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Dropbox (The University of Manchester)\Review evolution methyl cycle\microarray\"/>
    </mc:Choice>
  </mc:AlternateContent>
  <bookViews>
    <workbookView xWindow="-120" yWindow="-120" windowWidth="29040" windowHeight="15840" tabRatio="947" activeTab="13"/>
  </bookViews>
  <sheets>
    <sheet name="liver BP" sheetId="3" r:id="rId1"/>
    <sheet name="Wfat BP" sheetId="6" r:id="rId2"/>
    <sheet name="adrenal BP" sheetId="8" r:id="rId3"/>
    <sheet name="stem BP" sheetId="10" r:id="rId4"/>
    <sheet name="muscle BP" sheetId="12" r:id="rId5"/>
    <sheet name="lung BP" sheetId="14" r:id="rId6"/>
    <sheet name="heart BP" sheetId="16" r:id="rId7"/>
    <sheet name="aorta BP" sheetId="18" r:id="rId8"/>
    <sheet name="Bfat BP" sheetId="20" r:id="rId9"/>
    <sheet name="hypo BP" sheetId="22" r:id="rId10"/>
    <sheet name="cereb BP" sheetId="40" r:id="rId11"/>
    <sheet name="Kindney BP" sheetId="42" r:id="rId12"/>
    <sheet name="rhythmic in at least 4 tissues" sheetId="46" r:id="rId13"/>
    <sheet name="all tissues" sheetId="45" r:id="rId14"/>
  </sheets>
  <definedNames>
    <definedName name="Galaxy744__GOEnrichment_on_meta2D_at_least_4.txt_BP_Result_File_.tabular" localSheetId="12">'rhythmic in at least 4 tissues'!$A$1:$I$47</definedName>
    <definedName name="Galaxy762__GOEnrichment_on_meta2d_adrenal_p0.05.txt_BP_Result_File_.tabular" localSheetId="2">'adrenal BP'!$A$1:$I$31</definedName>
    <definedName name="Galaxy768__GOEnrichment_on_meta2d_aorta_p0.05.txt_BP_Result_File_.tabular" localSheetId="7">'aorta BP'!$A$1:$I$37</definedName>
    <definedName name="Galaxy774__GOEnrichment_on_meta2d_Bfat_p0.05.txt_BP_Result_File_.tabular" localSheetId="8">'Bfat BP'!$A$1:$I$51</definedName>
    <definedName name="Galaxy780__GOEnrichment_on_meta2D_cere_p0.05.txt_BP_Result_File_.tabular" localSheetId="10">'cereb BP'!$A$1:$I$24</definedName>
    <definedName name="Galaxy786__GOEnrichment_on_meta2d_heart_p0.05.txt_BP_Result_File_.tabular" localSheetId="6">'heart BP'!$C$1:$K$38</definedName>
    <definedName name="Galaxy792__GOEnrichment_on_meta2d_hyp_p0.05.txt_BP_Result_File_.tabular" localSheetId="9">'hypo BP'!$A$1:$I$29</definedName>
    <definedName name="Galaxy798__GOEnrichment_on_meta2D_kidney_p0.05.txt_BP_Result_File_.tabular" localSheetId="11">'Kindney BP'!$A$1:$I$4</definedName>
    <definedName name="Galaxy804__GOEnrichment_on_meta2d_liver_p0.05.txt_BP_Result_File_.tabular" localSheetId="0">'liver BP'!$A$1:$I$40</definedName>
    <definedName name="Galaxy810__GOEnrichment_on_meta2d_lung_p0.05.txt_BP_Result_File_.tabular" localSheetId="5">'lung BP'!$A$1:$I$48</definedName>
    <definedName name="Galaxy822__GOEnrichment_on_meta2d_stem_p0.05.txt_BP_Result_File_.tabular" localSheetId="3">'stem BP'!$A$1:$I$35</definedName>
    <definedName name="Galaxy828__GOEnrichment_on_meta2d_wfat_p0.05.txt_BP_Result_File_.tabular" localSheetId="1">'Wfat BP'!$A$1:$I$24</definedName>
    <definedName name="Galaxy842__GOEnrichment_on_meta2D_results_all_tissues_p0.05.txt_BP_Result_File_.tabular" localSheetId="13">'all tissues'!$A$1:$I$27</definedName>
    <definedName name="Galaxy849__GOEnrichment_on_meta2d_muscle_p0.05.txt_BP_Result_File_.tabular" localSheetId="4">'muscle BP'!$A$1:$I$44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" i="12" l="1"/>
  <c r="E3" i="12"/>
  <c r="E4" i="12"/>
  <c r="E5" i="12"/>
  <c r="E6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E21" i="12"/>
  <c r="E22" i="12"/>
  <c r="E23" i="12"/>
  <c r="E24" i="12"/>
  <c r="E25" i="12"/>
  <c r="E26" i="12"/>
  <c r="E27" i="12"/>
  <c r="E28" i="12"/>
  <c r="E29" i="12"/>
  <c r="E30" i="12"/>
  <c r="E31" i="12"/>
  <c r="E32" i="12"/>
  <c r="E33" i="12"/>
  <c r="E34" i="12"/>
  <c r="E35" i="12"/>
  <c r="E36" i="12"/>
  <c r="E37" i="12"/>
  <c r="E38" i="12"/>
  <c r="E39" i="12"/>
  <c r="E40" i="12"/>
  <c r="E41" i="12"/>
  <c r="E42" i="12"/>
  <c r="E43" i="12"/>
  <c r="E44" i="12"/>
  <c r="E2" i="46"/>
  <c r="E3" i="46"/>
  <c r="E4" i="46"/>
  <c r="E5" i="46"/>
  <c r="E6" i="46"/>
  <c r="E7" i="46"/>
  <c r="E8" i="46"/>
  <c r="E9" i="46"/>
  <c r="E10" i="46"/>
  <c r="E11" i="46"/>
  <c r="E12" i="46"/>
  <c r="E13" i="46"/>
  <c r="E14" i="46"/>
  <c r="E15" i="46"/>
  <c r="E16" i="46"/>
  <c r="E17" i="46"/>
  <c r="E18" i="46"/>
  <c r="E19" i="46"/>
  <c r="E20" i="46"/>
  <c r="E21" i="46"/>
  <c r="E22" i="46"/>
  <c r="E23" i="46"/>
  <c r="E24" i="46"/>
  <c r="E25" i="46"/>
  <c r="E26" i="46"/>
  <c r="E27" i="46"/>
  <c r="E28" i="46"/>
  <c r="E29" i="46"/>
  <c r="E30" i="46"/>
  <c r="E31" i="46"/>
  <c r="E32" i="46"/>
  <c r="E33" i="46"/>
  <c r="E34" i="46"/>
  <c r="E35" i="46"/>
  <c r="E36" i="46"/>
  <c r="E37" i="46"/>
  <c r="E38" i="46"/>
  <c r="E39" i="46"/>
  <c r="E40" i="46"/>
  <c r="E41" i="46"/>
  <c r="E42" i="46"/>
  <c r="E43" i="46"/>
  <c r="E44" i="46"/>
  <c r="E45" i="46"/>
  <c r="E46" i="46"/>
  <c r="E47" i="46"/>
  <c r="E2" i="45" l="1"/>
  <c r="E3" i="45"/>
  <c r="E4" i="45"/>
  <c r="E5" i="45"/>
  <c r="E6" i="45"/>
  <c r="E7" i="45"/>
  <c r="E8" i="45"/>
  <c r="E9" i="45"/>
  <c r="E10" i="45"/>
  <c r="E11" i="45"/>
  <c r="E12" i="45"/>
  <c r="E13" i="45"/>
  <c r="E14" i="45"/>
  <c r="E15" i="45"/>
  <c r="E16" i="45"/>
  <c r="E17" i="45"/>
  <c r="E18" i="45"/>
  <c r="E19" i="45"/>
  <c r="E20" i="45"/>
  <c r="E21" i="45"/>
  <c r="E22" i="45"/>
  <c r="E23" i="45"/>
  <c r="E24" i="45"/>
  <c r="E25" i="45"/>
  <c r="E26" i="45"/>
  <c r="E27" i="45"/>
  <c r="E2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" i="10"/>
  <c r="E3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E2" i="14"/>
  <c r="E3" i="14"/>
  <c r="E4" i="14"/>
  <c r="E5" i="14"/>
  <c r="E6" i="14"/>
  <c r="E7" i="14"/>
  <c r="E8" i="14"/>
  <c r="E9" i="14"/>
  <c r="E10" i="14"/>
  <c r="E11" i="14"/>
  <c r="E12" i="14"/>
  <c r="E13" i="14"/>
  <c r="E14" i="14"/>
  <c r="E15" i="14"/>
  <c r="E16" i="14"/>
  <c r="E17" i="14"/>
  <c r="E18" i="14"/>
  <c r="E19" i="14"/>
  <c r="E20" i="14"/>
  <c r="E21" i="14"/>
  <c r="E22" i="14"/>
  <c r="E23" i="14"/>
  <c r="E24" i="14"/>
  <c r="E25" i="14"/>
  <c r="E26" i="14"/>
  <c r="E27" i="14"/>
  <c r="E28" i="14"/>
  <c r="E29" i="14"/>
  <c r="E30" i="14"/>
  <c r="E31" i="14"/>
  <c r="E32" i="14"/>
  <c r="E33" i="14"/>
  <c r="E34" i="14"/>
  <c r="E35" i="14"/>
  <c r="E36" i="14"/>
  <c r="E37" i="14"/>
  <c r="E38" i="14"/>
  <c r="E39" i="14"/>
  <c r="E40" i="14"/>
  <c r="E41" i="14"/>
  <c r="E42" i="14"/>
  <c r="E43" i="14"/>
  <c r="E44" i="14"/>
  <c r="E45" i="14"/>
  <c r="E46" i="14"/>
  <c r="E47" i="14"/>
  <c r="E48" i="14"/>
  <c r="E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2" i="42"/>
  <c r="E3" i="42"/>
  <c r="E4" i="42"/>
  <c r="E2" i="22"/>
  <c r="E3" i="22"/>
  <c r="E4" i="22"/>
  <c r="E5" i="22"/>
  <c r="E6" i="22"/>
  <c r="E7" i="22"/>
  <c r="E8" i="22"/>
  <c r="E9" i="22"/>
  <c r="E10" i="22"/>
  <c r="E11" i="22"/>
  <c r="E12" i="22"/>
  <c r="E13" i="22"/>
  <c r="E14" i="22"/>
  <c r="E16" i="22"/>
  <c r="E15" i="22"/>
  <c r="E17" i="22"/>
  <c r="E19" i="22"/>
  <c r="E18" i="22"/>
  <c r="E20" i="22"/>
  <c r="E21" i="22"/>
  <c r="E22" i="22"/>
  <c r="E23" i="22"/>
  <c r="E24" i="22"/>
  <c r="E25" i="22"/>
  <c r="E26" i="22"/>
  <c r="E27" i="22"/>
  <c r="E28" i="22"/>
  <c r="E29" i="22"/>
  <c r="G2" i="16"/>
  <c r="G3" i="16"/>
  <c r="G4" i="16"/>
  <c r="G5" i="16"/>
  <c r="G6" i="16"/>
  <c r="G7" i="16"/>
  <c r="G8" i="16"/>
  <c r="G9" i="16"/>
  <c r="G10" i="16"/>
  <c r="G11" i="16"/>
  <c r="G12" i="16"/>
  <c r="G13" i="16"/>
  <c r="G14" i="16"/>
  <c r="G15" i="16"/>
  <c r="G16" i="16"/>
  <c r="G17" i="16"/>
  <c r="G18" i="16"/>
  <c r="G19" i="16"/>
  <c r="G20" i="16"/>
  <c r="G21" i="16"/>
  <c r="G22" i="16"/>
  <c r="G23" i="16"/>
  <c r="G24" i="16"/>
  <c r="G25" i="16"/>
  <c r="G26" i="16"/>
  <c r="G27" i="16"/>
  <c r="G28" i="16"/>
  <c r="G29" i="16"/>
  <c r="G30" i="16"/>
  <c r="G31" i="16"/>
  <c r="G32" i="16"/>
  <c r="G33" i="16"/>
  <c r="G34" i="16"/>
  <c r="G35" i="16"/>
  <c r="G36" i="16"/>
  <c r="G37" i="16"/>
  <c r="G38" i="16"/>
  <c r="E2" i="40"/>
  <c r="E3" i="40"/>
  <c r="E4" i="40"/>
  <c r="E5" i="40"/>
  <c r="E6" i="40"/>
  <c r="E7" i="40"/>
  <c r="E8" i="40"/>
  <c r="E9" i="40"/>
  <c r="E10" i="40"/>
  <c r="E11" i="40"/>
  <c r="E12" i="40"/>
  <c r="E13" i="40"/>
  <c r="E14" i="40"/>
  <c r="E15" i="40"/>
  <c r="E16" i="40"/>
  <c r="E17" i="40"/>
  <c r="E18" i="40"/>
  <c r="E19" i="40"/>
  <c r="E20" i="40"/>
  <c r="E21" i="40"/>
  <c r="E22" i="40"/>
  <c r="E23" i="40"/>
  <c r="E24" i="40"/>
  <c r="E2" i="20"/>
  <c r="E3" i="20"/>
  <c r="E4" i="20"/>
  <c r="E5" i="20"/>
  <c r="E6" i="20"/>
  <c r="E7" i="20"/>
  <c r="E8" i="20"/>
  <c r="E9" i="20"/>
  <c r="E10" i="20"/>
  <c r="E11" i="20"/>
  <c r="E12" i="20"/>
  <c r="E13" i="20"/>
  <c r="E14" i="20"/>
  <c r="E15" i="20"/>
  <c r="E16" i="20"/>
  <c r="E17" i="20"/>
  <c r="E18" i="20"/>
  <c r="E19" i="20"/>
  <c r="E22" i="20"/>
  <c r="E20" i="20"/>
  <c r="E21" i="20"/>
  <c r="E23" i="20"/>
  <c r="E24" i="20"/>
  <c r="E25" i="20"/>
  <c r="E26" i="20"/>
  <c r="E27" i="20"/>
  <c r="E28" i="20"/>
  <c r="E29" i="20"/>
  <c r="E30" i="20"/>
  <c r="E31" i="20"/>
  <c r="E32" i="20"/>
  <c r="E33" i="20"/>
  <c r="E34" i="20"/>
  <c r="E35" i="20"/>
  <c r="E36" i="20"/>
  <c r="E37" i="20"/>
  <c r="E38" i="20"/>
  <c r="E39" i="20"/>
  <c r="E40" i="20"/>
  <c r="E41" i="20"/>
  <c r="E42" i="20"/>
  <c r="E43" i="20"/>
  <c r="E44" i="20"/>
  <c r="E45" i="20"/>
  <c r="E46" i="20"/>
  <c r="E47" i="20"/>
  <c r="E48" i="20"/>
  <c r="E49" i="20"/>
  <c r="E50" i="20"/>
  <c r="E51" i="20"/>
  <c r="E2" i="18"/>
  <c r="E3" i="18"/>
  <c r="E4" i="18"/>
  <c r="E5" i="18"/>
  <c r="E6" i="18"/>
  <c r="E7" i="18"/>
  <c r="E8" i="18"/>
  <c r="E9" i="18"/>
  <c r="E10" i="18"/>
  <c r="E11" i="18"/>
  <c r="E12" i="18"/>
  <c r="E13" i="18"/>
  <c r="E14" i="18"/>
  <c r="E15" i="18"/>
  <c r="E16" i="18"/>
  <c r="E17" i="18"/>
  <c r="E18" i="18"/>
  <c r="E19" i="18"/>
  <c r="E20" i="18"/>
  <c r="E21" i="18"/>
  <c r="E22" i="18"/>
  <c r="E23" i="18"/>
  <c r="E24" i="18"/>
  <c r="E25" i="18"/>
  <c r="E26" i="18"/>
  <c r="E27" i="18"/>
  <c r="E28" i="18"/>
  <c r="E29" i="18"/>
  <c r="E30" i="18"/>
  <c r="E31" i="18"/>
  <c r="E32" i="18"/>
  <c r="E33" i="18"/>
  <c r="E34" i="18"/>
  <c r="E35" i="18"/>
  <c r="E36" i="18"/>
  <c r="E37" i="18"/>
  <c r="E2" i="8"/>
  <c r="E3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</calcChain>
</file>

<file path=xl/connections.xml><?xml version="1.0" encoding="utf-8"?>
<connections xmlns="http://schemas.openxmlformats.org/spreadsheetml/2006/main">
  <connection id="1" name="Galaxy744-[GOEnrichment_on_meta2D_at_least_4.txt_BP_Result_File]" type="6" refreshedVersion="6" background="1" saveData="1">
    <textPr codePage="437" sourceFile="C:\Users\Jean\Downloads\Galaxy744-[GOEnrichment_on_meta2D_at_least_4.txt_BP_Result_File].tabular">
      <textFields>
        <textField/>
      </textFields>
    </textPr>
  </connection>
  <connection id="2" name="Galaxy762-[GOEnrichment_on_meta2d_adrenal_p0.05.txt_BP_Result_File]" type="6" refreshedVersion="6" background="1" saveData="1">
    <textPr codePage="437" sourceFile="C:\Users\Jean\Downloads\Galaxy762-[GOEnrichment_on_meta2d_adrenal_p0.05.txt_BP_Result_File].tabular">
      <textFields count="8">
        <textField/>
        <textField/>
        <textField/>
        <textField/>
        <textField/>
        <textField/>
        <textField/>
        <textField/>
      </textFields>
    </textPr>
  </connection>
  <connection id="3" name="Galaxy768-[GOEnrichment_on_meta2d_aorta_p0.05.txt_BP_Result_File]" type="6" refreshedVersion="6" background="1" saveData="1">
    <textPr codePage="437" sourceFile="C:\Users\Jean\Downloads\Galaxy768-[GOEnrichment_on_meta2d_aorta_p0.05.txt_BP_Result_File].tabular">
      <textFields count="8">
        <textField/>
        <textField/>
        <textField/>
        <textField/>
        <textField/>
        <textField/>
        <textField/>
        <textField/>
      </textFields>
    </textPr>
  </connection>
  <connection id="4" name="Galaxy774-[GOEnrichment_on_meta2d_Bfat_p0.05.txt_BP_Result_File]" type="6" refreshedVersion="6" background="1" saveData="1">
    <textPr codePage="437" sourceFile="C:\Users\Jean\Downloads\Galaxy774-[GOEnrichment_on_meta2d_Bfat_p0.05.txt_BP_Result_File].tabular">
      <textFields count="8">
        <textField/>
        <textField/>
        <textField/>
        <textField/>
        <textField/>
        <textField/>
        <textField/>
        <textField/>
      </textFields>
    </textPr>
  </connection>
  <connection id="5" name="Galaxy780-[GOEnrichment_on_meta2D_cere_p0.05.txt_BP_Result_File]" type="6" refreshedVersion="6" background="1" saveData="1">
    <textPr codePage="437" sourceFile="C:\Users\Jean\Downloads\Galaxy780-[GOEnrichment_on_meta2D_cere_p0.05.txt_BP_Result_File].tabular">
      <textFields count="8">
        <textField/>
        <textField/>
        <textField/>
        <textField/>
        <textField/>
        <textField/>
        <textField/>
        <textField/>
      </textFields>
    </textPr>
  </connection>
  <connection id="6" name="Galaxy786-[GOEnrichment_on_meta2d_heart_p0.05.txt_BP_Result_File]" type="6" refreshedVersion="6" background="1" saveData="1">
    <textPr codePage="437" sourceFile="C:\Users\Jean\Downloads\Galaxy786-[GOEnrichment_on_meta2d_heart_p0.05.txt_BP_Result_File].tabular">
      <textFields count="8">
        <textField/>
        <textField/>
        <textField/>
        <textField/>
        <textField/>
        <textField/>
        <textField/>
        <textField/>
      </textFields>
    </textPr>
  </connection>
  <connection id="7" name="Galaxy792-[GOEnrichment_on_meta2d_hyp_p0.05.txt_BP_Result_File]" type="6" refreshedVersion="6" background="1" saveData="1">
    <textPr codePage="437" sourceFile="C:\Users\Jean\Downloads\Galaxy792-[GOEnrichment_on_meta2d_hyp_p0.05.txt_BP_Result_File].tabular">
      <textFields count="8">
        <textField/>
        <textField/>
        <textField/>
        <textField/>
        <textField/>
        <textField/>
        <textField/>
        <textField/>
      </textFields>
    </textPr>
  </connection>
  <connection id="8" name="Galaxy798-[GOEnrichment_on_meta2D_kidney_p0.05.txt_BP_Result_File]" type="6" refreshedVersion="6" background="1" saveData="1">
    <textPr codePage="437" sourceFile="C:\Users\Jean\Downloads\Galaxy798-[GOEnrichment_on_meta2D_kidney_p0.05.txt_BP_Result_File].tabular">
      <textFields count="8">
        <textField/>
        <textField/>
        <textField/>
        <textField/>
        <textField/>
        <textField/>
        <textField/>
        <textField/>
      </textFields>
    </textPr>
  </connection>
  <connection id="9" name="Galaxy804-[GOEnrichment_on_meta2d_liver_p0.05.txt_BP_Result_File]" type="6" refreshedVersion="6" background="1" saveData="1">
    <textPr codePage="437" sourceFile="C:\Users\Jean\Downloads\Galaxy804-[GOEnrichment_on_meta2d_liver_p0.05.txt_BP_Result_File].tabular">
      <textFields count="8">
        <textField/>
        <textField/>
        <textField/>
        <textField/>
        <textField/>
        <textField/>
        <textField/>
        <textField/>
      </textFields>
    </textPr>
  </connection>
  <connection id="10" name="Galaxy810-[GOEnrichment_on_meta2d_lung_p0.05.txt_BP_Result_File]" type="6" refreshedVersion="6" background="1" saveData="1">
    <textPr codePage="437" sourceFile="C:\Users\Jean\Downloads\Galaxy810-[GOEnrichment_on_meta2d_lung_p0.05.txt_BP_Result_File].tabular">
      <textFields count="8">
        <textField/>
        <textField/>
        <textField/>
        <textField/>
        <textField/>
        <textField/>
        <textField/>
        <textField/>
      </textFields>
    </textPr>
  </connection>
  <connection id="11" name="Galaxy822-[GOEnrichment_on_meta2d_stem_p0.05.txt_BP_Result_File]" type="6" refreshedVersion="6" background="1" saveData="1">
    <textPr codePage="437" sourceFile="C:\Users\Jean\Downloads\Galaxy822-[GOEnrichment_on_meta2d_stem_p0.05.txt_BP_Result_File].tabular">
      <textFields count="8">
        <textField/>
        <textField/>
        <textField/>
        <textField/>
        <textField/>
        <textField/>
        <textField/>
        <textField/>
      </textFields>
    </textPr>
  </connection>
  <connection id="12" name="Galaxy828-[GOEnrichment_on_meta2d_wfat_p0.05.txt_BP_Result_File]" type="6" refreshedVersion="6" background="1" saveData="1">
    <textPr codePage="437" sourceFile="C:\Users\Jean\Downloads\Galaxy828-[GOEnrichment_on_meta2d_wfat_p0.05.txt_BP_Result_File].tabular">
      <textFields>
        <textField/>
      </textFields>
    </textPr>
  </connection>
  <connection id="13" name="Galaxy842-[GOEnrichment_on_meta2D_results_all_tissues_p0.05.txt_BP_Result_File]" type="6" refreshedVersion="6" background="1" saveData="1">
    <textPr codePage="437" sourceFile="C:\Users\Jean\Downloads\Galaxy842-[GOEnrichment_on_meta2D_results_all_tissues_p0.05.txt_BP_Result_File].tabular">
      <textFields count="8">
        <textField/>
        <textField/>
        <textField/>
        <textField/>
        <textField/>
        <textField/>
        <textField/>
        <textField/>
      </textFields>
    </textPr>
  </connection>
  <connection id="14" name="Galaxy849-[GOEnrichment_on_meta2d_muscle_p0.05.txt_BP_Result_File]" type="6" refreshedVersion="6" background="1" saveData="1">
    <textPr codePage="437" sourceFile="C:\Users\Jean\Downloads\Galaxy849-[GOEnrichment_on_meta2d_muscle_p0.05.txt_BP_Result_File].tabular">
      <textFields>
        <textField/>
      </textFields>
    </textPr>
  </connection>
  <connection id="15" keepAlive="1" name="Query - Galaxy8753-[GOEnrichment_on_meta2D_results_at_least_5_tissues txt_MF_Result_File" description="Connection to the 'Galaxy8753-[GOEnrichment_on_meta2D_results_at_least_5_tissues txt_MF_Result_File' query in the workbook." type="5" refreshedVersion="6" background="1" saveData="1">
    <dbPr connection="Provider=Microsoft.Mashup.OleDb.1;Data Source=$Workbook$;Location=&quot;Galaxy8753-[GOEnrichment_on_meta2D_results_at_least_5_tissues txt_MF_Result_File&quot;;Extended Properties=&quot;&quot;" command="SELECT * FROM [Galaxy8753-[GOEnrichment_on_meta2D_results_at_least_5_tissues txt_MF_Result_File]"/>
  </connection>
  <connection id="16" keepAlive="1" name="Query - Galaxy8754-[GOEnrichment_on_meta2D_results_at_least_5_tissues txt_BP_Result_File" description="Connection to the 'Galaxy8754-[GOEnrichment_on_meta2D_results_at_least_5_tissues txt_BP_Result_File' query in the workbook." type="5" refreshedVersion="6" background="1" saveData="1">
    <dbPr connection="Provider=Microsoft.Mashup.OleDb.1;Data Source=$Workbook$;Location=&quot;Galaxy8754-[GOEnrichment_on_meta2D_results_at_least_5_tissues txt_BP_Result_File&quot;;Extended Properties=&quot;&quot;" command="SELECT * FROM [Galaxy8754-[GOEnrichment_on_meta2D_results_at_least_5_tissues txt_BP_Result_File]"/>
  </connection>
  <connection id="17" keepAlive="1" name="Query - Galaxy8866-[GOEnrichment_on_meta2D_at_least_6 txt_BP_Result_File] (2)" description="Connection to the 'Galaxy8866-[GOEnrichment_on_meta2D_at_least_6 txt_BP_Result_File] (2)' query in the workbook." type="5" refreshedVersion="6" background="1">
    <dbPr connection="Provider=Microsoft.Mashup.OleDb.1;Data Source=$Workbook$;Location=&quot;Galaxy8866-[GOEnrichment_on_meta2D_at_least_6 txt_BP_Result_File] (2)&quot;;Extended Properties=&quot;&quot;" command="SELECT * FROM [Galaxy8866-[GOEnrichment_on_meta2D_at_least_6 txt_BP_Result_File]] (2)]"/>
  </connection>
  <connection id="18" keepAlive="1" name="Query - Galaxy8872-[GOEnrichment_on_meta2D_at_least_4 txt_BP_Result_File]" description="Connection to the 'Galaxy8872-[GOEnrichment_on_meta2D_at_least_4 txt_BP_Result_File]' query in the workbook." type="5" refreshedVersion="6" background="1">
    <dbPr connection="Provider=Microsoft.Mashup.OleDb.1;Data Source=$Workbook$;Location=&quot;Galaxy8872-[GOEnrichment_on_meta2D_at_least_4 txt_BP_Result_File]&quot;;Extended Properties=&quot;&quot;" command="SELECT * FROM [Galaxy8872-[GOEnrichment_on_meta2D_at_least_4 txt_BP_Result_File]]]"/>
  </connection>
  <connection id="19" keepAlive="1" name="Query - Galaxy8872-[GOEnrichment_on_meta2D_at_least_4 txt_BP_Result_File] (2)" description="Connection to the 'Galaxy8872-[GOEnrichment_on_meta2D_at_least_4 txt_BP_Result_File] (2)' query in the workbook." type="5" refreshedVersion="6" background="1">
    <dbPr connection="Provider=Microsoft.Mashup.OleDb.1;Data Source=$Workbook$;Location=&quot;Galaxy8872-[GOEnrichment_on_meta2D_at_least_4 txt_BP_Result_File] (2)&quot;;Extended Properties=&quot;&quot;" command="SELECT * FROM [Galaxy8872-[GOEnrichment_on_meta2D_at_least_4 txt_BP_Result_File]] (2)]"/>
  </connection>
  <connection id="20" keepAlive="1" name="Query - Galaxy8879-[GOEnrichment_on_meta2D_results_at_least_7 txt_MF_Result_File]" description="Connection to the 'Galaxy8879-[GOEnrichment_on_meta2D_results_at_least_7 txt_MF_Result_File]' query in the workbook." type="5" refreshedVersion="6" background="1" saveData="1">
    <dbPr connection="Provider=Microsoft.Mashup.OleDb.1;Data Source=$Workbook$;Location=&quot;Galaxy8879-[GOEnrichment_on_meta2D_results_at_least_7 txt_MF_Result_File]&quot;;Extended Properties=&quot;&quot;" command="SELECT * FROM [Galaxy8879-[GOEnrichment_on_meta2D_results_at_least_7 txt_MF_Result_File]]]"/>
  </connection>
  <connection id="21" keepAlive="1" name="Query - Galaxy8880-[GOEnrichment_on_meta2D_results_at_least_7 txt_BP_Result_File]" description="Connection to the 'Galaxy8880-[GOEnrichment_on_meta2D_results_at_least_7 txt_BP_Result_File]' query in the workbook." type="5" refreshedVersion="6" background="1" saveData="1">
    <dbPr connection="Provider=Microsoft.Mashup.OleDb.1;Data Source=$Workbook$;Location=&quot;Galaxy8880-[GOEnrichment_on_meta2D_results_at_least_7 txt_BP_Result_File]&quot;;Extended Properties=&quot;&quot;" command="SELECT * FROM [Galaxy8880-[GOEnrichment_on_meta2D_results_at_least_7 txt_BP_Result_File]]]"/>
  </connection>
  <connection id="22" keepAlive="1" name="Query - Galaxy8885-[GOEnrichment_on_meta2D_results_at_least_5 txt_MF_Result_File]" description="Connection to the 'Galaxy8885-[GOEnrichment_on_meta2D_results_at_least_5 txt_MF_Result_File]' query in the workbook." type="5" refreshedVersion="6" background="1" saveData="1">
    <dbPr connection="Provider=Microsoft.Mashup.OleDb.1;Data Source=$Workbook$;Location=&quot;Galaxy8885-[GOEnrichment_on_meta2D_results_at_least_5 txt_MF_Result_File]&quot;;Extended Properties=&quot;&quot;" command="SELECT * FROM [Galaxy8885-[GOEnrichment_on_meta2D_results_at_least_5 txt_MF_Result_File]]]"/>
  </connection>
  <connection id="23" keepAlive="1" name="Query - Galaxy8886-[GOEnrichment_on_meta2D_results_at_least_5 txt_BP_Result_File]" description="Connection to the 'Galaxy8886-[GOEnrichment_on_meta2D_results_at_least_5 txt_BP_Result_File]' query in the workbook." type="5" refreshedVersion="6" background="1" saveData="1">
    <dbPr connection="Provider=Microsoft.Mashup.OleDb.1;Data Source=$Workbook$;Location=&quot;Galaxy8886-[GOEnrichment_on_meta2D_results_at_least_5 txt_BP_Result_File]&quot;;Extended Properties=&quot;&quot;" command="SELECT * FROM [Galaxy8886-[GOEnrichment_on_meta2D_results_at_least_5 txt_BP_Result_File]]]"/>
  </connection>
</connections>
</file>

<file path=xl/sharedStrings.xml><?xml version="1.0" encoding="utf-8"?>
<sst xmlns="http://schemas.openxmlformats.org/spreadsheetml/2006/main" count="1521" uniqueCount="1159">
  <si>
    <t>GO Term</t>
  </si>
  <si>
    <t>Study #</t>
  </si>
  <si>
    <t>Study Freq.</t>
  </si>
  <si>
    <t>Pop. Freq.</t>
  </si>
  <si>
    <t>p-value</t>
  </si>
  <si>
    <t>q-value</t>
  </si>
  <si>
    <t>name</t>
  </si>
  <si>
    <t>gene products</t>
  </si>
  <si>
    <t>GO:0044281</t>
  </si>
  <si>
    <t>small molecule metabolic process</t>
  </si>
  <si>
    <t>GO:0055114</t>
  </si>
  <si>
    <t>oxidation-reduction process</t>
  </si>
  <si>
    <t>GO:0007623</t>
  </si>
  <si>
    <t>circadian rhythm</t>
  </si>
  <si>
    <t>Thrap3,Bdnf,Naglu,Nampt,Nrip1,Cry1,Cry2,Ahr,Clock,Prmt5,Mycbp2,Dbp,Dyrk1a,Hdac1,Ppp1ca,Creb1,Mtnr1a,Nr0b2,Nr1d2,Nr1d1,Mttp,Usp2,Ppara,Kdm5a,Maged1,Klf10,Top1,Csnk1d,Arntl,Atf5,Atf4,Ngfr,Impdh2,Mat2a,Kcnma1,Dhx9,Nono,Kdm2a,Ndufa9,Ncoa2,Mta1,Mettl3,Srrd,Id2,Crem,Ppp1cc,Npas2,Egr1,Ahcy,Nfil3,Trp53,Rorc,Rora,Igf1,Pml,Ass1,Per2,Per1,Per3,Bhlhe41,Hnrnpd,Mybbp1a,Fas,Hnf1b,Ciart,Mapk10,Srebf1</t>
  </si>
  <si>
    <t>GO:9999999</t>
  </si>
  <si>
    <t>GO:0048511</t>
  </si>
  <si>
    <t>rhythmic process</t>
  </si>
  <si>
    <t>GO:0009725</t>
  </si>
  <si>
    <t>response to hormone</t>
  </si>
  <si>
    <t>GO:0030522</t>
  </si>
  <si>
    <t>intracellular receptor signaling pathway</t>
  </si>
  <si>
    <t>Wbp2,Dnaja1,Zmiz1,Phb,Ywhah,Rhoa,Cyp26b1,Ddx17,Fam120b,Ripk2,Mavs,Ddx58,Rwdd1,Ubr5,Rarb,Rnf34,Arid1a,Ifih1,Thrb,Rnf135,Thra,Gper1,Nr1h2,Ppargc1b,Rora,Esr1,Fkbp4,Kdm3a,Rela,Nfkbia,Pml,Rxra,Cyp26a1,Calcoco1,Tifa,Klf9,Stat3,Actn4,Rxrg,Daxx</t>
  </si>
  <si>
    <t>GO:0009628</t>
  </si>
  <si>
    <t>response to abiotic stimulus</t>
  </si>
  <si>
    <t>GO:0006457</t>
  </si>
  <si>
    <t>protein folding</t>
  </si>
  <si>
    <t>GO:0046034</t>
  </si>
  <si>
    <t>ATP metabolic process</t>
  </si>
  <si>
    <t>GO:0006783</t>
  </si>
  <si>
    <t>heme biosynthetic process</t>
  </si>
  <si>
    <t>Slc11a2,Uros,Cox10,Snx3,Tmem14c,Alas1,Alas2,Hmbs,Cox15,Srrd,Slc25a39,Hnf1a,Urod,Fxn</t>
  </si>
  <si>
    <t>GO:2000323</t>
  </si>
  <si>
    <t>negative regulation of glucocorticoid receptor signaling pathway</t>
  </si>
  <si>
    <t>GO:0001889</t>
  </si>
  <si>
    <t>liver development</t>
  </si>
  <si>
    <t>GO:0045542</t>
  </si>
  <si>
    <t>positive regulation of cholesterol biosynthetic process</t>
  </si>
  <si>
    <t>Fdps,Sec14l2,Por,Scp2,Cyp7a1,Fgf1,Srebf1</t>
  </si>
  <si>
    <t>GO:0006984</t>
  </si>
  <si>
    <t>ER-nucleus signaling pathway</t>
  </si>
  <si>
    <t>Trp53,Atp2a2,Tmed2,Srebf2,Ppp1r15b,Bcl2l11,Insig1,Arhgef10l,Insig2,Scap,Erlin2,Atg10,Atf4,Srebf1</t>
  </si>
  <si>
    <t>GO:0070213</t>
  </si>
  <si>
    <t>protein auto-ADP-ribosylation</t>
  </si>
  <si>
    <t>Parp12,Parp3,Parp6,Tnks2,Parp16,Parp1,Parp10,Parp11</t>
  </si>
  <si>
    <t>GO:0033299</t>
  </si>
  <si>
    <t>secretion of lysosomal enzymes</t>
  </si>
  <si>
    <t>Bloc1s3,Hps1,Bloc1s6,M6pr,Lyst,Nagpa</t>
  </si>
  <si>
    <t>GO:0031063</t>
  </si>
  <si>
    <t>regulation of histone deacetylation</t>
  </si>
  <si>
    <t>Tada3,Trp53,Prkd1,Prkd2,Lpin1,Zbtb7b,Pml,Kdm5a,Akap8l,Prmt6,Sphk2,BC004004,Lrrk2,Vegfa,Srebf1</t>
  </si>
  <si>
    <t>GO:0031529</t>
  </si>
  <si>
    <t>ruffle organization</t>
  </si>
  <si>
    <t>Palld,Tpm1,Plekha1,Lpin1,Mtor,Inpp5k,Bag4,Pdgfrb,Tcirg1,Ston1,Coro1b,Arf6,Inppl1</t>
  </si>
  <si>
    <t>GO:0061028</t>
  </si>
  <si>
    <t>establishment of endothelial barrier</t>
  </si>
  <si>
    <t>GO:0010748</t>
  </si>
  <si>
    <t>negative regulation of long-chain fatty acid import across plasma membrane</t>
  </si>
  <si>
    <t>Akt2,Akt1,Irs2,Thbs1</t>
  </si>
  <si>
    <t>GO:0038089</t>
  </si>
  <si>
    <t>positive regulation of cell migration by vascular endothelial growth factor signaling pathway</t>
  </si>
  <si>
    <t>Mat2a,Nampt,Nrip1,Cry1,Cry2,Clock,Setx,Rai1,Dbp,Mettl3,Npas2,Nfil3,Nr1d2,Nr1d1,Usp2,Rorc,Ppara,Gpr157,Per2,Per1,Ntrk2,Per3,Bhlhe41,Top1,Arntl,Ciart,Srebf1</t>
  </si>
  <si>
    <t>Hlf,Mat2a,Nampt,Nrip1,Cry1,Cry2,Clock,Setx,Rai1,Dbp,Prkaa1,Mettl3,Nfkb2,Fbxl21,Npas2,Nfil3,Nr1d2,Nr1d1,Usp2,Rorc,Ppara,Gpr157,Esr1,Per2,Per1,Ntrk2,Per3,Tef,Bhlhe41,Lep,Top1,Btrc,Arntl,Ciart,Ezh2,Ccar2,Srebf1</t>
  </si>
  <si>
    <t>Per1,Cry1,Cry2,Clock,Arntl</t>
  </si>
  <si>
    <t>GO:0001525</t>
  </si>
  <si>
    <t>angiogenesis</t>
  </si>
  <si>
    <t>GO:1905041</t>
  </si>
  <si>
    <t>regulation of epithelium regeneration</t>
  </si>
  <si>
    <t>Serpine1,Eppk1,Dusp10</t>
  </si>
  <si>
    <t>GO:0050663</t>
  </si>
  <si>
    <t>cytokine secretion</t>
  </si>
  <si>
    <t>Abca1,Sphk2,Notch1,Lep,Il1rap,Rorc,Dysf,Rnf19b,Rbpj,Lcp2,Otud5</t>
  </si>
  <si>
    <t>GO:0035904</t>
  </si>
  <si>
    <t>aorta development</t>
  </si>
  <si>
    <t>Plxnd1,Lox,Lep,Sufu,Cxcr4,Chd7,Smarca4,Adamts6</t>
  </si>
  <si>
    <t>GO:0005978</t>
  </si>
  <si>
    <t>glycogen biosynthetic process</t>
  </si>
  <si>
    <t>Per2,Epm2a,Gys2,Ptges3,Nr1d1,Akt2</t>
  </si>
  <si>
    <t>GO:0009755</t>
  </si>
  <si>
    <t>hormone-mediated signaling pathway</t>
  </si>
  <si>
    <t>Yap1,Slc27a1,Nr1d2,Thra,Nr1d1,Dnaja1,Ppara,Esr1,Rbfox2,Ptges3,Acsl1,Calcoco1,Ubr5,Ptpn11,Pias2</t>
  </si>
  <si>
    <t>Yap1,Thra,Dnaja1,Esr1,Alpk1,Rbfox2,Snw1,Ptges3,Calcoco1,Ddx58,Ubr5,Pim1,Actn4,Pias2</t>
  </si>
  <si>
    <t>GO:0051549</t>
  </si>
  <si>
    <t>positive regulation of keratinocyte migration</t>
  </si>
  <si>
    <t>Mapre2,Iqsec1,Serpine1,Mmp9,Map4k4</t>
  </si>
  <si>
    <t>GO:0034766</t>
  </si>
  <si>
    <t>negative regulation of ion transmembrane transport</t>
  </si>
  <si>
    <t>Ppp2ca,Sumo1,Rrad,Fmr1,Dysf,Kcne4,Irs2,Slc30a1,Mmp9,Kcnh2,Pln,Ptger3,Akt2,Prkce,Prkca,Thbs1</t>
  </si>
  <si>
    <t>GO:1900078</t>
  </si>
  <si>
    <t>positive regulation of cellular response to insulin stimulus</t>
  </si>
  <si>
    <t>Esrra,Nucks1,Lep,Ptpn11,Sorbs1,C1qtnf9,Sorl1</t>
  </si>
  <si>
    <t>Akt2,Irs2,Thbs1</t>
  </si>
  <si>
    <t>GO:0021910</t>
  </si>
  <si>
    <t>smoothened signaling pathway involved in ventral spinal cord patterning</t>
  </si>
  <si>
    <t>Smo,Sufu,Gli2</t>
  </si>
  <si>
    <t>GO:0009912</t>
  </si>
  <si>
    <t>auditory receptor cell fate commitment</t>
  </si>
  <si>
    <t>Jag2,Notch1,Rbpj</t>
  </si>
  <si>
    <t>GO:1900744</t>
  </si>
  <si>
    <t>regulation of p38MAPK cascade</t>
  </si>
  <si>
    <t>Per1,Sash1,Hsph1,Trpv4,Lep,Hgf,Dab2ip,Dusp10,Pja2</t>
  </si>
  <si>
    <t>GO:0009719</t>
  </si>
  <si>
    <t>response to endogenous stimulus</t>
  </si>
  <si>
    <t>GO:1903671</t>
  </si>
  <si>
    <t>negative regulation of sprouting angiogenesis</t>
  </si>
  <si>
    <t>Dll4,Notch1,Adamts9,Creb3l1,Thbs1,Pik3r2,Epn2</t>
  </si>
  <si>
    <t>GO:0061448</t>
  </si>
  <si>
    <t>connective tissue development</t>
  </si>
  <si>
    <t>Dgat2,Lox,Ubb,Lep,Dyrk1b,Col5a1,Rorc,Thbs1,Sh3pxd2b,4932438A13Rik,Amer1</t>
  </si>
  <si>
    <t>Kcnma1,Nampt,Cry1,Ep300,Cry2,Clock,Mycbp2,Dbp,Mettl3,Gfpt1,Hdac1,Id2,Slc6a4,Creb1,Npas2,Nfil3,Nr0b2,Nr1d2,Nr1d1,Usp2,Rorc,Prkg2,Ppargc1a,Ppara,Ngf,Relb,Per2,Per1,Per3,Bhlhe41,Klf10,Arntl,Ciart,Ogt,Ddx5,Mapk10</t>
  </si>
  <si>
    <t>Cct6a,Hsph1,Dnaja4,St13,Dnaja1,Tbcd,Ppil6,Sh3glb1,Hsp90aa1,Canx,Pdcl,Hspb1,Calr,Cct7,Ppid,Hspd1,Cct4,Ppib,Dnajb4,Chordc1,Prdx4,Dnajb5,Fkbp4,Hsp90ab1,Fkbp5,Hspa8,Hspa9,Clpx,Hspa4l,Ptges3,Hspa5,Tcp1,Ahsa1,Ahsa2,Hspa2,Pex19,Hspe1</t>
  </si>
  <si>
    <t>Nampt,Cry1,Cry2,Clock,Mycbp2,Dbp,Hdac1,Slc6a4,Fbxl21,Adamts1,Creb1,Nr0b2,Nr1d2,Nr1d1,Usp2,Ppara,Ngf,Relb,Klf10,Sik1,Arntl,Hlf,Nfya,Kcnma1,Ep300,Mettl3,Gfpt1,Id2,Pdgfra,Drd4,Grin3a,Npas2,Nfil3,Fzd4,Rorc,Prkg2,Ppargc1a,Tardbp,Dnm1l,Adrm1,Per2,Per1,Per3,Tef,Bhlhe41,Lep,Klf9,Ciart,Ogt,Ddx5,Mapk10</t>
  </si>
  <si>
    <t>GO:0019882</t>
  </si>
  <si>
    <t>antigen processing and presentation</t>
  </si>
  <si>
    <t>Slc11a1,H2-T22,Cd1d1,Fcgrt,H2-Q8,Hfe,H2-K1,H2-Q7,Unc93b1,Tap2,H2-Q4,Tap1,Psme1,H2-Aa,Relb,Gm11127,Psmb9,Tapbp,Psmb8,H2-D1,H2-Ab1,Rab33a</t>
  </si>
  <si>
    <t>GO:0032092</t>
  </si>
  <si>
    <t>positive regulation of protein binding</t>
  </si>
  <si>
    <t>GO:0003014</t>
  </si>
  <si>
    <t>renal system process</t>
  </si>
  <si>
    <t>Ednrb,Adra1d,Akap11,Ednra,Kcnma1,Aqp7,Wnk4,Emp2,Maged2,Aqp1,Bmp4,Avpr2,Tfap2b,Ptger3,Gja5,Bcl2,Agtr1a,Kcnq1,Akr1b3,Adrb2,Sulf1</t>
  </si>
  <si>
    <t>GO:0051893</t>
  </si>
  <si>
    <t>regulation of focal adhesion assembly</t>
  </si>
  <si>
    <t>Lrp1,Ldb1,Sdc4,Rcc2,Fam107a,Rhod,Ptk2,Map4k4,Phldb2,Bcas3,Macf1,Limch1,Dlc1,Kdr,Tek,S100a10</t>
  </si>
  <si>
    <t>GO:0003013</t>
  </si>
  <si>
    <t>circulatory system process</t>
  </si>
  <si>
    <t>GO:0019748</t>
  </si>
  <si>
    <t>secondary metabolic process</t>
  </si>
  <si>
    <t>Mpst,As3mt,Pon3,Ethe1,Fmo1,Fmo2,Ddt,Cited1,Bcl2,Acaa1a,Akr1b3,Myo5a,Akr1b8,Cbr4</t>
  </si>
  <si>
    <t>GO:0051131</t>
  </si>
  <si>
    <t>chaperone-mediated protein complex assembly</t>
  </si>
  <si>
    <t>Bbs10,Bbs12,Hspa4,Ptges3,Hopx,Hsp90ab1,Hsp90aa1</t>
  </si>
  <si>
    <t>Slc27a1,Thra,Nr1d2,Nr1d1,Dnaja1,Ppargc1b,Ppara,Phb,Fkbp4,Tshr,Appl2,Bmp4,Ghr,Adipor2,Ar,Acsl1,Ptges3,Klf9,Ddx5</t>
  </si>
  <si>
    <t>GO:0007163</t>
  </si>
  <si>
    <t>establishment or maintenance of cell polarity</t>
  </si>
  <si>
    <t>GO:0046321</t>
  </si>
  <si>
    <t>positive regulation of fatty acid oxidation</t>
  </si>
  <si>
    <t>Cpt1a,Irs1,Dgat1,Akt2,Ppargc1a,Irs2,Ppara</t>
  </si>
  <si>
    <t>GO:0051028</t>
  </si>
  <si>
    <t>mRNA transport</t>
  </si>
  <si>
    <t>Alkbh5,Cpeb1,Zfp36,Eny2,Srsf3,Nup62,Nup35,Hnrnpa3,Nup37,Ahctf1,Eif5a2,Hhex,Nup210,Ncbp2,Sarnp,Thoc2,Mapt,Nup160,Senp2,Parp11,Thoc7</t>
  </si>
  <si>
    <t>GO:0043030</t>
  </si>
  <si>
    <t>regulation of macrophage activation</t>
  </si>
  <si>
    <t>Cd1d1,Nr1d1,Cebpa,Cd200,Il4ra,Lrrk2,Shpk,Pla2g5,Tlr6,Slc7a2,Thbs1,Snca,Hspd1</t>
  </si>
  <si>
    <t>GO:0003012</t>
  </si>
  <si>
    <t>muscle system process</t>
  </si>
  <si>
    <t>GO:0032965</t>
  </si>
  <si>
    <t>regulation of collagen biosynthetic process</t>
  </si>
  <si>
    <t>Cbx8,Rap1a,Prdx5,Ep300,Fn1,Scx,Suco,Bmp4,Rgcc,Il6ra,Serpine1,Mkx</t>
  </si>
  <si>
    <t>GO:0030029</t>
  </si>
  <si>
    <t>actin filament-based process</t>
  </si>
  <si>
    <t>GO:0043534</t>
  </si>
  <si>
    <t>blood vessel endothelial cell migration</t>
  </si>
  <si>
    <t>Robo1,Efnb2,Scarb1,Gpx1,Kdr,Akt1,Ptk2b,Emp2,Adtrp</t>
  </si>
  <si>
    <t>GO:1902808</t>
  </si>
  <si>
    <t>positive regulation of cell cycle G1/S phase transition</t>
  </si>
  <si>
    <t>Adamts1,Lsm11,Ccnd1,Pagr1a,Eif4g1,Phb2,Plcb1,Rgcc,Stxbp4,Larp7,Ube2e2,Akt1</t>
  </si>
  <si>
    <t>GO:0001953</t>
  </si>
  <si>
    <t>negative regulation of cell-matrix adhesion</t>
  </si>
  <si>
    <t>Bcas3,Acer2,Lrp1,Rcc2,Dlc1,Serpine1,Fam107a,Pik3r1,Thbs1,Phldb2</t>
  </si>
  <si>
    <t>GO:0042440</t>
  </si>
  <si>
    <t>pigment metabolic process</t>
  </si>
  <si>
    <t>Hebp1,Cyb5r4,Mthfd1l,Blvrb,Hmox1,Hmox2,Prps1,Alas1,Alas2,Ddt,Cited1,Bcl2,Myo5a</t>
  </si>
  <si>
    <t>GO:0031579</t>
  </si>
  <si>
    <t>membrane raft organization</t>
  </si>
  <si>
    <t>GO:1905323</t>
  </si>
  <si>
    <t>telomerase holoenzyme complex assembly</t>
  </si>
  <si>
    <t>Ptges3,Hsp90ab1,Hsp90aa1</t>
  </si>
  <si>
    <t>GO:0006986</t>
  </si>
  <si>
    <t>response to unfolded protein</t>
  </si>
  <si>
    <t>Hsph1,Tmbim6,Hsp90aa1,Hspa8,Hspa9,Hspa4l,Herpud1,Hspa5,Edem3,Hspb1,Hspa2,Derl1,Thbs1,Hspd1,Optn</t>
  </si>
  <si>
    <t>GO:0051647</t>
  </si>
  <si>
    <t>nucleus localization</t>
  </si>
  <si>
    <t>Cdc42bpa,Hhex,Tacc2,Slit1,Clmn,Dmd,Syne3,Ptk2,4932438A13Rik,Syne1</t>
  </si>
  <si>
    <t>Hsph1,Mkks,Dnaja4,Dnajc1,Dnajc3,Ppil6,Hsp90b1,Cryab,Pdia3,Hspb1,Calr,Pdrg1,Pdia4,Hspd1,Cct4,Dnajb4,Chordc1,Dnajb11,Fkbp5,Hsp90ab1,Hspa8,Hspa4l,Hspa5,Ahsa1,Ahsa2,Nktr</t>
  </si>
  <si>
    <t>GO:0032922</t>
  </si>
  <si>
    <t>circadian regulation of gene expression</t>
  </si>
  <si>
    <t>Ppp1cc,Npas2,Nr1d1,Cry1,Usp2,Clock,Per2,Per1,Per3,Id2,Id4,Top1,Arntl,Ciart,Ogt</t>
  </si>
  <si>
    <t>GO:0030036</t>
  </si>
  <si>
    <t>actin cytoskeleton organization</t>
  </si>
  <si>
    <t>Atoh7,Hlf,Nfya,Cry1,Clock,Dbp,Sfpq,Prkdc,Id2,Id4,Cyp7b1,Nhlh2,Ppp1cc,Npas2,Nr1d2,Fzd4,Nr1d1,Cckbr,Usp2,Kdm5c,Crebbp,Per2,Per1,Per3,Tef,Klf9,Inhba,Top1,Arntl,Ciart,Ogt,Enox1,Grin2b</t>
  </si>
  <si>
    <t>GO:0003018</t>
  </si>
  <si>
    <t>vascular process in circulatory system</t>
  </si>
  <si>
    <t>Mfsd2a,Ceacam1,Mkks,Ednrb,Npy1r,Manf,Ece1,Apln,Chrm3,Gclc,P2ry1,Htr2a,Kdr,Slc1a5,Slc8a1,Gclm,Cldn5,Bbs2,Tgfbr3,Edn1,Edn3,Mmp2,Abcg2,Bmpr2,Per2,Dock5,Tacr1,Htr1b,Wdr35</t>
  </si>
  <si>
    <t>GO:0003150</t>
  </si>
  <si>
    <t>muscular septum morphogenesis</t>
  </si>
  <si>
    <t>Fzd1,Vangl2,Tgfbr3,Fzd2</t>
  </si>
  <si>
    <t>Per1,Cry1,Clock,Arntl</t>
  </si>
  <si>
    <t>Mkks,Ednrb,Npy1r,Casq2,Atp8a2,Ryr3,Ar,Tmod1,Homer1,Chrm3,Tmod2,P2ry1,Htr2a,Dmd,Slc8a1,Bbs2,Edn1,Tpm4,Edn3,Glra1,Ank2,Tnni1,Myl4,Mef2c,Tacr1,Klf15</t>
  </si>
  <si>
    <t>GO:0043153</t>
  </si>
  <si>
    <t>entrainment of circadian clock by photoperiod</t>
  </si>
  <si>
    <t>Ppp1cc,Per2,Per1,Per3,Id2,Cry1,Usp2</t>
  </si>
  <si>
    <t>GO:0035567</t>
  </si>
  <si>
    <t>non-canonical Wnt signaling pathway</t>
  </si>
  <si>
    <t>Fzd1,Cthrc1,Vangl2,Fzd3,Fzd2,Fzd4,Sfrp5,Wnt7a,Fzd10</t>
  </si>
  <si>
    <t>GO:2001214</t>
  </si>
  <si>
    <t>positive regulation of vasculogenesis</t>
  </si>
  <si>
    <t>Rap1a,Ceacam1,Rras,Kdr,Tmem100</t>
  </si>
  <si>
    <t>GO:0036315</t>
  </si>
  <si>
    <t>cellular response to sterol</t>
  </si>
  <si>
    <t>Insig1,Gramd1b,Smo,Ptch1,Inhba,Osbpl7</t>
  </si>
  <si>
    <t>GO:0019722</t>
  </si>
  <si>
    <t>calcium-mediated signaling</t>
  </si>
  <si>
    <t>Fis1,Edn1,Ppp3cb,Dmpk,Ednrb,Alms1,Rcan2,Ank2,Casq2,Chrm3,Pln,P2ry12,Hdac4,Pdpk1,Lrrk2,Kdr,Dmd,Slc8a1</t>
  </si>
  <si>
    <t>GO:0048841</t>
  </si>
  <si>
    <t>regulation of axon extension involved in axon guidance</t>
  </si>
  <si>
    <t>GO:0046326</t>
  </si>
  <si>
    <t>positive regulation of glucose import</t>
  </si>
  <si>
    <t>Adipor2,Rap1a,Irs1,Erbb3,Ptpn11,Klf15,C2cd5,Nfe2l2,Rhoq</t>
  </si>
  <si>
    <t>GO:0031987</t>
  </si>
  <si>
    <t>locomotion involved in locomotory behavior</t>
  </si>
  <si>
    <t>Gpr37,Ppp3cb,Fzd4,Rcan2</t>
  </si>
  <si>
    <t>GO:2000546</t>
  </si>
  <si>
    <t>positive regulation of endothelial cell chemotaxis to fibroblast growth factor</t>
  </si>
  <si>
    <t>Fgf18,Fgf2,Fgfr1</t>
  </si>
  <si>
    <t>GO:2000563</t>
  </si>
  <si>
    <t>positive regulation of CD4-positive, alpha-beta T cell proliferation</t>
  </si>
  <si>
    <t>Ceacam1,Cd81,Xcl1</t>
  </si>
  <si>
    <t>GO:0060318</t>
  </si>
  <si>
    <t>definitive erythrocyte differentiation</t>
  </si>
  <si>
    <t>Tgfbr3,Smarca4,Zfpm1</t>
  </si>
  <si>
    <t>GO:0048678</t>
  </si>
  <si>
    <t>response to axon injury</t>
  </si>
  <si>
    <t>Jun,Mag,P2ry12,Tyrobp,Mmp2,Bcl2,Fgfr3,Fgf2</t>
  </si>
  <si>
    <t>GO:0051966</t>
  </si>
  <si>
    <t>regulation of synaptic transmission, glutamatergic</t>
  </si>
  <si>
    <t>Dgki,Cckbr,Nlgn2,Homer1,Mef2c,Lrrk2,Grm8,Htr2a,Tnr,Grik1,Htr1b,Kalrn</t>
  </si>
  <si>
    <t>GO:0045931</t>
  </si>
  <si>
    <t>positive regulation of mitotic cell cycle</t>
  </si>
  <si>
    <t>Rptor,Edn1,Lsm11,Ppp1r10,Edn3,Ccnd1,Usp2,Tgfa,Cdc7,Fgfr1,Fgf10,Plcb1,Crebbp,Usp22,Xrcc3,Hsf1,Ankrd17,Anapc7,Ptpn11,Phip,Ubxn2b</t>
  </si>
  <si>
    <t>GO:0051775</t>
  </si>
  <si>
    <t>response to redox state</t>
  </si>
  <si>
    <t>GO:0008299</t>
  </si>
  <si>
    <t>isoprenoid biosynthetic process</t>
  </si>
  <si>
    <t>Nus1,Aldh1a2,Hmgcs1,Rbp1,Ggps1,Mvd,Hmgcs2</t>
  </si>
  <si>
    <t>GO:0060999</t>
  </si>
  <si>
    <t>positive regulation of dendritic spine development</t>
  </si>
  <si>
    <t>Zmynd8,Nlgn2,Eef2k,Dlg5,Lrp8,Caprin1,Kalrn,Pak3,Llph,Neurl1a,Mapk6</t>
  </si>
  <si>
    <t>GO:0070932</t>
  </si>
  <si>
    <t>histone H3 deacetylation</t>
  </si>
  <si>
    <t>Per2,Per1,Hdac4,Sfpq,Hdac9</t>
  </si>
  <si>
    <t>GO:0060976</t>
  </si>
  <si>
    <t>coronary vasculature development</t>
  </si>
  <si>
    <t>Ndst1,Tgfbr3,Plxnd1,Smarca4,Myh10,Apln,Ltbp1,Dnm2</t>
  </si>
  <si>
    <t>GO:0060840</t>
  </si>
  <si>
    <t>artery development</t>
  </si>
  <si>
    <t>Ndst1,Bmpr2,Plxnd1,Luzp1,Smarca4,Myh10,Ltbp1,Dnm2</t>
  </si>
  <si>
    <t>GO:0022405</t>
  </si>
  <si>
    <t>hair cycle process</t>
  </si>
  <si>
    <t>Vangl2,Fzd3,Ctsl,Fgf10,Fgfr2,Farp2,Cdh3,Smo,Nf1,Bcl2,Inhba,Lgr5,Apcdd1</t>
  </si>
  <si>
    <t>GO:0090181</t>
  </si>
  <si>
    <t>regulation of cholesterol metabolic process</t>
  </si>
  <si>
    <t>Dgat2,Por,Sec14l2,Thrb,Erlin2,Dhcr7,Abcg1</t>
  </si>
  <si>
    <t>GO:0009880</t>
  </si>
  <si>
    <t>embryonic pattern specification</t>
  </si>
  <si>
    <t>Smad3,Zbtb16,Ptch1,Cobl,Wnt7a,Nrarp,C2cd3,Pgap1,Fgf10,Fgfr2</t>
  </si>
  <si>
    <t>GO:0046649</t>
  </si>
  <si>
    <t>lymphocyte activation</t>
  </si>
  <si>
    <t>Itk,Il2rb,Itgax,Irf2bp2,Fnip1,Mill2,Cxcr4,Cd27,Ptprj,Bank1,Hdac7,Cd22,Hdac9,Nfatc3,Itpkb,Skap2,Lax1,Plcg2,Card11,Fcrl1,Ikzf1,Prkcb,Lck,Prkcd,Notch2,Dock8,Chd7,Rasgrp1,Pik3r1,Il7r,Lcp1,Icosl,Foxp1,Cd79a,Cd79b,Cxcl12,Treml2,Gadd45g,Gpr183,Txk,Cd3g,Wdfy4,Cd3d,Cebpb,Tshr,Ung,Cd2,Il6,Cd4,Plcl2,Id2,Fyn,Fzd7,Dock10,Dock11,Flt3l,Ptk2b,Ms4a1,Hhex,Stat5a,Smad3,Stat5b,Ctps,Cd8a,Cd19,Bcl2,Ptpn22,Rc3h1,Tnfaip3,Coro1a</t>
  </si>
  <si>
    <t>Pdlim3,Nrp1,Tnnt1,Mical1,Pard3,Fhl3,Fscn1,Casq2,Rhoj,Capza1,Tnik,Calr,Arhgef18,Cap1,Daam1,Avil,Gab1,Trpm7,Actb,Wipf3,Scin,Myl6,Myl2,Evl,Ezr,Myom3,Rhobtb3,Foxp1,Myh7,Arhgap26,Myo1e,Srf,Ophn1,Nf1,Arrb1,Tcap,Cflar,Actg1,Lmod2,Cdc42,Ablim2,Fmnl1,Smtnl2,Dnajb6,Gmfg,Parvg,Trip10,Ptk2b,Lpin1,F11r,Ssh1,Cnn2,Ehd2,Farp2,Arhgef10l,Auts2,Dlc1,Parvb,Myl6b,Parva,Tnfaip1,Coro1a</t>
  </si>
  <si>
    <t>Thrap3,Prokr1,Hlf,Mat2a,Nrip1,Cry1,Cry2,Bhlhe40,Clock,Dbp,Sp1,Id2,Arrb1,Cipc,Adamts1,Creb1,Npas2,Nfil3,Nr1d2,Nr1d1,Nos2,Usp2,Bmpr1b,Fbxl3,Pparg,Agt,Crebbp,Per2,Per1,Stat5a,Stat5b,Per3,Tef,Bhlhe41,Kmt2a,Klf9,Ptx3,Arntl,Ciart,Atf5</t>
  </si>
  <si>
    <t>Tnnt1,Ednrb,Npy1r,Atp2a2,Casq2,Ryr3,Tnnc1,Rgs2,Cxcr4,Tcap,Cflar,Adrb2,Slc8a1,Nfatc3,Lmod2,Clcn1,Edn1,Fbxo32,Tpm3,Pde4b,Ank2,Scn4b,Agt,Tnni1,Prkg1,Trim63,Myl6,Myl2,Myl3,Cd38,Myl6b,Myom3,Met,Myh7</t>
  </si>
  <si>
    <t>Cyth3,Pard3,Ophn1,Fscn1,Ccl19,Cd3g,Fgf13,Hsp90aa1,Mark2,Macf1,Rhoj,Myo9a,Cdc42,Cap1,Ift20,Eya1,Parvg,Cfl1,Alpk2,Mpp5,Lims1,Actb,Ttc8,Wee1,Dlg5,Parvb,Parva,Ezr,Rhobtb3</t>
  </si>
  <si>
    <t>Thrap3,Prokr1,Mat2a,Nrip1,Cry1,Cry2,Bhlhe40,Clock,Dbp,Id2,Creb1,Npas2,Nfil3,Nr1d2,Nr1d1,Nos2,Usp2,Per2,Per1,Per3,Bhlhe41,Kmt2a,Arntl,Ciart,Atf5</t>
  </si>
  <si>
    <t>Per2,Per1,Per3,Id2,Cry1,Usp2,Cry2,Bhlhe40,Fbxl3</t>
  </si>
  <si>
    <t>GO:0009791</t>
  </si>
  <si>
    <t>post-embryonic development</t>
  </si>
  <si>
    <t>Gigyf2,Invs,Tet2,Sema3c,Csrnp1,Kmt2a,Myl2,Tiparp,Bcl2,Dicer1,Acvr2b,Arid5b,Tgfbr1,Slc8a1,Sox6,Atf5,Inppl1,Itpr1,Foxp2</t>
  </si>
  <si>
    <t>GO:0090050</t>
  </si>
  <si>
    <t>positive regulation of cell migration involved in sprouting angiogenesis</t>
  </si>
  <si>
    <t>Nrp1,Fgfbp1,Rhoj,Vegfa,Kdr,Hdac7,Hdac9</t>
  </si>
  <si>
    <t>GO:0086100</t>
  </si>
  <si>
    <t>endothelin receptor signaling pathway</t>
  </si>
  <si>
    <t>Bcar3,Edn1,Ednrb,Ptk2b</t>
  </si>
  <si>
    <t>GO:0002698</t>
  </si>
  <si>
    <t>negative regulation of immune effector process</t>
  </si>
  <si>
    <t>Klrb1b,Cd96,Lgals9,Rabgef1,Il2ra,Mul1,Tgfb2,Tgfb3,Hlx,Il4ra,Serpinb9,Mill2,Tspan6,Rc3h1,Cd47,Il7r,Tnfaip3,Dusp10,Cd22,Siglecg,Smad7</t>
  </si>
  <si>
    <t>GO:1903579</t>
  </si>
  <si>
    <t>negative regulation of ATP metabolic process</t>
  </si>
  <si>
    <t>Flcn,Cbfa2t3,Pid1,Hdac4,Mlxipl,Ddit4,Pde2a,Ier3</t>
  </si>
  <si>
    <t>GO:0042310</t>
  </si>
  <si>
    <t>vasoconstriction</t>
  </si>
  <si>
    <t>Edn1,Adra1a,Ednrb,Cav1,G6pdx,Agtr1a,Cd38,Slc8a1,Agt</t>
  </si>
  <si>
    <t>GO:0048469</t>
  </si>
  <si>
    <t>cell maturation</t>
  </si>
  <si>
    <t>C1ql1,Pde3a,Ntn4,Ccl19,Ptk2b,Pparg,Fgfr1,Fam20c,C3,Farp2,Brca2,Catsper2,Id2,G6pdx,Rps6ka2,Vegfa,Pebp1,Slc26a6,Tfcp2l1,Kdr,Btk</t>
  </si>
  <si>
    <t>GO:0046651</t>
  </si>
  <si>
    <t>lymphocyte proliferation</t>
  </si>
  <si>
    <t>Cd79a,Cxcl12,Itgax,Card11,Plcl2,Ctps,Cd19,Prkcd,Dock8,Bcl2,Cxcr4,Cd27,Rc3h1,Rasgrp1,Fyn,Il7r</t>
  </si>
  <si>
    <t>GO:1904706</t>
  </si>
  <si>
    <t>negative regulation of vascular smooth muscle cell proliferation</t>
  </si>
  <si>
    <t>Adipoq,Tgfb3,Pdcd4,Cdkn1a,Pparg,Prkg1</t>
  </si>
  <si>
    <t>GO:0043116</t>
  </si>
  <si>
    <t>negative regulation of vascular permeability</t>
  </si>
  <si>
    <t>Cldn5,Nr3c1,Pde2a,Vegfa,Ptprj,Pde3a</t>
  </si>
  <si>
    <t>GO:0061470</t>
  </si>
  <si>
    <t>T follicular helper cell differentiation</t>
  </si>
  <si>
    <t>Gpr183,Rc3h1,Foxp1</t>
  </si>
  <si>
    <t>GO:0042045</t>
  </si>
  <si>
    <t>epithelial fluid transport</t>
  </si>
  <si>
    <t>Edn1,Ednrb,Slc26a6,Itpr1</t>
  </si>
  <si>
    <t>GO:1905005</t>
  </si>
  <si>
    <t>regulation of epithelial to mesenchymal transition involved in endocardial cushion formation</t>
  </si>
  <si>
    <t>Acvr1,Tgfb2,Tgfb3,Tgfbr1</t>
  </si>
  <si>
    <t>GO:0150105</t>
  </si>
  <si>
    <t>protein localization to cell-cell junction</t>
  </si>
  <si>
    <t>Cdh5,Dlg5,F11r,Arhgef18,Actg1,Actb</t>
  </si>
  <si>
    <t>GO:0071404</t>
  </si>
  <si>
    <t>cellular response to low-density lipoprotein particle stimulus</t>
  </si>
  <si>
    <t>Hmgcs1,Npc1,Ldlr,Ces1d,Pparg</t>
  </si>
  <si>
    <t>GO:0022602</t>
  </si>
  <si>
    <t>ovulation cycle process</t>
  </si>
  <si>
    <t>Adamts1,Stat5a,Stat5b,Nos2,Nrip1,Arrb1,Ptx3,Bmpr1b,Agt</t>
  </si>
  <si>
    <t>GO:2000726</t>
  </si>
  <si>
    <t>negative regulation of cardiac muscle cell differentiation</t>
  </si>
  <si>
    <t>Rgs2,Bmp2,Fzd7,G6pdx,Sox6,Foxp1</t>
  </si>
  <si>
    <t>GO:0033227</t>
  </si>
  <si>
    <t>dsRNA transport</t>
  </si>
  <si>
    <t>GO:1905039</t>
  </si>
  <si>
    <t>carboxylic acid transmembrane transport</t>
  </si>
  <si>
    <t>Slc36a2,Slc25a1,Slc7a8,Sfxn1,Sfxn3,Phlpp1,Lrrc8d,Slc25a15,Myc,Prkcd,Slc25a22,Slc25a12,Slc38a4,Slc38a2,Slc7a2</t>
  </si>
  <si>
    <t>GO:0034121</t>
  </si>
  <si>
    <t>regulation of toll-like receptor signaling pathway</t>
  </si>
  <si>
    <t>GO:0034504</t>
  </si>
  <si>
    <t>protein localization to nucleus</t>
  </si>
  <si>
    <t>GO:0060612</t>
  </si>
  <si>
    <t>adipose tissue development</t>
  </si>
  <si>
    <t>GO:0043967</t>
  </si>
  <si>
    <t>histone H4 acetylation</t>
  </si>
  <si>
    <t>Mcrs1,Per1,Naa40,Brca2,Myod1,Kmt2a,Irf4,Trim16,Jade1,Ep400</t>
  </si>
  <si>
    <t>GO:1902667</t>
  </si>
  <si>
    <t>regulation of axon guidance</t>
  </si>
  <si>
    <t>GO:0006006</t>
  </si>
  <si>
    <t>glucose metabolic process</t>
  </si>
  <si>
    <t>H6pd,Pik3ca,Npy1r,Cry1,Per2,Adipoq,Cpt1a,Myc,G6pdx,Pdk4,Galm,Pik3r1,Inppl1,Pfkp,Fbn1</t>
  </si>
  <si>
    <t>GO:2000351</t>
  </si>
  <si>
    <t>regulation of endothelial cell apoptotic process</t>
  </si>
  <si>
    <t>Atp5g1,Mpi,Gpi1,Pfkfb2,Entpd5,Guk1,Pgam2,Foxk2,Foxk1,Galt,Kif5c,Ak1,Hkdc1,Ak3,Ak4,Pkm,Ampd3,Ldha,Ctns,Myh8,Fxn,Myh6,Myh7,Vcp,Nmnat1,Atp1a2,Enpp3,Gapdhs,Aldoc,Aldoa,Galk1,Fam20c,Dhtkd1,Tgfb1,Prkag3,Pgk1,Atp5k,Cox5b,Pfkm,Atp5o,Pfkp,Atp5l,Atp1b1,Atp6v1a,Atp6v1b1,Hk2,Hk1,Hspa8,Hk3,Adpgk</t>
  </si>
  <si>
    <t>GO:1902806</t>
  </si>
  <si>
    <t>regulation of cell cycle G1/S phase transition</t>
  </si>
  <si>
    <t>GO:0030050</t>
  </si>
  <si>
    <t>vesicle transport along actin filament</t>
  </si>
  <si>
    <t>Myo1c,Myo1b,Myo1e,Myo1d,Myo5c,Wasl,Myo1g,Myo1f,Myo1h,Myrip,Actn4,Myo5a,Myo19</t>
  </si>
  <si>
    <t>Ryr2,Npas2,Fkbp1b,Slc7a11,Clock,Arntl,Vasn,Adh5</t>
  </si>
  <si>
    <t>GO:0098754</t>
  </si>
  <si>
    <t>detoxification</t>
  </si>
  <si>
    <t>Pon3,Gsta3,Aldh2,Mt1,Gstm7,Slc30a1,Sod2,Nfe2l2,Sod1,Gstm5,Adh5,Ccs,Gstm2,Pim1,Acaa1a,Akr1a1,Fancc,Apoa4,Prdx6,Akr1b8</t>
  </si>
  <si>
    <t>GO:0032287</t>
  </si>
  <si>
    <t>peripheral nervous system myelin maintenance</t>
  </si>
  <si>
    <t>Sh3tc2,Akt2,Prx,Akt1,Mpp5,Ndrg1,Sod1</t>
  </si>
  <si>
    <t>Rftn1,Rftn2,Sidt1,Flot1,Sidt2</t>
  </si>
  <si>
    <t>GO:0006693</t>
  </si>
  <si>
    <t>prostaglandin metabolic process</t>
  </si>
  <si>
    <t>Cd74,Edn1,Hpgds,Hpgd,Abhd16a,Akr1c18,Akr1c19,Ptges,Atp6v1b1,Cyp4f15,Ptgis,Tnfrsf1a,Akr1c14,Ptges3,Pdpn,Ptgs1,Ptgr1</t>
  </si>
  <si>
    <t>GO:0019673</t>
  </si>
  <si>
    <t>GDP-mannose metabolic process</t>
  </si>
  <si>
    <t>Dpm1,Tsta3,Pmm2,Guk1,Pmm1,Mpi</t>
  </si>
  <si>
    <t>GO:1990748</t>
  </si>
  <si>
    <t>cellular detoxification</t>
  </si>
  <si>
    <t>Aldh2,Gstm7,Sod2,Sod1,Gstm5,Adh5,Ccs,Gstm2,Pim1,Akr1a1,Fancc,Apoa4,Prdx6,Akr1b8</t>
  </si>
  <si>
    <t>GO:0051642</t>
  </si>
  <si>
    <t>centrosome localization</t>
  </si>
  <si>
    <t>Ift20,Sun2,Sun1,Pard3,Nde1,Mad2l1,Plxna2,Tbccd1,Fhod1,Gpsm2,Nin,Sema6a,Pard3b,Nubp1,Syne1</t>
  </si>
  <si>
    <t>GO:0002335</t>
  </si>
  <si>
    <t>mature B cell differentiation</t>
  </si>
  <si>
    <t>Lgals8,Gpr183,Ptk2b,Plcg2,Dll1,Lgals1,Notch2,Mfng,Cd19,Bcl3,Cmtm7,Lfng,Nfatc1</t>
  </si>
  <si>
    <t>GO:0006825</t>
  </si>
  <si>
    <t>copper ion transport</t>
  </si>
  <si>
    <t>Slc11a2,Slc31a2,Atp7b,Slc31a1,Mmgt1,Steap3,Hephl1,Cp,Fkbp4,Atox1</t>
  </si>
  <si>
    <t>GO:0001562</t>
  </si>
  <si>
    <t>response to protozoan</t>
  </si>
  <si>
    <t>Slc11a1,Gbp8,Cd40,Gbp10,Gbp11,Gbp9,Batf,Spn,Nras,Il4ra,Bcl3,Vtcn1,Cd37,Tspan32,Gbp4,Hras,Gbp3</t>
  </si>
  <si>
    <t>GO:0048739</t>
  </si>
  <si>
    <t>cardiac muscle fiber development</t>
  </si>
  <si>
    <t>Cxadr,Sgcd,Zmpste24,Tcap,Myh11,Myom2,Myh6,Ttn</t>
  </si>
  <si>
    <t>GO:1990410</t>
  </si>
  <si>
    <t>adrenomedullin receptor signaling pathway</t>
  </si>
  <si>
    <t>Ramp3,Ramp2,Calcrl,Adm</t>
  </si>
  <si>
    <t>GO:0003099</t>
  </si>
  <si>
    <t>positive regulation of the force of heart contraction by chemical signal</t>
  </si>
  <si>
    <t>Adra1b,Adra1a,Adrb2,Adrb1</t>
  </si>
  <si>
    <t>GO:0002442</t>
  </si>
  <si>
    <t>serotonin secretion involved in inflammatory response</t>
  </si>
  <si>
    <t>Cd300a,Syk,Fcer1g,P2rx1</t>
  </si>
  <si>
    <t>GO:0002408</t>
  </si>
  <si>
    <t>myeloid dendritic cell chemotaxis</t>
  </si>
  <si>
    <t>Arhgef5,Ccl19,Ccr7,Retnlg</t>
  </si>
  <si>
    <t>Bcar3,Edn1,Ednrb,Ptk2b,Bcar1</t>
  </si>
  <si>
    <t>GO:0060837</t>
  </si>
  <si>
    <t>blood vessel endothelial cell differentiation</t>
  </si>
  <si>
    <t>Hey2,Notch1,Hey1,Kdr,Ccm2</t>
  </si>
  <si>
    <t>GO:0051491</t>
  </si>
  <si>
    <t>positive regulation of filopodium assembly</t>
  </si>
  <si>
    <t>Nrp1,Dpysl3,Srf,Fscn1,Wasl,Bcas3,Zmynd8,Actr3,Gpm6a,Tgfb3,Arap1,Ccr7,Agrn,Rhoq</t>
  </si>
  <si>
    <t>GO:0042093</t>
  </si>
  <si>
    <t>T-helper cell differentiation</t>
  </si>
  <si>
    <t>Ptger4,Il18r1,Gpr183,Tmem98,Bcl3,Rorc,Rc3h1,Rora,Gata3,Batf</t>
  </si>
  <si>
    <t>GO:0002923</t>
  </si>
  <si>
    <t>regulation of humoral immune response mediated by circulating immunoglobulin</t>
  </si>
  <si>
    <t>Ptprc,Foxj1,Ptpn6,Susd4,Nod2,Fcer2a,Cd55</t>
  </si>
  <si>
    <t>GO:1902683</t>
  </si>
  <si>
    <t>regulation of receptor localization to synapse</t>
  </si>
  <si>
    <t>Rap1a,Stx7,Grasp,Gsk3b,Rapgef4,Nptn,Tnik,Prkcz,Zdhhc3,Kalrn,Gpc6,Hras</t>
  </si>
  <si>
    <t>GO:0050855</t>
  </si>
  <si>
    <t>regulation of B cell receptor signaling pathway</t>
  </si>
  <si>
    <t>Lyn,Prkch,Cd300a,Cmtm3,Prkcb,Cd19,Stap1,Cd22,Lpxn</t>
  </si>
  <si>
    <t>Adora2a,Myo1e,Ednrb,Ednra,Npr3,Aqp7,Wnk4,Adm,Aqp4,Aqp1,Inpp5k,Gja1,Ptger4,Agtr1a,Akr1b3,Adcy6,Edn1,Adra1a,Adra1d,Wfs1,Akap11,Emp2,Bmp4,Uts2r,Nppb,Psap,Adora1,Bcl2,Gas6,Sulf1,Sulf2</t>
  </si>
  <si>
    <t>Nrip1,Nampt,Cry1,Cry2,Bhlhe40,Pla2g4a,Kcnd2,Clock,Sfpq,Dbp,Prkaa1,Mdk,Hdac1,Prox1,Foxo3,Creb1,Nr0b2,Nr1d2,Nr1d1,Usp2,Fbxw11,Ppara,Egfr,Top1,Arntl,Csnk1e,Hlf,Nfya,Src,Ep300,Mtor,Mettl3,Pdgfra,Cipc,Npas2,Nfil3,Nos2,Fzd4,Rorc,Ppargc1a,Rora,Rorb,Pten,Gpr157,Spsb4,Pml,Adrm1,Crebbp,Per2,Per1,Per3,Axl,Tef,Bhlhe41,Kmt2a,Hnrnpd,Klf9,Ciart,Ogt,Ezh2,Mapk10</t>
  </si>
  <si>
    <t>Nrip1,Nampt,Cry1,Ep300,Cry2,Bhlhe40,Kcnd2,Clock,Dbp,Mettl3,Hdac1,Prox1,Creb1,Npas2,Nfil3,Nr0b2,Nr1d2,Nos2,Nr1d1,Usp2,Rorc,Ppargc1a,Rora,Ppara,Pten,Gpr157,Pml,Per2,Per1,Per3,Bhlhe41,Kmt2a,Hnrnpd,Top1,Arntl,Ciart,Csnk1e,Ogt,Mapk10</t>
  </si>
  <si>
    <t>Adora2a,Ednrb,Ednra,Pde3a,Adm,Apln,Trdn,Gja1,Kdr,Akt1,Htr2a,Angpt1,Grip2,Adcy6,Cldn5,Edn1,Adra1b,Adra1a,Adra1d,Heg1,Tbx20,Egfr,Abcg2,Dock4,Rps6ka2,Chd7,Ptgs1,Yap1,Ptp4a3,Nr3c1,Manf,Add3,Abcb1a,Hif1a,Acvrl1,Itga1,P2ry2,P2ry1,Agtr1a,Vegfa,Slc1a5,Atg5,Ace,Tgfbr3,Cysltr1,Ctnnbip1,Bmp6,Fli1,Prkg1,Per2,Tjp1,Uts2r,Nppb,Nppa,Adora1,Plod3,Stat1,Smad6</t>
  </si>
  <si>
    <t>GO:0001935</t>
  </si>
  <si>
    <t>endothelial cell proliferation</t>
  </si>
  <si>
    <t>Bmp4,Ern1,Xbp1,Sema5a,Hmgb1,Loxl2,Tek,Cd34,Thap1</t>
  </si>
  <si>
    <t>Per2,Ppp1r3c,Gys1,Nr1d1,Akt2,Akt1,Acadm,Gck</t>
  </si>
  <si>
    <t>GO:0003197</t>
  </si>
  <si>
    <t>endocardial cushion development</t>
  </si>
  <si>
    <t>Bmp4,Notch1,Cited2,Gata4,Tbx5,Thbs1,Rbm24</t>
  </si>
  <si>
    <t>GO:1902235</t>
  </si>
  <si>
    <t>regulation of endoplasmic reticulum stress-induced intrinsic apoptotic signaling pathway</t>
  </si>
  <si>
    <t>Herpud1,Xbp1,Serinc3,Wfs1,Txndc12,Hyou1,Bcl2l1,Syvn1,Creb3l1,Ptpn2</t>
  </si>
  <si>
    <t>GO:0051258</t>
  </si>
  <si>
    <t>protein polymerization</t>
  </si>
  <si>
    <t>Ube2s,Tppp3,Mid1ip1,Arpc2,Msrb1,Hcls1,Fam107a,Fgf13,Myh9,Mtss1,Mief2,Tppp,Mapt,Ttc17,Lmod2</t>
  </si>
  <si>
    <t>GO:0002318</t>
  </si>
  <si>
    <t>myeloid progenitor cell differentiation</t>
  </si>
  <si>
    <t>Kit,Tet2,Braf,Mlf1,Jam3</t>
  </si>
  <si>
    <t>GO:0007020</t>
  </si>
  <si>
    <t>microtubule nucleation</t>
  </si>
  <si>
    <t>Nin,Slain2,Tubgcp6,Tubgcp5,Nde1,Clasp1,Tppp,Ndel1</t>
  </si>
  <si>
    <t>GO:0045446</t>
  </si>
  <si>
    <t>endothelial cell differentiation</t>
  </si>
  <si>
    <t>Mpst,Med1,Tgfbr3,Xbp1,Man2a1,Acadm,Hmox1,Cebpb,Rela,Ptcd2,Smad3,Notch1,Notch2,Cited2,Nf1,Gata6,Ezh2,Sulf2,Itpr1</t>
  </si>
  <si>
    <t>GO:0090043</t>
  </si>
  <si>
    <t>regulation of tubulin deacetylation</t>
  </si>
  <si>
    <t>Prkaa1,Ep300,Tppp,Nek3,Fry,Mapt</t>
  </si>
  <si>
    <t>GO:0046684</t>
  </si>
  <si>
    <t>response to pyrethroid</t>
  </si>
  <si>
    <t>Scn3a,Scn2b,Scn1b</t>
  </si>
  <si>
    <t>GO:0006376</t>
  </si>
  <si>
    <t>mRNA splice site selection</t>
  </si>
  <si>
    <t>Srsf6,Rbmxl1,Srsf1,Celf2,Luc7l3,Nol3,Rbmx,Ptbp2,Srsf10</t>
  </si>
  <si>
    <t>GO:0048512</t>
  </si>
  <si>
    <t>circadian behavior</t>
  </si>
  <si>
    <t>Npas2,Nr1d2,Usp2,Kcnd2,Pten,Gpr157,Ciart,Csnk1e,Mapk10</t>
  </si>
  <si>
    <t>GO:0046031</t>
  </si>
  <si>
    <t>ADP metabolic process</t>
  </si>
  <si>
    <t>Nudt9,Mpi,Ak3,Eno3,Gapdh,Aldoa,Gck,Gpi1,Pfkfb2,Pgam2,Foxk2,Pgam1,Pfkp</t>
  </si>
  <si>
    <t>GO:1900271</t>
  </si>
  <si>
    <t>regulation of long-term synaptic potentiation</t>
  </si>
  <si>
    <t>Creb1,Adora2a,Prnp,Fam107a,Cx3cr1,Cpeb3,Epha4,Ythdf1,Adora1,Nf1,Abl1,Akap5,Kalrn,Hnrnpk</t>
  </si>
  <si>
    <t>GO:0010746</t>
  </si>
  <si>
    <t>regulation of long-chain fatty acid import across plasma membrane</t>
  </si>
  <si>
    <t>Akt2,Akt1,Acsl6,Thbs1</t>
  </si>
  <si>
    <t>GO:0002322</t>
  </si>
  <si>
    <t>B cell proliferation involved in immune response</t>
  </si>
  <si>
    <t>Cd19,Cd180,Abl1,Tlr4</t>
  </si>
  <si>
    <t>GO:1903689</t>
  </si>
  <si>
    <t>regulation of wound healing, spreading of epidermal cells</t>
  </si>
  <si>
    <t>Clasp1,Pten,Rreb1,Mtor</t>
  </si>
  <si>
    <t>GO:0055022</t>
  </si>
  <si>
    <t>negative regulation of cardiac muscle tissue growth</t>
  </si>
  <si>
    <t>Gja1,Zfp418,Cxadr,Cited2,Ppara,Pi16,Pten,Tbx5,Tgfbr2,Vgll4</t>
  </si>
  <si>
    <t>GO:0001837</t>
  </si>
  <si>
    <t>epithelial to mesenchymal transition</t>
  </si>
  <si>
    <t>Efna1,Tgfbr3,Tcof1,Pdcd4,Trip10,Bmp4,Gja1,Heyl,Hif1a,Tgfb2,Ddx17,Notch1,Acvrl1,Loxl2,Eng</t>
  </si>
  <si>
    <t>GO:0045070</t>
  </si>
  <si>
    <t>positive regulation of viral genome replication</t>
  </si>
  <si>
    <t>Hspa8,Ddx3x,Larp1,Vapa,Nucks1,Notch1,Tbc1d20,Tmem39a,Ppid,Srpk2</t>
  </si>
  <si>
    <t>GO:0010889</t>
  </si>
  <si>
    <t>regulation of sequestering of triglyceride</t>
  </si>
  <si>
    <t>Plin3,Osbpl11,Abhd5,Ppara,Plin5,Fitm1</t>
  </si>
  <si>
    <t>GO:0019674</t>
  </si>
  <si>
    <t>NAD metabolic process</t>
  </si>
  <si>
    <t>Cbr2,Gpi1,Mdh1,Ldhb,Foxk2,Gpd1l,Pfkp</t>
  </si>
  <si>
    <t>GO:0070831</t>
  </si>
  <si>
    <t>basement membrane assembly</t>
  </si>
  <si>
    <t>GO:0060509</t>
  </si>
  <si>
    <t>type I pneumocyte differentiation</t>
  </si>
  <si>
    <t>GO:2001238</t>
  </si>
  <si>
    <t>positive regulation of extrinsic apoptotic signaling pathway</t>
  </si>
  <si>
    <t>Ret,Ptprc,Rbck1,Timp3,Pten,Tnfsf10,Pea15a,Pml,Pdia3,Tgfb2,Nf1,Traf2,Tnfrsf12a,Thbs1</t>
  </si>
  <si>
    <t>Adcy9,Adcy3,Adcy4,Adcy7,Adcy6</t>
  </si>
  <si>
    <t>Sgpl1,Thrap3,Nampt,Cry1,Cry2,Ahr,Pla2g4a,Clock,Hdac3,Dbp,Prkaa1,Nfkb2,Adamts1,Nr1d2,Nr1d1,Usp2,Kdm5a,Gsk3b,Pgr,Arntl,Csnk1e,Atf5,Hlf,Nfya,Hnrnpu,Mtor,Gfpt1,Id1,Cipc,Npas2,Nfil3,Fzd4,Rorc,Ppargc1a,Esr1,Per2,Per1,Stat5a,Ntrk2,Per3,Tef,Bhlhe41,Hnrnpd,Lep,Klf9,Ciart,Ddx5,Ccar2,Srebf1</t>
  </si>
  <si>
    <t>Thrap3,Nampt,Hnrnpu,Cry1,Cry2,Ahr,Clock,Hdac3,Dbp,Gfpt1,Id1,Npas2,Nfil3,Nr1d2,Nr1d1,Usp2,Rorc,Ppargc1a,Kdm5a,Per2,Gsk3b,Per1,Ntrk2,Per3,Bhlhe41,Hnrnpd,Arntl,Ciart,Csnk1e,Atf5,Ddx5,Srebf1</t>
  </si>
  <si>
    <t>Dnajc5,Dnaja2,Hsph1,Dnajc7,Dnaja4,Pfdn2,Fkbp1a,Sgta,Dnajc3,Hsp90aa1,Pdia3,Hspb1,Ppih,Calr,Pdia4,Ppib,Chordc1,Dnajb6,Fkbp8,Hsp90ab1,Fkbp5,Hspa8,Tbcel,Clpx,Hspa4l,Ptges3,Hspa5,Tcp1,Cdc37,Hspa2</t>
  </si>
  <si>
    <t>Thra,Vdr,Zmiz1,Ppargc1b,Esr1,Alpk1,Safb,Nfkbia,Cyp26b1,Rxrb,Ar,Snw1,Fam120b,Ptges3,Klf9,Pgr,Esrrg,Ddx5</t>
  </si>
  <si>
    <t>Myo1c,Hspb1,Vegfa,Gab1,Pdgfb</t>
  </si>
  <si>
    <t>Per2,Gys1,Ptges3,Nr1d1,Akt2,Akt1,Gck</t>
  </si>
  <si>
    <t>GO:0045601</t>
  </si>
  <si>
    <t>regulation of endothelial cell differentiation</t>
  </si>
  <si>
    <t>Cldn5,Apold1,Cdh5,Btg1,Tnfrsf1a,Notch1,Id1,Vegfa,Foxj2,F11r,Xdh</t>
  </si>
  <si>
    <t>GO:2000489</t>
  </si>
  <si>
    <t>regulation of hepatic stellate cell activation</t>
  </si>
  <si>
    <t>Cygb,Dgat1,Nr1d1,Lep,Pdgfb</t>
  </si>
  <si>
    <t>GO:0032012</t>
  </si>
  <si>
    <t>regulation of ARF protein signal transduction</t>
  </si>
  <si>
    <t>Mapre2,Arfgef2,Arfgap1,Fbxo8,Map4k4,Git1,Cyth1</t>
  </si>
  <si>
    <t>GO:0008361</t>
  </si>
  <si>
    <t>regulation of cell size</t>
  </si>
  <si>
    <t>Edn1,Lamtor4,Shank3,Atp2b2,Slc12a2,Rdx,Sctr,Ahr,Wdtc1,Mtor,Aqp1,Hsp90ab1,Hsp90aa1,Cdk4,Akt3,Akt1,Slc12a7</t>
  </si>
  <si>
    <t>Dgat2,Pgrmc2,Cdk4,Lep,Dyrk1b,Rorc,Ppargc1a,Sh3pxd2b,4932438A13Rik,Bbs4</t>
  </si>
  <si>
    <t>Slc27a1,Thra,Nr1d2,Nr1d1,Zmiz1,Ppargc1b,Esr1,Safb,Tshr,Appl2,Ghr,Ar,Acsl1,Ptges3,Klf9,Pgr,Ddx5</t>
  </si>
  <si>
    <t>GO:1903792</t>
  </si>
  <si>
    <t>negative regulation of anion transport</t>
  </si>
  <si>
    <t>Sfrp4,Rgs2,Osr1,Lep,Adora1,Stk39,Akt2,Akt1,Mtor,Pla2r1</t>
  </si>
  <si>
    <t>GO:0006171</t>
  </si>
  <si>
    <t>cAMP biosynthetic process</t>
  </si>
  <si>
    <t>GO:0002028</t>
  </si>
  <si>
    <t>regulation of sodium ion transport</t>
  </si>
  <si>
    <t>Mllt6,Fgf14,Atp1a2,Osr1,Slmap,Glrx,Ptpn3,Plcb1,Scn1b,Per1,Tgfb1,P2rx4,Akt3,Stk39,Akt2,Akt1,Slc9a1</t>
  </si>
  <si>
    <t>GO:0035924</t>
  </si>
  <si>
    <t>cellular response to vascular endothelial growth factor stimulus</t>
  </si>
  <si>
    <t>Ramp2,Map2k3,Mapkapk2,Notch1,Hspb1,Vegfa,Akt1,Gab1</t>
  </si>
  <si>
    <t>GO:0032231</t>
  </si>
  <si>
    <t>regulation of actin filament bundle assembly</t>
  </si>
  <si>
    <t>Cx3cl1,Shank3,Rdx,F11r,Mtor,Cgnl1,Arhgef15,Bag4,Limch1,Dlc1,Id1,Arap1,S1pr1,Nox4,Ppm1f,Mtss1,Pik3r1,Sh3pxd2b,Bbs4</t>
  </si>
  <si>
    <t>GO:2000379</t>
  </si>
  <si>
    <t>positive regulation of reactive oxygen species metabolic process</t>
  </si>
  <si>
    <t>Pid1,Esr1,Nfe2l2,Mtor,Hsp90aa1,Rnf41,Tgfb1,Hdac4,Lep,Cyp1b1,Akt2,Nox4,Sirt3,Akt1,Pdgfb,Mapt,Cdkn1a,Xdh,Ptgs2</t>
  </si>
  <si>
    <t>GO:0010810</t>
  </si>
  <si>
    <t>regulation of cell-substrate adhesion</t>
  </si>
  <si>
    <t>GO:1903334</t>
  </si>
  <si>
    <t>positive regulation of protein folding</t>
  </si>
  <si>
    <t>Hspa8,Pdia3,Sgta,Pdia4</t>
  </si>
  <si>
    <t>GO:1990845</t>
  </si>
  <si>
    <t>adaptive thermogenesis</t>
  </si>
  <si>
    <t>Adrb3,Hnrnpu,Ucp1,Ucp3,Sctr,Oma1,Appl2</t>
  </si>
  <si>
    <t>GO:0043488</t>
  </si>
  <si>
    <t>regulation of mRNA stability</t>
  </si>
  <si>
    <t>Mapkapk2,Thrap3,Fus,Hnrnpu,Apex1,Mettl16,Zfp36l2,Zfp36l1,Mtor,Taf15,Fxr2,Hnrnpd,Angel2,Pabpc4,Vegfa,Cirbp,Carhsp1</t>
  </si>
  <si>
    <t>Edn1,Tnfrsf1a,Acox1,Ptges3,Lypla2,Abhd16a,Pla2g4a,Ptges,Ptgs2</t>
  </si>
  <si>
    <t>GO:0044539</t>
  </si>
  <si>
    <t>long-chain fatty acid import into cell</t>
  </si>
  <si>
    <t>Ednrb,Ednra,Npy1r,Scn1b,Chrnb4,Tmod1,Homer1,Rgs2,Htr7,Cacna1s,Tmod4,Tmod3,Cxcr4,Clcn1,Acta2,Tpm3,Tpm2,Tpm1,Ank2,Tnni2,Tnni1,Kcnj2,Mylk2,Myl6,Myl1,Myl2,Myl3,Gata6,Stac,Myh11,Ar,Trim72,Fbxo32,Igf1,Prkg1,Chrna1,Dlg1,Adora1,Myl6b,Tnnt3,Ryr1,Tnnt1,Atp2a1,Slmap,Camta2,Casq2,Taz,Tnnc2,Tnnc1,Hey2,Ptger3,Pgam2,Nos1,Ndufs6,Edn1,Atp2b4,Ang2,Pde4b,Myh1,Trim63,Myom1,Myh2,Actn2,Actn3,Klf15,Myom3,Myh4,Myom2,Met,Myh6,Myh7,Smpd3,Csrp3,Kcnma1,Aldoa,Mtor,Map2k6,Ttn,Camk2d,P2ry1,Dmd,Lmod2,Lmod3,Atp1b1,Synm,Gsn,Chrne,Scn4b,Tbx3,Agt,Map2k3,Sgcd,Mef2c,P2rx4,Mybpc1,Mybpc2,Lep,Stac3,Rock2,Sulf1</t>
  </si>
  <si>
    <t>Impdh2,Kcnma1,Nampt,Hnrnpu,Cry1,Cry2,Ahr,Clock,Setx,Mycbp2,Dbp,Htr7,Hdac1,Gfpt1,Id2,Dpyd,Id1,Prox1,Btbd9,Npas2,Nfil3,Nr1d2,Nr1d1,Mttp,Usp2,Rorc,Ppargc1a,Ppara,Igf1,Ass1,Relb,Kdm5a,Per2,Gsk3b,Per1,Ntrk2,Per3,Zfhx3,Bhlhe41,Lgr4,Rbm4b,Csnk1d,Arntl,Ciart,Ogt,Srebf1</t>
  </si>
  <si>
    <t>GO:0014823</t>
  </si>
  <si>
    <t>response to activity</t>
  </si>
  <si>
    <t>Smtnl1,Fndc5,Cry1,Cry2,Ppargc1a,Capn3,Srl,Agt,Myh2,Prkaa1,Gpam,Prkaa2,Prkag3,Myh4</t>
  </si>
  <si>
    <t>GO:0006862</t>
  </si>
  <si>
    <t>nucleotide transport</t>
  </si>
  <si>
    <t>P2rx7,Gja1,Slc25a17,Slc35b2,Slc25a33,Slc19a1,Slc25a36,Slc25a4,Slc25a42</t>
  </si>
  <si>
    <t>Rcan1,Cln6,Ppp3cb,Fzd4,Rcan2,Slc25a46</t>
  </si>
  <si>
    <t>Abcc1,Slc27a1,Acsl1,Slc27a4,Slc27a2,Cd36</t>
  </si>
  <si>
    <t>Nrp1,Cxcl12,Tubb2b,Ryk,Sema6d,Sema4b,Mycbp2,Sema4d,Sema3c,Zswim6,Sema7a,Wnt5a,Zswim8,Sema6b,Sema5a,Vegfa,Sema3g</t>
  </si>
  <si>
    <t>GO:0014874</t>
  </si>
  <si>
    <t>response to stimulus involved in regulation of muscle adaptation</t>
  </si>
  <si>
    <t>Trim63,Fbxo32,Hdac4,Actn3,Prkag3,Srl,Agt</t>
  </si>
  <si>
    <t>GO:0061031</t>
  </si>
  <si>
    <t>endodermal digestive tract morphogenesis</t>
  </si>
  <si>
    <t>Id2,Sox17,Pitx2,Fgfr2</t>
  </si>
  <si>
    <t>GO:0140192</t>
  </si>
  <si>
    <t>regulation of adenylate cyclase-activating adrenergic receptor signaling pathway involved in heart process</t>
  </si>
  <si>
    <t>Atp2b4,Gnai2,Pde4b,Nos1</t>
  </si>
  <si>
    <t>Cygb,Acta2,Dgat1,Nr1d1,Lep,Pdgfb</t>
  </si>
  <si>
    <t>GO:0045989</t>
  </si>
  <si>
    <t>positive regulation of striated muscle contraction</t>
  </si>
  <si>
    <t>Cacna1h,Mylk2,Rgs2,Smtn,Adra1a,Atp2a1,Atp1a1,Actn3</t>
  </si>
  <si>
    <t>GO:1901298</t>
  </si>
  <si>
    <t>regulation of hydrogen peroxide-mediated programmed cell death</t>
  </si>
  <si>
    <t>Trap1,Hsph1,Park7,Glrx,Endog,Hdac6,Met</t>
  </si>
  <si>
    <t>Nadk2,Mdh1,Ldha,Ldhb,Foxk1,Pfkm,Pfkp,Nadk,Hk1</t>
  </si>
  <si>
    <t>GO:0034110</t>
  </si>
  <si>
    <t>regulation of homotypic cell-cell adhesion</t>
  </si>
  <si>
    <t>Cd24a,Rdx,Ank3,Abat,Prkcq,F11r,Lgals1,Sh2b3,Prkg1,Zfp703,Ptger3,Pdpn,Prkca</t>
  </si>
  <si>
    <t>GO:1901897</t>
  </si>
  <si>
    <t>regulation of relaxation of cardiac muscle</t>
  </si>
  <si>
    <t>Camk2d,Pde4b,Akap6,Camk2g,Ttn</t>
  </si>
  <si>
    <t>GO:0030049</t>
  </si>
  <si>
    <t>muscle filament sliding</t>
  </si>
  <si>
    <t>Myl6,Tpm1,Myl6b,Myh6,Myh7</t>
  </si>
  <si>
    <t>GO:0060510</t>
  </si>
  <si>
    <t>type II pneumocyte differentiation</t>
  </si>
  <si>
    <t>Nfib,Fndc3b,Gata6,Igf1,Fgf10</t>
  </si>
  <si>
    <t>GO:0051182</t>
  </si>
  <si>
    <t>coenzyme transport</t>
  </si>
  <si>
    <t>P2rx7,Slc5a6,Slc25a26,Slc25a42,Abcg2</t>
  </si>
  <si>
    <t>GO:0042060</t>
  </si>
  <si>
    <t>wound healing</t>
  </si>
  <si>
    <t>GO:0061615</t>
  </si>
  <si>
    <t>glycolytic process through fructose-6-phosphate</t>
  </si>
  <si>
    <t>Galt,Mpi,Foxk1,Pfkm,Aldoa,Pfkp,Hk1</t>
  </si>
  <si>
    <t>GO:0032376</t>
  </si>
  <si>
    <t>positive regulation of cholesterol transport</t>
  </si>
  <si>
    <t>Abca1,Ldlrap1,Lrp1,Abcb4,Cav1,Nr1h2,Apoe,Anxa2,Pltp,Nfkbia,Acat2</t>
  </si>
  <si>
    <t>Notch4,Pbrm1,Hey2,Sox17,Cxcr4,Ccm2,Prox1,Tmem100,Kdm6b</t>
  </si>
  <si>
    <t>GO:0010882</t>
  </si>
  <si>
    <t>regulation of cardiac muscle contraction by calcium ion signaling</t>
  </si>
  <si>
    <t>Tmem38b,Atp1b1,Hdac4,Tmem38a,Dmd,Ank2,Casq2</t>
  </si>
  <si>
    <t>GO:0097284</t>
  </si>
  <si>
    <t>hepatocyte apoptotic process</t>
  </si>
  <si>
    <t>Gsk3b,Rb1,Krt18,Gsn,Mtch2,Bcl2l1,Bid</t>
  </si>
  <si>
    <t>GO:0097479</t>
  </si>
  <si>
    <t>synaptic vesicle localization</t>
  </si>
  <si>
    <t>Bloc1s2,Bloc1s5,Ap3s1,Synj1,Kif5b,Ctnnb1,Rab3gap1,Syn2,Ap3m2,Fgfr2,Ap3m1,Mylk2,Dtnbp1,Snca</t>
  </si>
  <si>
    <t>Ndst1,Lox,Lep,Snx17,Chd7,Cxcr4,Smarca4,Adamts6,Smad6,Ltbp1,Myh10</t>
  </si>
  <si>
    <t>GO:0015798</t>
  </si>
  <si>
    <t>myo-inositol transport</t>
  </si>
  <si>
    <t>Slc2a13,Pgap1,Slc5a3</t>
  </si>
  <si>
    <t>GO:0045603</t>
  </si>
  <si>
    <t>positive regulation of endothelial cell differentiation</t>
  </si>
  <si>
    <t>Cldn5,Bmp4,Cdh5,Atoh8,Ctnnb1,F11r,Tmem100,Bmp6</t>
  </si>
  <si>
    <t>GO:0098901</t>
  </si>
  <si>
    <t>regulation of cardiac muscle cell action potential</t>
  </si>
  <si>
    <t>Camk2d,Dlg1,Bin1,Cav1,Slmap,Pkp2,Ank3,Rangrf,Ank2,Fgf13</t>
  </si>
  <si>
    <t>GO:0051693</t>
  </si>
  <si>
    <t>actin filament capping</t>
  </si>
  <si>
    <t>Gsn,Rdx,Tpm1,Avil,Twf2,Sptb,Tmod1,Tmod4,Tmod3,Evl,Lmod2,Lmod3</t>
  </si>
  <si>
    <t>Cct6a,Hsph1,Erp44,Mkks,Pfdn5,Dnaja4,St13,Dnajc3,Dnaja1,Ppil6,Hspa1b,Hsp90b1,Cryab,Hsp90aa1,Pdia3,Zmynd10,Pdcl,Hspb1,Ppih,Calr,Ppif,Cct7,Ppid,Cct5,Pdia4,Hspd1,Dnajb4,Chordc1,H2-DMa,Aip,Dnajb11,Fkbp4,Hspa8,Tbcel,Ptges3,Dnajb12,Hspa5,Ahsa1,Ahsa2,Hspa2</t>
  </si>
  <si>
    <t>Slc7a6,Slc7a5,Slc6a7,Slc16a1,Slc23a2,Sfxn2,Slc7a11,Lrrc8b,Slc16a12,Slc7a10,Epm2a,Abcc1,Slc25a18,Slc38a5,Slc25a12,Slc38a3,Slc1a4,Slc38a2,Slc7a2,Slc25a10</t>
  </si>
  <si>
    <t>Prokr2,Creb1,Ppp1cc,Nfil3,Nr1d2,Nr1d1,Hnrnpu,Nono,Usp2,Cry2,Per2,Per1,Zfhx3,Dbp,Per3,Mettl3,Bhlhe41,Id4,Top1,Arntl,Ciart,Ddx5</t>
  </si>
  <si>
    <t>GO:0019346</t>
  </si>
  <si>
    <t>transsulfuration</t>
  </si>
  <si>
    <t>Tst,Cbs,Cth,Mthfd1</t>
  </si>
  <si>
    <t>GO:0032329</t>
  </si>
  <si>
    <t>serine transport</t>
  </si>
  <si>
    <t>Sfxn2,Slc38a5,Slc1a4,Slc38a2,Slc7a10</t>
  </si>
  <si>
    <t>GO:0032328</t>
  </si>
  <si>
    <t>alanine transport</t>
  </si>
  <si>
    <t>Slc38a5,Slc38a3,Slc1a4,Slc38a2,Slc7a10</t>
  </si>
  <si>
    <t>GO:1903748</t>
  </si>
  <si>
    <t>negative regulation of establishment of protein localization to mitochondrion</t>
  </si>
  <si>
    <t>Hsph1,Bag4,Dnaja1,Mapt,Nol3</t>
  </si>
  <si>
    <t>Per1,Cry2,Phb,Arntl</t>
  </si>
  <si>
    <t>GO:0000097</t>
  </si>
  <si>
    <t>sulfur amino acid biosynthetic process</t>
  </si>
  <si>
    <t>Mtap,Mtrr,Adi1,Cbs,Cth,Mthfd1</t>
  </si>
  <si>
    <t>Marveld2,Mfsd2a,Rapgef1,Pecam1,Fasn,Cldn1,Myd88,Tjp2</t>
  </si>
  <si>
    <t>Ppp1cc,Per2,Per1,Per3,Usp2,Cry2,Fbxl3</t>
  </si>
  <si>
    <t>GO:0043401</t>
  </si>
  <si>
    <t>steroid hormone mediated signaling pathway</t>
  </si>
  <si>
    <t>Ptges3,Dnaja1,Gper1,Olfr78,Trip4,Phb,Fkbp4,Sgk1,Ddx5,Pias2</t>
  </si>
  <si>
    <t>GO:0035280</t>
  </si>
  <si>
    <t>miRNA loading onto RISC involved in gene silencing by miRNA</t>
  </si>
  <si>
    <t>Ago3,Ago1,Adar,Tarbp2</t>
  </si>
  <si>
    <t>GO:2001028</t>
  </si>
  <si>
    <t>positive regulation of endothelial cell chemotaxis</t>
  </si>
  <si>
    <t>P2rx4,Vegfa,Lgmn,Kdr,Hspb1,Prkd1</t>
  </si>
  <si>
    <t>GO:0032835</t>
  </si>
  <si>
    <t>glomerulus development</t>
  </si>
  <si>
    <t>Vangl2,Wwtr1,Heyl,Cfh,Plce1</t>
  </si>
  <si>
    <t>GO:0002040</t>
  </si>
  <si>
    <t>sprouting angiogenesis</t>
  </si>
  <si>
    <t>Ramp2,Flt1,Cdh13,Vegfa,Kdr,Rspo3,Nrarp,Pgf</t>
  </si>
  <si>
    <t>GO:0038084</t>
  </si>
  <si>
    <t>vascular endothelial growth factor signaling pathway</t>
  </si>
  <si>
    <t>Nus1,Vegfa,Kdr,Hspb1,Prkd1,Pgf</t>
  </si>
  <si>
    <t>Enrichment</t>
  </si>
  <si>
    <t>Dnajc5,Cct6a,Dnaja2,Hsph1,Dnaja4,St13,Dnajc3,Dnaja1,Ppil6,Hsp90b1,Cryab,Hsp90aa1,Pdia3,Pdcl,Hspb1,Ppih,Calr,Pdia4,Hspd1,Cct4,Dnajb4,Chordc1,Dnajb6,Dnajb5,Fkbp4,Fkbp5,Hsp90ab1,Hspa8,Clpx,Hspa4l,Tbcel,Ptges3,Hspa5,Ahsa1,Ahsa2,Hspa2</t>
  </si>
  <si>
    <t>Npas2,Nr1d1,Nampt,Cry1,Usp2,Rorc,Cry2,Ppargc1a,Bhlhe40,Clock,Per2,Per1,Per3,Bhlhe41,Id2,Id1,Arntl,Ciart,Csnk1e,Ogt</t>
  </si>
  <si>
    <t>Hlf,Nfya,Mat2a,Nampt,Cry1,Cry2,Bhlhe40,Clock,Dbp,Sfpq,Mettl3,Id2,Id1,Arrb1,Cipc,Adamts1,Creb1,Npas2,Nfil3,Nr1d2,Fzd4,Nr1d1,Usp2,Rorc,Ppargc1a,Esr1,Dnm1l,Crebbp,Per2,Per1,Per3,Tef,Bhlhe41,Lep,Klf9,Arntl,Ciart,Csnk1e,Ogt,Ccar2</t>
  </si>
  <si>
    <t>Arhgap24,Flt1,Mcam,Gna13,Fn1,Angptl4,Fgf1,Elk3,Apln,Angptl2,Ccbe1,Bcas3,Adipor2,Clic4,Hif3a,Pecam1,Rhoj,Loxl2,Kdr,Dab2ip,Actg1,Col4a1,Col4a2,Gab1,B4galt1,Fgfr1,Fgfr2,Apold1,Bmp4,Ramp2,Enpep,Plxnd1,Lep,Notch2,Anxa2,Tek,Glul,Eng,Srpk2</t>
  </si>
  <si>
    <t>Mfsd2a,Ceacam1,Atp1a2,Ednrb,Ednra,Npy1r,Manf,Apln,Cdh5,Chrm3,Cbs,Gja5,P2ry2,Akt1,Kdr,Agtr1a,Slc1a5,Gclm,Adcy6,Cldn5,Edn1,Adra1a,Adrb3,Akap12,Ctnnbip1,Bmp6,Abcg2,Per2,Dock5,Ramp2,Lep,Adora1,Cd38</t>
  </si>
  <si>
    <t>GO:0009404</t>
  </si>
  <si>
    <t>toxin metabolic process</t>
  </si>
  <si>
    <t>As3mt,N6amt1,Gsta3,Cbs,Cth,Fmo1,Acaa1a,Fmo2,Nfe2l2</t>
  </si>
  <si>
    <t>Col3a1,Dst,Sdc4,Fn1,Fgf1,B4galt1,Elk3,Aqp1,Macf1,Lox,Pecam1,Notch2,Nf1,Coro1b,Arhgef19,Eng</t>
  </si>
  <si>
    <t>Per2,Epm2a,Gys1,Ptges3,Nr1d1,Akt2,Akt1</t>
  </si>
  <si>
    <t>GO:0010812</t>
  </si>
  <si>
    <t>negative regulation of cell-substrate adhesion</t>
  </si>
  <si>
    <t>Acer2,Mmp14,Fzd4,Gcnt2,Fam107a,Bcar1,Kank1,Bcas3,Dlc1,Nf1,Actn4,Serpine1,Pik3r1</t>
  </si>
  <si>
    <t>Mmp14,Ldb1,Sdc4,Clasp1,Fam107a,Map4k4,Bcas3,Macf1,Smad3,Dlc1,Kdr,Tek,Actg1</t>
  </si>
  <si>
    <t>Edn1,Adra1a,Ednrb,Ednra,Aqp7,Aqp4,Emp2,Aqp1,Bmp4,Gja5,Adora1,Bcl2,Agtr1a,Akr1b3,Gas6,Adcy6</t>
  </si>
  <si>
    <t>Slc27a1,Nr1d2,Thra,Nr1d1,Dnaja1,Esr1,Fkbp4,Appl2,Adipor2,Bmp4,Ar,Ddx17,Ptges3,Acsl1,Klf9</t>
  </si>
  <si>
    <t>GO:0032000</t>
  </si>
  <si>
    <t>positive regulation of fatty acid beta-oxidation</t>
  </si>
  <si>
    <t>GO:0007626</t>
  </si>
  <si>
    <t>locomotory behavior</t>
  </si>
  <si>
    <t>Ncor1,Cry1,Cry2,Bhlhe40,Kcnd2,Clock,Dbp,Mettl3,Id1,Creb1,Npas2,Nfil3,Nr1d2,Nr1d1,Usp2,Rorc,Per2,Per1,Maged1,Per3,Bhlhe41,Mybbp1a,Arntl,Ciart,Csnk1e,Mapk10</t>
  </si>
  <si>
    <t>Ncor1,Atxn1,Cacna1e,Cnp,Npy1r,Gnao1,Sez6,Kcnd2,Dbh,Eps8,Tmod1,Negr1,Tnr,Htr2c,Elavl4,Adcy8,Cstb,Npas3,Npas2,Lgi4,Efnb3,Rasd2,Vps13a,Usp2,Pmp22,Chl1,Oxr1,Epha4,Snap25,Pde1b,Chrna4,Chd7,Apoe,Ciart,Mapk10,Ntan1</t>
  </si>
  <si>
    <t>Ncor1,Hlf,Nfya,Cry1,Cry2,Enpp2,Bhlhe40,Kcnd2,Clock,Dbp,Sfpq,Prkdc,Mettl3,Id1,Adamts1,Creb1,Npas2,Nfil3,Nr1d2,Fzd4,Nr1d1,Usp2,Rorc,Bmpr1b,Agt,Per2,Per1,Maged1,Per3,Tef,Bhlhe41,Mybbp1a,Sik1,Arntl,Ciart,Csnk1e,Mapk10,Enox1</t>
  </si>
  <si>
    <t>Cyth3,Kif26b,Wdr1,Fbf1,Clasp2,Fscn1,Sdccag8,Aqp1,Pak1,Rhoj,Lin7a,Frmd4b,Rpgrip1l,Jam3,Syne2,Cap2,Cap1,Ift20,Msn,Mpp5,Pdcd6ip,Dlg1,Wee1,Parvb,Myh9,Fat1,Parva,Brsk2</t>
  </si>
  <si>
    <t>GO:0032873</t>
  </si>
  <si>
    <t>negative regulation of stress-activated MAPK cascade</t>
  </si>
  <si>
    <t>Sfrp2,Ncor1,Ceacam1,Hsph1,Taok3,Dact1,Zmynd11,Per1,Dlg1,Mapk8ip1,Gstp1,Ptpn22</t>
  </si>
  <si>
    <t>Ncor1,Npas2,Nr1d2,Usp2,Kcnd2,Ciart,Csnk1e,Mapk10</t>
  </si>
  <si>
    <t>GO:0006707</t>
  </si>
  <si>
    <t>cholesterol catabolic process</t>
  </si>
  <si>
    <t>Hsd3b7,Cyp46a1,Scarb1,Akr1d1,Apoe</t>
  </si>
  <si>
    <t>GO:1905049</t>
  </si>
  <si>
    <t>negative regulation of metallopeptidase activity</t>
  </si>
  <si>
    <t>Timp3,Timp2,Reck,Sorl1</t>
  </si>
  <si>
    <t>GO:0140199</t>
  </si>
  <si>
    <t>negative regulation of adenylate cyclase-activating adrenergic receptor signaling pathway involved in heart process</t>
  </si>
  <si>
    <t>Atp2b4,Gnai2,Pde4b</t>
  </si>
  <si>
    <t>Camk2d,Pde4b,Akap6,Camk2g</t>
  </si>
  <si>
    <t>GO:0009409</t>
  </si>
  <si>
    <t>response to cold</t>
  </si>
  <si>
    <t>Rbm3,Thra,Slc25a27,Acot11,Dio2,Ucp2,Cirbp,Cdh8,Agt</t>
  </si>
  <si>
    <t>GO:0009395</t>
  </si>
  <si>
    <t>phospholipid catabolic process</t>
  </si>
  <si>
    <t>Smpd4,Smpdl3a,Smpdl3b,Pnpla7,Pla2g4e,Napepld,Enpp2,Prdx6,Plcb1</t>
  </si>
  <si>
    <t>Dpysl2,Syt4,Pclo,Ap3s1,Nrxn1,Lin7a,Syndig1,Syn2,Fgfr2</t>
  </si>
  <si>
    <t>Dhrs1,Cyp2u1,Eci1,Eci2,Gpd1l,Hmox1,Aldh9a1,Hmox2,Cyp4f14,Hsd17b10,Hsd17b11,Egln3,Akt2,Akt1,Slc37a4,Dhrs9,Phka2,Acat1,Alkbh5,Prdx3,Prdx4,Alkbh3,Prdx5,Slc37a2,Hpgd,Ehhadh,H2-Ke6,Adhfe1,Cyp2d22,Por,Pdpr,Sco2,Mtch2,Sirt3,Acaa1a,Coq10a,Coq10b,Far1,Snca,Alkbh7,Oxa1l,Uqcrq,Aldh6a1,Phkb,Cyp19a1,Dhtkd1,Acaa2,Cyp11a1,Loxl2,Loxl1,Prdx6,Hao2,Tcf7l2,Cryl1,Steap2,P4ha1,Cyp2e1,P4ha2,Retsat,Pir,Me1,Acadsb,Hadh,Phf2,Mthfd1l,Aldh7a1,Echdc1,Taz,Txnrd3,Gys1,Ndufs1,Gsto1,Pxdn,Crot,Auh,Jmjd1c,Cox4i1,Scd3,Mtfr1l,Scd2,Akr1b3,Ndufs6,Cox7c,Maoa,Gpx1,Nr1d1,Ethe1,Blvrb,Ptgis,Pex7,Cyp3a59,Ptges3,Cat,Tet3,Cyb5r4,Fads2,Phyhd1,Crym,Aifm2,Ndufa4,Ndufa8,Fads1,Acadvl,Adipor2,Bid,Xdh,Rsbn1,Cbr4,Pfkp,Nqo1,Aoc3,Acadl,Agl,Gsr,Pygl,Fmo1,Pygm,Ppargc1a,Uqcrc1,Etfb,Fmo2,Ndufb9,Per2,Epm2a,Lep,Park7,Plod2</t>
  </si>
  <si>
    <t>GO:0040011</t>
  </si>
  <si>
    <t>locomotion</t>
  </si>
  <si>
    <t>Flt1,Hmox1,Itgav,Angptl4,Elk3,Apln,Angptl2,Rhob,Bcas3,Fgf9,Rhoj,Kdr,Tspan12,Gpx1,Syk,Mmp2,Amotl2,Rspo3,Pgf,Acvr1,Enpep,Rxra,Ncl,Pde3b,Anxa2,Pofut1,Thbs1,Mcam,Gna13,Fn1,Plcd3,Adipor2,Pdgfra,Sema4a,S1pr1,Loxl2,Efnb2,Jun,Col4a2,Ptk2b,Ptk2,Hs6st1,Fgfr1,Bmp4,Ramp2,Lep,Tek,Smad5,Glul,Tnfaip2</t>
  </si>
  <si>
    <t>Lrp1,Atp1a2,Cacna1c,Ednrb,Npr1,Ednra,Kcnma1,Npy1r,Pde5a,Abcb1a,Apln,Cdh5,Chrm3,Rap1gds1,Ptger3,Gja5,P2ry2,Pde2a,Kdr,Agtr1a,Akt1,Slc1a5,Adrb2,Gclm,Mgll,Slc6a4,Cldn5,Acta2,Adrb3,Gpx1,Adra1d,Mmp2,Ptk2,Per2,Avpr2,Ramp2,Lep,Htr1b,Sh3gl2,Wdr35</t>
  </si>
  <si>
    <t>GO:0001666</t>
  </si>
  <si>
    <t>response to hypoxia</t>
  </si>
  <si>
    <t>Flt1,Ednra,Kcnma1,Ep300,Arnt,Eif4ebp1,Fmn2,Hmox1,Hmox2,Aqp1,Acaa2,Pak1,Alas1,Rgcc,Egln3,Alas2,Bnip3,Kdr,Loxl2,Akt1,Adrb2,Alkbh5,Cpeb1,Npepps,Mmp2,Pygm,Abat,Ppara,Pgf,Ptgis,Cat,Bcl2,Tek,Itpr1</t>
  </si>
  <si>
    <t>GO:0002577</t>
  </si>
  <si>
    <t>regulation of antigen processing and presentation</t>
  </si>
  <si>
    <t>Slc11a1,Hfe,Tap2,Ptpn22,H2-Ob,Nod1,Cd68,Thbs1,H2-Ab1</t>
  </si>
  <si>
    <t>GO:0007154</t>
  </si>
  <si>
    <t>cell communication</t>
  </si>
  <si>
    <t>Wdr1,Ophn1,Fscn1,Sdccag8,Kif2c,Cep290,Dock2,Aqp1,Cyth1,Hsp90aa1,Macf1,Pak1,Map2,Rhoj,Nek3,Snap91,Syne4,Rpgrip1l,Myo9a,Amotl2,Hsp90ab1,Pdcd6ip,Dlg1,Wee1,Dlg2,Prkci,Arpc5,Parvb,Ckap5</t>
  </si>
  <si>
    <t>Tiam1,Cacna1c,Ednrb,Ednra,Kcnma1,Npy1r,Pde5a,Mrvi1,Taz,Scn1b,Ar,Gatm,Chrm3,Rap1gds1,Ptger3,Kcnq1,Dmd,Ndufs6,Adrb2,Acta2,Synm,Tpm4,Scn2b,Mylk,Myl4,Map2k3,Dlg1,Sco2,Lep,Klf15,Psen2,Smad5,Sulf1,Met</t>
  </si>
  <si>
    <t>GO:0050890</t>
  </si>
  <si>
    <t>cognition</t>
  </si>
  <si>
    <t>Cldn5,Bmp4,Cdh5,Akap11,S1pr2,Ctnnb1,F11r</t>
  </si>
  <si>
    <t>GO:0009749</t>
  </si>
  <si>
    <t>response to glucose</t>
  </si>
  <si>
    <t>Ppp2ca,Gpx1,Nr0b2,Acvr1c,Casp6,Ep300,Irs2,Aacs,Khk,Unc13b,Pfkfb2,Vcam1,Gpam,Thbs1,Pck1,Ogt,Glul,Tcf7l2,Mir532</t>
  </si>
  <si>
    <t>GO:0051702</t>
  </si>
  <si>
    <t>interaction with symbiont</t>
  </si>
  <si>
    <t>Jun,Gpx1,Ep300,Fn1,Aqp1,Tardbp,Hspa8,Csf1r,Vapa,Hdac1,Stom,Reg3g,Anxa2,Hspd1,Pf4,Ppib</t>
  </si>
  <si>
    <t>GO:0009991</t>
  </si>
  <si>
    <t>response to extracellular stimulus</t>
  </si>
  <si>
    <t>Asns,Tfeb,Fnip1,Angptl4,Rrp8,Bcas3,Pdia3,Prkaa1,Pdk4,Foxk2,Akt1,Mapt,Plec,Impact,Szt2,Slc16a1,Nfe2l2,Aacs,Ehmt2,Ldlr,Acacb,Arsa,Fbxo22,Ucp1,Eif4ebp1,Lpl,Sctr,Eif4g1,Pnpla3,Fam107a,Itga6,Mtor,Asph,Bcl10,Wipi2,Tcf7l2,Usf2,Gabarapl1,Nprl2,Dgkq,Ppargc1a,Cpeb4,Gck,Rnf152,Flcn,P2rx4,Hspa5,Lep,Bcl2,Cdkn1a,Glul,Hnrnpl,Zfyve1,Srebf1</t>
  </si>
  <si>
    <t>GO:0071496</t>
  </si>
  <si>
    <t>cellular response to external stimulus</t>
  </si>
  <si>
    <t>Fbxo22,Atp1a2,Asns,Tfeb,Lpl,Eif4g1,Fam107a,Piezo1,Itga6,Fnip1,Angptl4,Mtor,Aqp1,Rrp8,Pdia3,Prkaa1,Pdk4,Akt1,Wipi2,Tcf7l2,Impact,Szt2,Usf2,Gabarapl1,Dag1,Nprl2,F11r,Nfe2l2,Cpeb4,Gck,Rnf152,Flcn,Gsk3b,P2rx4,Ehmt2,Hspa5,Bcl2,Cdkn1a,Glul,Hnrnpl,Zfyve1,Srebf1</t>
  </si>
  <si>
    <t>GO:0048646</t>
  </si>
  <si>
    <t>anatomical structure formation involved in morphogenesis</t>
  </si>
  <si>
    <t>GO:2000322</t>
  </si>
  <si>
    <t>regulation of glucocorticoid receptor signaling pathway</t>
  </si>
  <si>
    <t>Per1,Ntrk2,Cry1,Cry2,Arntl,Clock</t>
  </si>
  <si>
    <t>GO:0071456</t>
  </si>
  <si>
    <t>cellular response to hypoxia</t>
  </si>
  <si>
    <t>Cpeb1,Fndc1,Eif4ebp1,Cpeb2,Zfp36l1,Mtor,Aqp1,Kcnk3,Egln2,Epas1,Prkce,Bcl2,Vegfa,Akt1,Gata6,Slc9a1</t>
  </si>
  <si>
    <t>GO:0048754</t>
  </si>
  <si>
    <t>branching morphogenesis of an epithelial tube</t>
  </si>
  <si>
    <t>Cxcl12,Ahr,Pkd1,Ccl11,Tgfb1,Cited2,Ctsz,Vegfa,Nfatc4,Rasip1,Greb1l,Edn1,Mmp14,Vdr,Col4a1,Slc12a2,Dag1,Ctnnbip1,Esr1,Tbx3,Plxnd1,Notch1,Mgp,Bcl2,Eng</t>
  </si>
  <si>
    <t>Atp1a2,Manf,Ahr,Svep1,Abr,Cdh5,Gja1,Tgfb1,Ptger3,Itga1,Vegfa,Akt1,Pdgfb,Slc1a5,Gclm,Adcy6,Cldn5,Edn1,Cx3cl1,Adrb3,Gch1,Atp2b1,Akap12,Ctnnbip1,Per2,Dock5,Ramp2,Sgcd,P2rx4,Lep,Adora1,Nox4,Chd7,Ptgs2</t>
  </si>
  <si>
    <t>GO:0010038</t>
  </si>
  <si>
    <t>response to metal ion</t>
  </si>
  <si>
    <t>Ncstn,Sumo1,Syt12,Pla2g4a,Hmox1,Mt2,Slc41a1,Mt1,Aqp1,Cebpa,Fibin,Camk2b,Prkaa1,Asph,Akt1,Syt15,Nfatc4,Mcoln1,Mapt,Adcy7,Xdh,Fus,Slc12a2,Itpkb,Chp2,Kcna1,Sucnr1,Nfe2l2,Gsk3b,P2rx4,Npc1,Cdk4,Hnrnpd,S100a16,Bcl2,Itpr3</t>
  </si>
  <si>
    <t>GO:0046824</t>
  </si>
  <si>
    <t>positive regulation of nucleocytoplasmic transport</t>
  </si>
  <si>
    <t>Chp2,Riok2,Rbm22,Hsp90ab1,Hsp90aa1,Gsk3b,Hdac3,Tgfb1,Tnfrsf1a,Khdrbs1,Lep,Nutf2,Pik3r1,Tcf7l2,Ptgs2</t>
  </si>
  <si>
    <t>GO:1902373</t>
  </si>
  <si>
    <t>negative regulation of mRNA catabolic process</t>
  </si>
  <si>
    <t>Nbas,Mapkapk2,Thrap3,Fus,Hnrnpu,Tob1,Mtor,Taf15,Hnrnpd,Angel2,Vegfa,Cirbp</t>
  </si>
  <si>
    <t>GO:0005977</t>
  </si>
  <si>
    <t>glycogen metabolic process</t>
  </si>
  <si>
    <t>Per2,Gsk3b,Gys1,Ppp1r3b,Ptges3,Nr1d1,Akt2,Akt1,Stbd1,Gck,Tcf7l2</t>
  </si>
  <si>
    <t>GO:0042306</t>
  </si>
  <si>
    <t>regulation of protein import into nucleus</t>
  </si>
  <si>
    <t>Mdfic,Chp2,Rbm22,Hsp90ab1,Hsp90aa1,Hdac3,Tgfb1,Tnfrsf1a,Lep,Nutf2,Pik3r1,Gbp4,Akap1,Ptgs2</t>
  </si>
  <si>
    <t>GO:0033865</t>
  </si>
  <si>
    <t>nucleoside bisphosphate metabolic process</t>
  </si>
  <si>
    <t>Hmgcl,Ehhadh,Acot5,Acot4,Acly,Pank3,Hmgcs1,Dgat2,Pmvk,Acsl1,Gpam,Dgat1,Mvd,Acsm5,Acacb,Papss2</t>
  </si>
  <si>
    <t>GO:0032434</t>
  </si>
  <si>
    <t>regulation of proteasomal ubiquitin-dependent protein catabolic process</t>
  </si>
  <si>
    <t>Sdcbp,Il33,Fbxo22,Sumo1,Sumo2,Sgta,Ube2v2,Hsp90ab1,Trib1,Gsk3b,Bag6,Herpud1,Ubxn1,Rpl11,Desi1,Akt1,Rnf19b,Csnk1e,Pias1,Ccar2</t>
  </si>
  <si>
    <t>Acer2,Mmp14,Fzd4,Rcc2,Ptprz1,Fam107a,Bcar1,Bcas3,Notch1,Dlc1,Pik3r1,Efna5</t>
  </si>
  <si>
    <t>Srgap2,Synpo2l,Xirp2,Xirp1,Aqp1,Tmod1,Tmod4,Cdc42bpb,Tmod3,Myo7a,Agap2,Tnik,Daam1,Tpm1,Avil,Cfl2,Amotl1,Myoz2,Amot,Myoz1,Myl6,Nrap,Myl2,Pdpn,Flnc,Tln1,Pfn2,Myh10,Smtn,Myo18a,Limch1,Pdgfra,Nf1,Pdgfa,Pdgfb,Ehbp1l1,Smtnl1,Smtnl2,Neb,Capn3,F11r,Cnn1,Dlg1,Arhgef10l,Myl6b,Cul3,Coro1b,Pdlim3,Tnnt3,Nrp1,Tnnt1,Prr5,Fhl3,Casq1,Apbb1,Casq2,Pdlim7,Ldb3,Fgf10,Kank1,Rhoj,Pgm5,Rhou,Prox1,Calr,Klhl41,Sfrp1,Palld,Flii,Gab1,Kctd13,Myom1,Myh2,Actn2,Itgb5,Mink1,Evl,Dtnbp1,Actn4,Mical2,Myom3,Myom2,Myh6,Myh7,Pdcl3,Myo1c,Csrp2,Csrp3,Myo1d,Csrp1,Ophn1,Ttn,Camk2d,S1pr1,Arrb1,Mtss1,Lmod2,Cdc42,Lmod3,Ablim2,Dnajb6,Gsn,Ppp1r9b,Trip10,Ppp1r9a,2310002L09Rik,Lpin1,Pacsin2,Mypn,Cln3,Farp1,Sgcd,Shroom4,Abi2,Cobl,Dlc1,Arfip2,Rock2,Tnfaip1</t>
  </si>
  <si>
    <t>Enox2,Sgpl1,Pspc1,Nampt,Cry1,Cry2,Ahr,Clock,Ereg,Mycbp2,Dbp,Htr7,Prkaa1,Prkaa2,Hdac1,Dpyd,Nfkb2,Prox1,Nr1d2,Nr1d1,Mttp,Usp2,Ppara,Relb,Kdm5a,Gsk3b,Rbm4b,Csnk1d,Arntl,Hlf,Impdh2,Nfya,Kcnma1,Hnrnpu,Ptn,Mtor,Setx,Gfpt1,Id2,Pdgfra,Id1,Arrb1,Cipc,Btbd9,Kat2b,Npas2,Nfil3,Fzd4,Rorc,Ppargc1a,Igf1,Esr1,Agt,Ass1,Dnm1l,Per2,Per1,Stat5a,Ntrk2,Per3,Zfhx3,Tef,Bhlhe41,Lep,Klf9,Lgr4,Rock2,Ciart,Ogt,Ccar2,Srebf1</t>
  </si>
  <si>
    <t>Ednrb,Ednra,Npy1r,Pde3a,Ahr,Apln,Trdn,Cdh5,Gja1,Htr7,Ptger3,Akt1,Ptprm,Nos1,Angpt1,Adcy6,Cldn5,Acta2,Edn1,Adra1a,Adrb3,Heg1,Akap12,Amot,Abcg2,Scpep1,Myl2,Rps6ka2,Chd7,Avpr1a,Yap1,Ptp4a3,Smpd3,Casr,Lrp1,Atp1a2,Kcnma1,Svep1,Snta1,Tgfb1,Cbs,P2ry1,Vegfa,Pdgfb,Slc1a5,Cdc42,Kat2b,Smtnl1,Cx3cl1,Cav1,Bmp6,Agt,Prkg1,Dnm1l,Per2,Uts2r,Ramp2,Sgcd,P2rx4,Lep,Adora1,Rock2,Apoe,Smad6,Sgcg</t>
  </si>
  <si>
    <t>Pdcl3,Dnajc5,Dnajc7,Hsph1,Dnaja4,St13,Sgta,Dnaja1,Cryab,Hsp90aa1,Trap1,Hspa1l,Hspb6,Dnajc25,Pdcl,Hspb1,Calr,Gm5160,Ppid,Ube4b,Cct4,Dnajb4,Chordc1,Dnajb6,Dnajb5,Grpel1,Fkbp4,Fkbp5,Hsp90ab1,Unc45b,Hspa8,Tbcel,Unc45a,Hspa9,Clpx,Hspa4l,Tor2a,Ahsa1,Cdc37,Ahsa2,P4hb,Pex19</t>
  </si>
  <si>
    <t>Ednrb,Ednra,Kcnma1,Aqp7,Sctr,Aqp4,Aqp1,Inpp5k,Gja1,Htr7,Ptger3,Pdgfb,Akr1b3,Adcy6,Edn1,Adra1a,Gsn,Cln3,Agt,Bmp4,Uts2r,Adora1,Bcl2,Gnai2,Pkn1,Gas6,Sulf1</t>
  </si>
  <si>
    <t>GO:0016049</t>
  </si>
  <si>
    <t>cell growth</t>
  </si>
  <si>
    <t>Nrp1,Nrp2,Fubp1,Arih2,Slit3,Ctnnb1,Hsp90aa1,Camk2d,Tgfb1,Sec61a1,Sox9,Hdac6,Adra1a,Ang2,Emp1,Stk11,Hsp90ab1,Agt,Prkg1,Gsk3b,Zeb2,Bin3,Sema7a,Cobl,Sema5a,Cyfip2,Raph1,Mex3c,Tgfbr2,Dclk1,Ddr1</t>
  </si>
  <si>
    <t>GO:0098727</t>
  </si>
  <si>
    <t>maintenance of cell number</t>
  </si>
  <si>
    <t>GO:0032007</t>
  </si>
  <si>
    <t>negative regulation of TOR signaling</t>
  </si>
  <si>
    <t>Ddit4,Sesn1,Ubr2,Sesn3,Nprl2,Fnip1,Stk11,Rnf152,Mtm1,Gsk3b,Flcn,Gsk3a,Prkaa1,Prkaa2,Pdcd6,Arntl</t>
  </si>
  <si>
    <t>Col3a1,Cx3cl1,Dst,Sdc4,Cav1,Tpm1,Eppk1,Ppara,Fgf1,Fgfr1op2,Ppl,Elk3,Fgf10,Aqp1,Tgfb1,Lox,Wnt5a,Notch2,Pdgfra,Nf1,Coro1b,Eng,Plec</t>
  </si>
  <si>
    <t>GO:0031065</t>
  </si>
  <si>
    <t>positive regulation of histone deacetylation</t>
  </si>
  <si>
    <t>Akap8l,Tgfb1,Ing2,Lrrk2,Vegfa,Prkd1,Prkd2,Lpin1,Jdp2,Srebf1</t>
  </si>
  <si>
    <t>Khsrp,Hnrnpu,Ybx2,Rbm10,Zfp36l1,Mtor,Fxr1,Taf15,Pcid2,Fxr2,Angel2,Vegfa,Cirbp,Rnasel,Tbrg4,Mapkapk2,Zfp36,Fus,Mettl16,Myd88,Rbm24,Apobec1,Samd4,Ythdf3,Qk,Rock2,Carhsp1</t>
  </si>
  <si>
    <t>GO:0015868</t>
  </si>
  <si>
    <t>purine ribonucleotide transport</t>
  </si>
  <si>
    <t>Gja1,Slc25a17,Slc35b2,Slc19a1,Slc25a4,Slc25a42</t>
  </si>
  <si>
    <t>GO:0042308</t>
  </si>
  <si>
    <t>negative regulation of protein import into nucleus</t>
  </si>
  <si>
    <t>Ppp2ca,Mdfic,Ei24,Pkia,Nf1,Angpt1,Cd36,Akap1</t>
  </si>
  <si>
    <t>GO:2000059</t>
  </si>
  <si>
    <t>negative regulation of ubiquitin-dependent protein catabolic process</t>
  </si>
  <si>
    <t>Pdcl3,Sgta,Hfe,Csnk2a2,Hsp90ab1,Mtm1,Bag6,Ubxn1,Rpl11,Smarcc1,Psen1,Park7,Ddrgk1,Ogt,Ccar2,Klhl40</t>
  </si>
  <si>
    <t>GO:0044091</t>
  </si>
  <si>
    <t>membrane biogenesis</t>
  </si>
  <si>
    <t>Pex11a,Pex3,Exoc4,Pex19,Pex16</t>
  </si>
  <si>
    <t>GO:0033292</t>
  </si>
  <si>
    <t>T-tubule organization</t>
  </si>
  <si>
    <t>Csrp3,Bin1,Myof,Sypl2,Ank2</t>
  </si>
  <si>
    <t>GO:0051503</t>
  </si>
  <si>
    <t>adenine nucleotide transport</t>
  </si>
  <si>
    <t>GO:0051817</t>
  </si>
  <si>
    <t>modulation of process of other organism involved in symbiotic interaction</t>
  </si>
  <si>
    <t>Cav2,Napepld,Dag1,Bcl2l1,Sugt1,Gapdh,Mmp9,Aqp1,Inpp5k,Hspa8,Snw1,Rxra,Vapa,Nucks1,Hdac1,Gtf2b,Serpinb9,Tbc1d20,Smarca4,Apoe,Anxa2,Zfp72</t>
  </si>
  <si>
    <t>GO:0048771</t>
  </si>
  <si>
    <t>tissue remodeling</t>
  </si>
  <si>
    <t>GO:0051957</t>
  </si>
  <si>
    <t>positive regulation of amino acid transport</t>
  </si>
  <si>
    <t>P2rx7,Slc36a2,Arl6ip1,Slc12a2,Psen1,Avpr1a,Dtnbp1,Slc38a3,Abat,Rab3gap1,Agt</t>
  </si>
  <si>
    <t>GO:0006900</t>
  </si>
  <si>
    <t>vesicle budding from membrane</t>
  </si>
  <si>
    <t>Ap2m1,Ap1s2,Sec31a,Sec23b,P2rx7,Dnm3,Sec23a,Prkci,Trim72,Vapa,Myo18a,Anxa2,S100a10</t>
  </si>
  <si>
    <t>GO:0000381</t>
  </si>
  <si>
    <t>regulation of alternative mRNA splicing, via spliceosome</t>
  </si>
  <si>
    <t>Srsf5,Srsf4,Myod1,Rnps1,Srsf3,Hnrnpu,Rbm10,Rbm24,Fxr1,Rbfox1,Fxr2,Ddx17,Mbnl2,Khdrbs1,Mbnl1,Nova1,Qk,Rbm4b,Rbm7,Sf1</t>
  </si>
  <si>
    <t>GO:0042632</t>
  </si>
  <si>
    <t>cholesterol homeostasis</t>
  </si>
  <si>
    <t>Socs2,Cry1,Cry2,C2cd5,Aqp1,Plcb1,Insig1,Paqr8,Pdpk1,Akt2,Abhd2,Adcy8,Rab31,Creb1,Zfp36,Mmp14,Nr1d1,Atp2b4,Mmp2,Adam9,Glrx,Eif4e,Por,Epha8,Irf1,Anxa5,Cd38,Klf15,Jund,Atp1a1,Sesn3,Fam107a,Aldob,Dab2,Fibin,Gatm,Pak1,Adh1,Ncoa4,Prkdc,Serpina1b,Fbxo32,Xbp1,Cpeb1,Sult1a1,Ccnd1,Msn,Timp3,Timp2,Wdtc1,Srebf2,Ramp2,Pdcd7,Slc25a33,Apoc3</t>
  </si>
  <si>
    <t>GO:0033144</t>
  </si>
  <si>
    <t>negative regulation of intracellular steroid hormone receptor signaling pathway</t>
  </si>
  <si>
    <t>Ncor1,Per1,Cnot1,Lbh,Cry1,Cry2,Calr,Clock,Arntl,Dab2</t>
  </si>
  <si>
    <t>Mfsd2a,Atxn1,Cacna1e,Nipbl,Rcan2,Itga8,Fam107a,Atp8a1,Dbh,Plcb1,Gatm,Pak1,Nrxn1,Nrxn2,Tnr,Rp9,Elavl4,Magt1,Serpinf1,Adcy8,Creb1,Ift20,Syt4,Thra,Chl1,Pax6,Cux2,Pde8b,Agt,Snap25,Pde1b,Dnah11,Chrna4,Chd7,Abca7,Apoe,Ntan1</t>
  </si>
  <si>
    <t>GO:1903531</t>
  </si>
  <si>
    <t>negative regulation of secretion by cell</t>
  </si>
  <si>
    <t>Il33,Ppp1r11,Eny2,Rabgef1,Vsnl1,Npy1r,Cry1,Fn1,Cry2,Igfbp3,Pnkd,Ucp2,Serpinb1a,Inha,Stxbp5l,Syt4,Edn1,Idh2,Slc30a1,Pde8b,Prkg1,Kcnj11,Rhbdf1,Gnai2,Ptpn22,Anxa5,Apoe,Hadh,Sirt4</t>
  </si>
  <si>
    <t>GO:0023061</t>
  </si>
  <si>
    <t>signal release</t>
  </si>
  <si>
    <t>Syt12,Aqp1,Pak1,Nrxn1,Nrxn2,Slc16a2,Lin7a,Cplx2,Wls,Syt4,Edn1,Xbp1,Fzd4,Dio2,Rorc,Syt9,Syn2,Agt,Unc13c,Ptprn2,Unc13a,Snap25,Pclo,Snap23,Notch2,Foxp1</t>
  </si>
  <si>
    <t>GO:0000904</t>
  </si>
  <si>
    <t>cell morphogenesis involved in differentiation</t>
  </si>
  <si>
    <t>Rb1,Mfsd2a,Lats2,Peak1,Fzd4,Rilpl1,Rabl2,Fn1,Itga8,Ntn4,Dab2,Megf9,Clic4,Pecam1,Id1,Parvb,Myh9,Fat1,Parva,Fat3,Tek</t>
  </si>
  <si>
    <t>Smad3,Mmp14,Peak1,Sdc4,Kdr,Clasp2,Enpp2,Fam107a,Tek,S100a10,Actg1</t>
  </si>
  <si>
    <t>Ncor1,Xbp1,Fabp3,Nr1d1,Alms1,Soat1,Srebf2,Insig1,Dgat2,Scarb1,Apoc3,Tmem97,Apoe,Ttc39b</t>
  </si>
  <si>
    <t>Plk5,Adamts1,Rb1,Ccnd1,Atp2b4,Apex1,Dact1,Rpl26,Fam107a,Psme1,Fam83d,Appl1,Plcb1,Rbl2,Stxbp4,Prkdc,Ino80,Cirbp</t>
  </si>
  <si>
    <t>Atf2,Ipmk,Hmox1,Elk3,Socs7,Apln,Angptl2,Ets2,Ccbe1,Egln1,Kdr,Rasip1,Lemd2,Sox4,Tgm2,Gnpat,Med1,Lmo4,Col1a1,Prcp,Tsc2,Amotl1,Ndnf,Tsc1,Rxra,Ncl,Perp,Gata6,Serpine1,Gata4,Prkca,Thbs1,Cdon,Fbn2,Mcam,Aplnr,Rdh13,Fam20c,Sec23ip,Coq7,Hif1a,Tgfb2,Cited2,Pdgfra,Loxl2,Abl1,Brpf1,Ptprb,Ace,Fzd3,Xbp1,Col4a1,Sox18,Pdcd10,Col4a2,Fzd6,Sox17,Rpl7l1,Rora,B4galt1,Fgfr1,Bmp4,Abca2,Smad3,Plxnd1,Glul,Mthfr,Srpk2,Ret,Nrp1,Mthfd1l,Efna1,Flt1,Wars,Nrp2,Tcof1,Wdr1,Deaf1,Adm,Adam17,Shb,Rgma,Gabpa,Gpi1,Macf1,Pbrm1,Hdac1,Pecam1,Dyrk1b,Rhoj,Angpt1,Prox1,Plxdc1,Neo1,Kctd10,Tbx20,Flii,Kdm6a,Acvr1,Enpep,Notch1,Notch2,Cdh13,Pde3b,Tbc1d20,Myh9,Tppp,Jmjd6,Eng,Pdcl3,Arhgap24,Whrn,Srf,Prkar1a,Ep300,Ephb1,Ephb3,Sema4c,Tm4sf1,Zfp385a,Acvrl1,Gpc1,Mxi1,Vegfa,Ptpn11,Lmod1,Dab2ip,Tcap,Reck,Sh3pxd2a,Lmod2,Jam3,Rarg,Tgfbr3,Wasf2,Mapk14,Tnrc6c,Tie1,Ackr3,Pmp22,Pten,Ifitm1,Tbx5,Hs6st1,Sf3b1,Tjp1,Mef2a,Fig4,Tnfrsf12a,Tek,Tgfbr2,Tnfaip2</t>
  </si>
  <si>
    <t>Nrp1,Nrp2,Slit3,Pdlim5,Hsp90aa1,Tgfb2,Lamb2,Abl1,Jade2,Mapt,Rarg,Adra1b,Adra1a,Emp1,Ndel1,Hsp90ab1,Prkg1,Plxna1,Myocd,Nin,Auts2,Sema5a,Raph1,Gata4,Tgfbr2</t>
  </si>
  <si>
    <t>GO:2000045</t>
  </si>
  <si>
    <t>regulation of G1/S transition of mitotic cell cycle</t>
  </si>
  <si>
    <t>Fam107a,Adam17,Rpl17,Ddx3x,Kank2,Ankrd17,Tm4sf5,Cradd,Zfp655,Akt1,Plrg1,Sox4,Fbxo31,Cacnb4,Apex1,Pten,Pml,Egfr,Crebbp,Rbm38,Cyp1a1,Bcl2,Ino80,Cdkn1a,Ezh2</t>
  </si>
  <si>
    <t>Tgfbr3,Adra1b,Mmp14,Mir29b-1,Lipa,Mitf,Nol3,Lrp5,Pbrm1,Gja1,Hif1a,Tgfb2,Axl,Elf3,Acvrl1,Notch2,Chd7,Vegfa,Atg5,Tgm2</t>
  </si>
  <si>
    <t>Ptprc,Rftn1,Npc1,Pmp22,Ppt1,Emp2,S100a10,Pacsin2</t>
  </si>
  <si>
    <t>GO:0030513</t>
  </si>
  <si>
    <t>positive regulation of BMP signaling pathway</t>
  </si>
  <si>
    <t>Bmp4,Tgfbr3,Notch1,Acvrl1,Notch2,Kdr,Gata6,Gata4,Sulf1,Neo1,Eng</t>
  </si>
  <si>
    <t>Yap1,Braf,Ldb2,Dis3l2,Lrp5,Cdh2,Mettl3,Setd6,Prox1,Foxo3,Eif4enif1,Leo1,Foxo1,Sox4,Zhx2,Mecom,Srrt,Kat6a,Prdm16,Fgfr3,Eif4e,Fgfr1,Crebbp,Bcl9,Kit,Ezh2</t>
  </si>
  <si>
    <t>GO:0061026</t>
  </si>
  <si>
    <t>cardiac muscle tissue regeneration</t>
  </si>
  <si>
    <t>Yap1,Erbb4,Gata4</t>
  </si>
  <si>
    <t>GO:0010757</t>
  </si>
  <si>
    <t>negative regulation of plasminogen activation</t>
  </si>
  <si>
    <t>Ctsz,Serpine2,Serpine1,Thbs1</t>
  </si>
  <si>
    <t>GO:0051384</t>
  </si>
  <si>
    <t>response to glucocorticoid</t>
  </si>
  <si>
    <t>Nr3c1,Agl,Ep300,Eif4ebp1,Fam107a,Zfp36l1,Aqp1,Eif4e,Fibin,Bmp4,Rxra,Klf9,Bcl2,Hmgb1,Agtr1a,Alpl,Pik3r1</t>
  </si>
  <si>
    <t>Prokr2,Hnrnpu,Nono,Cry2,Pla2g4a,Dbp,Sfpq,Mettl3,Ptprn,Sp1,Id4,Adamts1,Creb1,Ppp1cc,Nfil3,Nr1d2,Nr1d1,Usp2,Fbxw11,Fbxl3,Usp7,Kdm5c,Tardbp,Dnm1l,Crebbp,Per2,Per1,Zfhx3,Per3,Bhlhe41,Top1,Arntl,Ciart,Ddx5</t>
  </si>
  <si>
    <t>GO:0046942</t>
  </si>
  <si>
    <t>carboxylic acid transport</t>
  </si>
  <si>
    <t>Mfsd2a,Slc27a1,Aqp9,Slc23a2,Slco3a1,Slco1a4,Pla2g4a,Slc7a11,Plin2,Slc7a10,Crot,Slc38a5,Slc38a3,Slc1a4,Slc38a2,Slc7a2,Slc7a6,Slc7a5,Slc6a7,Slc16a1,Sfxn2,Lrrc8b,Slc16a12,Abcg2,Epm2a,Abcc1,Slc25a18,Slc25a12,Slc51a,Apoe,Slc25a10</t>
  </si>
  <si>
    <t>Mfsd2a,Mkks,Npy1r,Manf,Ece1,Cdh5,Cbs,Gja5,Vegfa,Kdr,Pla2g6,Cldn5,Bbs2,Arhgap35,Edn1,Edn3,Gper1,Dnm1l,Abcg2,Bcr,Per2,Dock5,Ramp2,Sgcd,Wwtr1,P2rx4,Chd7,Apoe,Arhgap42,Tjp2</t>
  </si>
  <si>
    <t>GO:2001243</t>
  </si>
  <si>
    <t>negative regulation of intrinsic apoptotic signaling pathway</t>
  </si>
  <si>
    <t>Hsph1,Txndc12,Ivns1abp,Dnaja1,Nono,Bcl2l1,Bcl2l2,Creb3l1,Mif,Nol3,Cep63,Mapk8ip1,Park7,Hspb1,Ppif,Bid</t>
  </si>
  <si>
    <t>Vit,Ccdc80,Ecm2,Ldb1,Sdc4,Braf,Itga5,Fam107a,Rell2,Kank1,Macf1,Vegfa,Kdr,Calr,Actg1,Acer2,Mmp14,Fzd7,Cspg5,Emp2,Epha3,Net1,Dock5,Dlc1,Cdh13,Ddr1</t>
  </si>
  <si>
    <t>GO:0008088</t>
  </si>
  <si>
    <t>axo-dendritic transport</t>
  </si>
  <si>
    <t>Agbl4,Bloc1s1,Bloc1s3,Kif3a,Hnrnpu,Arl8b,Hspa8,Snapin,Sfpq,Ap3d1,Hspb1,Mapt,Map6</t>
  </si>
  <si>
    <t>Pdia3,Ppp2r1b,Trps1,Unc5b,Gper1,Ctnna1,Htra2,Ripk1,Bid,Pak2,Cyld</t>
  </si>
  <si>
    <t>GO:1903205</t>
  </si>
  <si>
    <t>regulation of hydrogen peroxide-induced cell death</t>
  </si>
  <si>
    <t>Gpr37,Hsph1,Rnf146,Park7,Ripk1,Endog,Nol3,Hdac6</t>
  </si>
  <si>
    <t>GO:0015807</t>
  </si>
  <si>
    <t>L-amino acid transport</t>
  </si>
  <si>
    <t>Epm2a,Slc7a5,Slc25a18,Slc38a5,Slc25a12,Slc38a3,Slc7a11,Slc1a4,Slc38a2,Slc7a2</t>
  </si>
  <si>
    <t>Mthfd1l,Mtap,Mtrr,Adi1,Amd2,Cbs,Cth,Aldh7a1,Aldh1l2,Mthfd1</t>
  </si>
  <si>
    <t>GO:0010043</t>
  </si>
  <si>
    <t>response to zinc ion</t>
  </si>
  <si>
    <t>Aanat,Slc30a4,Slc30a3,Slc30a2,Glra2,Ggh,Aldob,Mt1,Mt4,Ass1,P2rx7,Alad,Gpr39,P2rx4,Mtf1,Crip1</t>
  </si>
  <si>
    <t>Lef1,Myog,Kansl3,Msl2,Trim16,Bend3,Msl1,Per1,Hat1,Kmt2a,Trrap,Epc1,Msl3l2,Kat8,Jade2,Jade3,Morf4l2,Morf4l1,Hcfc1,Yeats4,Ogt</t>
  </si>
  <si>
    <t>GO:0071320</t>
  </si>
  <si>
    <t>cellular response to cAMP</t>
  </si>
  <si>
    <t>Rap1a,Aanat,Cftr,Hcn4,Ahr,Pkd2,Inpp5k,Rapgef3,Pde2a,Pik3cg,Akap6,Ezr,Slc8a1,Hcn1,Itpr3,Itpr2</t>
  </si>
  <si>
    <t>Enox2,Suv39h1,Mapk9,Sgpl1,Naglu,Nampt,Nrip1,Ahr,Clock,Mycbp2,Prkaa2,Ppp1ca,Fbxl21,Usp2,Btrc,Atf5,Atf4,Ngfr,Dhx9,Nono,Prkdc,Mettl3,Sp1,Id2,Crem,Atg7,Npas2,Egr1,Fzd4,Trp53,Rorc,Rora,Fbxl3,Igf1,Esr1,Dnm1l,Crebbp,Stat5a,Stat5b,Hnrnpd,Mybbp1a,Hnf1b,Ezh2,Ccar2,Thrap3,Bdnf,Cry1,Cry2,Csnk2a1,Ddb1,Prmt5,Dbp,Dyrk1a,Hdac1,Nfkb2,Foxo3,Creb1,Mtnr1a,Nr0b2,Nr1d2,Nr1d1,Mttp,Plekha1,Ppara,Kdm5b,Kdm5a,Maged1,Klf10,Gas2,Top1,Csnk1d,Arntl,Hlf,Impdh2,Nfya,Mat2a,Kcnma1,Enpp2,Kdm2a,Mtor,Ndufa9,Ncoa2,Mta1,Srrd,Arrb1,Cipc,Ppp1cc,Kat2b,Ahcy,Nfil3,Tardbp,Pml,Ass1,Per2,Per1,Per3,Tef,Bhlhe41,Klf9,Fas,Ciart,Mapk10,Srebf1</t>
  </si>
  <si>
    <t>Slc46a1,Mthfd1l,Mat2a,Amd2,Tat,Aldh7a1,Srm,Ahcyl2,Dhfr,Ahcyl1,Mtap,Bhmt,Shmt2,Slc25a26,Cbs,Mtfmt,Shmt1,Bhmt2,Slc19a1,Gart,Ahcy,Mtrr,Gldc,Amt,Mthfd1,Mthfd2,Atic,Cth,Fpgs,Mat1a,Mthfr,Slc25a32</t>
  </si>
  <si>
    <t>GO:0031668</t>
  </si>
  <si>
    <t>cellular response to extracellular stimulus</t>
  </si>
  <si>
    <t>Mpst,Icmt,Man2a1,Ahr,Cebpb,Gfer,Cebpa,Zmpste24,Sp1,Cited2,Nf1,Hes1,Asl,Atg7,Rpgrip1l,Ccnd1,Lsr,Acadm,Sod2,Rela,Aacs,Klf1,Stat5b,Rhbdd3,Cobl,Gata6,Hnf1a,Smarca4,Hnf1b,Met,Arf6,Ezh2,Itpr1,Ezh1</t>
  </si>
  <si>
    <t>GO:0106118</t>
  </si>
  <si>
    <t>regulation of sterol biosynthetic process</t>
  </si>
  <si>
    <t>Fdps,Sec14l2,Por,Scp2,Scap,Erlin2,Dhcr7,Cyp7a1,Fgf1,Sod1,Srebf1</t>
  </si>
  <si>
    <t>Fabp1,Abcd2,Cpt1a,Akt2,Acsl5,Irs2,Abcd1,Plin5</t>
  </si>
  <si>
    <t>GO:0030511</t>
  </si>
  <si>
    <t>positive regulation of transforming growth factor beta receptor signaling pathway</t>
  </si>
  <si>
    <t>Got1,Itga8,Adam17,Npnt,Rnf111,Stk11,Hsp90ab1,Flcn,Crebbp,Smad4,Cited2,Furin,Thbs1,Cdkn2b,Men1</t>
  </si>
  <si>
    <t>GO:0007044</t>
  </si>
  <si>
    <t>cell-substrate junction assembly</t>
  </si>
  <si>
    <t>Dst,Rcc2,Fn1,Itga5,Cttn,Rhod,Ajuba,Fermt2,Bcr,Arhgap6,Lama3,Actn1,Ptprk,Ston1,Sorbs1,Coro2b,Tns1,Plec</t>
  </si>
  <si>
    <t>GO:0033209</t>
  </si>
  <si>
    <t>tumor necrosis factor-mediated signaling pathway</t>
  </si>
  <si>
    <t>Txndc17,Ikbkb,Krt18,Traf3,Trp53,Traf5,Krt8,Ilk,Rela,Nfkbia,Lims1,Aim2,Tnfrsf1a,Actn4,Chuk,Commd7,Foxo3,Tjp2</t>
  </si>
  <si>
    <t>GO:0008286</t>
  </si>
  <si>
    <t>insulin receptor signaling pathway</t>
  </si>
  <si>
    <t>Grb7,Csrp3,Insr,Grb14,Irs2,Grb10,Appl1,Bcar1,Plcb1,Ptpn1,Stxbp4,Akt2,Pdk4,Akt1,Foxo3,Ptpra,Srsf3,Ndel1,Bcar3,Gsk3a,Zfp106,Sorbs1,Pik3r1,Pik3r3,Srebf1</t>
  </si>
  <si>
    <t>GO:1900087</t>
  </si>
  <si>
    <t>positive regulation of G1/S transition of mitotic cell cycle</t>
  </si>
  <si>
    <t>Lsm10,Ccnd1,Rdx,Apex1,Eif4g1,Dbf4,Adam17,Fgf10,Plcb1,Crebbp,Mtbp,Ankrd17,Mdm2,Larp7,Ube2e2,Akt1,Plrg1,Hyal1</t>
  </si>
  <si>
    <t>GO:0032392</t>
  </si>
  <si>
    <t>DNA geometric change</t>
  </si>
  <si>
    <t>Rad50,Blm,Mcm7,Ssbp1,Trp53,Dhx9,Ercc3,Smarcal1,Ddx11,Dhx36,Hmgb1,Mcm4,Ddx1,Recql,Mre11a,Pot1a,Mcm2</t>
  </si>
  <si>
    <t>GO:1902041</t>
  </si>
  <si>
    <t>regulation of extrinsic apoptotic signaling pathway via death domain receptors</t>
  </si>
  <si>
    <t>Fgb,Fga,Tnfrsf22,Fgg,Tmc8,Timp3,Stx4a,Stk4,Pea15a,Brca1,Dapk1,Park7,Serpine1,Cflar,Psen2,Rnf34,Rffl,Skil,Thbs1,Faim,Atf3</t>
  </si>
  <si>
    <t>GO:1905515</t>
  </si>
  <si>
    <t>non-motile cilium assembly</t>
  </si>
  <si>
    <t>Ift52,Bbs2,Cc2d2a,Bbs10,Mkks,Arl13b,Dync2h1,Ahi1,Ift172,Ttc8,Mapre1,Ift140,Tbc1d32,Mks1,Tmem107,Ift80,Tmem216,Csnk1d,Rpgrip1l,Ift122,Bbs4,Tmem80</t>
  </si>
  <si>
    <t>GO:0006267</t>
  </si>
  <si>
    <t>pre-replicative complex assembly involved in nuclear cell cycle DNA replication</t>
  </si>
  <si>
    <t>Mcm7,Orc3,Mcm3,Mcm4,Mcm5,Mcm2</t>
  </si>
  <si>
    <t>GO:0150104</t>
  </si>
  <si>
    <t>transport across blood-brain barrier</t>
  </si>
  <si>
    <t>Mfsd2a,Abcc2,Lrp1,Slc1a5,Abcb1a,Abcg2</t>
  </si>
  <si>
    <t>GO:0000086</t>
  </si>
  <si>
    <t>G2/M transition of mitotic cell cycle</t>
  </si>
  <si>
    <t>Lats1,Fbxl12,Fbxl15,Chek2,Fbxl18,Fbxl3,Calm2,Abcb1a,Tpd52l1,Calm1,Plcb1,Ccny,Ppm1d,Cdkn1a,Cdkn2b,Skp2,Fbxl21,Arpp19</t>
  </si>
  <si>
    <t>Pdcl3,Rpl5,Rps7,Hfe,Taf9,Styx,Csnk2a2,Csnk2a1,Hsp90ab1,Pml,Bag6,Ubxn1,Rpl11,Sufu,Rpl23,Psen1,Park7,Psen2,Clec16a,Ccar2,Taf1</t>
  </si>
  <si>
    <t>GO:0040001</t>
  </si>
  <si>
    <t>establishment of mitotic spindle localization</t>
  </si>
  <si>
    <t>Cenpa,Nsfl1c,Actr1b,Nde1,Cdk5rap2,Spry1,Pafah1b1,Kpnb1,Fgf10,Ndel1,Itgb1,Gpsm2,Zw10,Nusap1,Numa1,Insc,Ubxn2b</t>
  </si>
  <si>
    <t>GO:0070988</t>
  </si>
  <si>
    <t>demethylation</t>
  </si>
  <si>
    <t>Alkbh3,Alkbh2,Apex1,Pagr1a,Tet2,Kdm1b,Kdm2a,Kdm3b,Kdm3a,Kdm4a,Kdm5b,Apobec1,Mmachc,Kdm5a,Kdm7a,Cyp3a59,Por,Ube2b,Cyp3a13,Cyp3a25,Jmjd1c,Hsf4</t>
  </si>
  <si>
    <t>GO:0070723</t>
  </si>
  <si>
    <t>response to cholesterol</t>
  </si>
  <si>
    <t>F7,Gramd1c,Smo,Lrp6,Inhbb,Ces1d,Cyp7a1,Tgfbr1,Ccr5,Nfe2l1,Tgfbr2</t>
  </si>
  <si>
    <t>GO:0060487</t>
  </si>
  <si>
    <t>lung epithelial cell differentiation</t>
  </si>
  <si>
    <t>Creb1,Thrb,Ncor2,Thra,Fndc3b,Igf1,Rbpj,Fgf10,Foxa2,Gpsm2,Numa1,Insc,Gata6,Sox9,Foxp1</t>
  </si>
  <si>
    <t>Trap1,Hsph1,Park7,Glrx,Endog,Hdac6,Met,Foxo3</t>
  </si>
  <si>
    <t>GO:0090169</t>
  </si>
  <si>
    <t>regulation of spindle assembly</t>
  </si>
  <si>
    <t>Senp6,Mapk15,Rnf4,Chmp5,Dync1h1,Gpsm2,Cep97,Chmp2a,Vps4b,Tpr,Chmp4b,Numa1,Rcc1,Chmp2b</t>
  </si>
  <si>
    <t>GO:2000772</t>
  </si>
  <si>
    <t>regulation of cellular senescence</t>
  </si>
  <si>
    <t>Suv39h1,Slc30a10,Icmt,Nek4,Plk2,Trp53,Nampt,Zfp277,Ybx1,Ypel3,Zkscan3,Zmpste24,Rbl1,Cdk6,Prkdc,Pnpt1,Kras,Arntl</t>
  </si>
  <si>
    <t>GO:0032481</t>
  </si>
  <si>
    <t>positive regulation of type I interferon production</t>
  </si>
  <si>
    <t>Ifih1,Rnf135,Dhx9,Polr3b,Zfp64,Polr3c,Irak1,Polr3g,Flot1,Myd88,Mavs,Ddx58,Dhx58,Dhx36,Hmgb1,Tlr8,Zbtb20,Chuk,Zc3hav1,Pqbp1,Hspd1</t>
  </si>
  <si>
    <t>GO:0061842</t>
  </si>
  <si>
    <t>microtubule organizing center localization</t>
  </si>
  <si>
    <t>Ift20,Sun2,Sun1,Nde1,Pafah1b1,Ndel1,Plxna2,Ccdc141,Fhod1,Dlg1,Gpsm2,Arpc5,Pard3b,Syne1,Syne2</t>
  </si>
  <si>
    <t>GO:0051006</t>
  </si>
  <si>
    <t>positive regulation of lipoprotein lipase activity</t>
  </si>
  <si>
    <t>Nr1h3,Apoc2,Nr1h2,Lmf1,Abhd5,Apoa4,Apoa5</t>
  </si>
  <si>
    <t>GO:0045197</t>
  </si>
  <si>
    <t>establishment or maintenance of epithelial cell apical/basal polarity</t>
  </si>
  <si>
    <t>Synj2bp,Ift20,Slc9a3r1,Pdzd11,Msn,Ilk,Rhoa,Mark2,Pdcd6ip,Dlg1,Ttc8,Dlg3,Ptk7,Fat1,Lin7b,Pard3b,Camsap3,Lin7c</t>
  </si>
  <si>
    <t>Mfsd2a,Rap1b,Rdx,Msn,Myadm,Myd88,Ptprs,Ppp1r16b,Rapgef1,Pde2a,Fasn,Cldn1,Robo4,Tjp2</t>
  </si>
  <si>
    <t>GO:0072583</t>
  </si>
  <si>
    <t>clathrin-dependent endocytosis</t>
  </si>
  <si>
    <t>Ap2m1,Picalm,Dnajc6,Dll1,Itsn1,Gak,Ap2a2,Ap2a1,Ap2b1,Clta,Itsn2,Cltb,Btbd8</t>
  </si>
  <si>
    <t>Pard3,Fscn1,Xirp2,Phactr4,Cdc42bpa,Tmod1,Cxadr,Gpr65,Cdc42bpg,Tnik,Mkln1,Sdcbp,Pof1b,Nckap1l,Avil,Myoz2,Actb,Cttnbp2,Wipf3,Actr3,Wipf1,Myl6,Pdpn,Flna,Sorbs1,Tln1,Pfn3,Vasp,Arhgef5,Shc1,Myo5c,Myh14,Tmsb10,Smtn,Micall2,Pdgfrb,Myo18a,Limch1,Pdgfra,Elmo1,Abl2,Pdgfa,Abl1,Pdgfb,Myo5a,Ehbp1l1,S100a9,Coro2b,Smtnl2,Gmfg,Tesk2,F11r,Ssh2,Cnn2,Pdcd6ip,Arhgef10l,Stard8,Ptk7,Coro1a,Antxr1,Nrp1,Nuak2,Pdlim2,Tnnt2,Mical1,Eln,Apbb2,Casq2,Pdlim5,Rhoa,Arhgef17,Six4,Rhoj,Rac2,Rac3,Pgm5,Ccr7,Rhou,Calr,Rhov,Sdad1,Arhgef18,Rhoq,Sun2,Palld,Kctd13,Spire1,Cit,Sptan1,Specc1,Inf2,Actn2,Iqsec1,Myrip,Myh8,Actn4,Vill,Myom2,Myh6,Myh7,Arhgap26,Myo1c,Myo1b,Atp2c1,Specc1l,Myo1e,Csrp3,Myo1d,Csrp1,Srf,Sipa1l1,Myo1g,Dock2,Myo1f,Bcar1,Ttn,Myo1h,Fhod1,Pak1,Fam171a1,Arrb1,Tcap,Myo9b,Lmod2,Fmnl2,Fmnl1,Ablim2,Dnajb6,Wasf2,Actc1,Fmnl3,Krt19,Ccdc88c,Taok2,Ablim3,Trip10,Wasl,Capg,Ptk2b,Cttn,Lpin1,Pacsin2,Tjp1,Farp2,Sgcd,Shroom2,Cobl,Dlc1,Limk1,Limk2,Zyx,Foxj1,Ehbp1,Tnfaip1,Pip5k1a,Myo19</t>
  </si>
  <si>
    <t>Tiam1,Nrp1,Flrt3,Slit2,Eif2ak4,Arih2,Ctnnb1,Pdlim5,Hsp90aa1,Bcan,Tgfb1,Tgfb3,Tmem108,Itga4,Cadm1,Dvl1,Abl1,Jade2,Prkcz,Adra1b,Adra1a,Akap13,Emp1,Plxna3,Hsp90ab1,Gsk3b,Kmt2d,Zeb2,Myocd,Nin,Bin3,Smo,Sema7a,Cobl,Ulk2,Sema5a,Cyfip2,Sorbs2,Raph1,Sema3f,Dclk1,Ddr1</t>
  </si>
  <si>
    <t>Nampt,Cry1,Cry2,Bhlhe40,Clock,Kdm2a,Hdac3,Id1,Npas2,Nr1d1,Usp2,Prkg2,Rorc,Ppargc1a,Rora,Ppara,Per2,Per1,Maged1,Per3,Bhlhe41,Sirt1,Huwe1,Top1,Csnk1d,Arntl,Ciart,Csnk1e,Ogt</t>
  </si>
  <si>
    <t>GO:0002606</t>
  </si>
  <si>
    <t>positive regulation of dendritic cell antigen processing and presentation</t>
  </si>
  <si>
    <t>Slc11a1,Cd74,Ccl19,Nod2,Ccr7,Nod1</t>
  </si>
  <si>
    <t>Cbr2,Gpi1,Slc37a2,Ldha,Ldhb,Foxk2,Foxk1,Kmo,Pfkm,Pfkp,Hk1</t>
  </si>
  <si>
    <t>GO:0050775</t>
  </si>
  <si>
    <t>positive regulation of dendrite morphogenesis</t>
  </si>
  <si>
    <t>Vamp7,Tiam1,Fbxo31,Ptprd,Eef2k,Ilk,Caprin1,Cttn,Cux1,Cdkl5,Anapc2,Actr3,Numbl,Fbxw8,Numb,Kalrn,Ptprf,Sgk1,Met,Cul7,Baiap2,Pias2</t>
  </si>
  <si>
    <t>GO:0031295</t>
  </si>
  <si>
    <t>T cell costimulation</t>
  </si>
  <si>
    <t>Cd24a,Efnb2,Lgals8,Efnb3,Tnfrsf14,Cd80,Ccl19,Cd3e,Lgals1,Spn,Cd274,Tnfrsf13c,Icos</t>
  </si>
  <si>
    <t>GO:0043306</t>
  </si>
  <si>
    <t>positive regulation of mast cell degranulation</t>
  </si>
  <si>
    <t>Adora2b,Vamp7,Vamp8,Syk,Pld2,Snx4,Fgr,Stxbp1,Stxbp2,Fcer1g,Nppa,Il4ra</t>
  </si>
  <si>
    <t>Treml4,Tyro3,Nod2,Flot1,Appl2,Dab2ip,Pik3ap1,Lbp,Gramd4,Lyn,Bpifb1,Cd300a,Mfhas1,Nr1d1,Nr1h3,Ubqln1,Tlr1,Smpdl3b,Irf7,Ptpn22,Tlr9,Cd36,Tlr6,Ltf</t>
  </si>
  <si>
    <t>GO:0002250</t>
  </si>
  <si>
    <t>adaptive immune response</t>
  </si>
  <si>
    <t>GO:0030593</t>
  </si>
  <si>
    <t>neutrophil chemotaxis</t>
  </si>
  <si>
    <t>Cxcr2,Dpep1,Ccl19,Itga9,Csf3r,Cxadr,Itgam,Ccl5,Itga1,Pde4d,Spp1,Cxcl3,S100a9,S100a8,Cxcl5,Prex1,Cx3cl1,Syk,Nckap1l,Ccl25,Fcer1g,Il1b,Trem3,Prkca,Cxcl15</t>
  </si>
  <si>
    <t>Cry1,Cry2,Igf1,Clock,Dab2,Rhoa,Zbtb7a,Esr2,Kank2,Per1,Heyl,Tcf21,Sirt1,Calr,Arntl,Pias2</t>
  </si>
  <si>
    <t>GO:0021782</t>
  </si>
  <si>
    <t>glial cell development</t>
  </si>
  <si>
    <t>Med12,Ppp3r1,Ilk,Eif2b1,Fgfr3,Ager,Dll1,Kcnj10,Nrros,Tgfb1,Itgam,Tspan2,Hdac11,Eif2b2,Eif2b5,Eif2b4,Pdgfb,Sox11,Tppp,Vim,S100a9,S100a8</t>
  </si>
  <si>
    <t>Ptprc,Rftn1,Npc1,Flot2,Clec2i,Myadm,Flot1,Ppt1,S100a10,Dock2,Pacsin2</t>
  </si>
  <si>
    <t>GO:0072595</t>
  </si>
  <si>
    <t>maintenance of protein localization in organelle</t>
  </si>
  <si>
    <t>Sun2,Sun1,Pink1,Tapt1,Kdelr3,Hk2,Hk1,Hdac3,Kdelr1,Os9,Grik5,Hspa5,Akt1,Rangap1,Tspo,Topors,Syne1</t>
  </si>
  <si>
    <t>Lyn,Nos2,Rorc,Dysf,Ccl19,Nod2,Itgb6,Abca1,Aim2,Gpam,Notch1,Notch2,Trem3,Vtcn1,Ccr7,Gata3,Cd36,Tlr6,Mcoln2,Lcp2</t>
  </si>
  <si>
    <t>GO:0032967</t>
  </si>
  <si>
    <t>positive regulation of collagen biosynthetic process</t>
  </si>
  <si>
    <t>Prdx5,F2r,Ep300,Scx,Creb3l1,Tgfb1,Rgcc,Tgfb3,Pdgfrb,Pdgfb,Serpine1,Mkx,Vim,Wnt4</t>
  </si>
  <si>
    <t>GO:0031113</t>
  </si>
  <si>
    <t>regulation of microtubule polymerization</t>
  </si>
  <si>
    <t>Mecp2,Clip1,Camsap1,Slain2,Tbcd,Rangrf,Gba2,Fkbp4,Eml2,Cdh5,Nin,Pak1,Fes,Stmn2,Rps3,Abl1,Tubb4a,Sgk1,Met,Camsap3</t>
  </si>
  <si>
    <t>GO:0045671</t>
  </si>
  <si>
    <t>negative regulation of osteoclast differentiation</t>
  </si>
  <si>
    <t>Ceacam1,Inpp4b,Clec2i,Ctnnb1,Tob2,Cldn18,Pias3,Lrrc17,Ifnb1,Pik3r1,Fbn1,Fstl3,Tjp2</t>
  </si>
  <si>
    <t>GO:0055006</t>
  </si>
  <si>
    <t>cardiac cell development</t>
  </si>
  <si>
    <t>Tgfbr3,Myh11,Ttn,Pbrm1,Cxadr,Sgcd,Zmpste24,Hey2,Sgcb,Actn2,Notch1,Popdc2,Tcap,Atg7,Slc8a1,Myom2,Met,Myh6</t>
  </si>
  <si>
    <t>GO:0035672</t>
  </si>
  <si>
    <t>oligopeptide transmembrane transport</t>
  </si>
  <si>
    <t>Abcc1,Slc15a1,Slc15a2,Slc7a11</t>
  </si>
  <si>
    <t>Nin,Slain2,Tubgcp6,Tubgcp4,Nde1,Tubgcp2,Tppp,Csnk1d,Tubg1,Mzt1</t>
  </si>
  <si>
    <t>GO:0060048</t>
  </si>
  <si>
    <t>cardiac muscle contraction</t>
  </si>
  <si>
    <t>Ryr2,Tnnt2,Atp1b1,Actc1,Csrp3,Casq2,Tnni3,Scn3b,Kcnh2,Ttn,Myl4,Map2k3,Sgcd,Tcap,Slc8a1,Met,Myh6,Myh7,Vegfb</t>
  </si>
  <si>
    <t>Mthfd1l,Wdr1,Fgf18,Ubp1,Myof,Phactr4,Fgf2,Atp8a2,Fgf10,Hbegf,Apln,Angptl2,Macf1,Tmod1,Enah,Hif3a,Tmod2,Pecam1,Rhoj,Kdr,Tcta,Tmem100,Cd81,Mmp2,Krit1,Tgfa,Prkacb,Zfpm1,Zeb2,Rbp4,Smarca4,Fjx1,Eng,Vangl2,Cfh,Slc24a4,Pef1,Sdc4,Mcam,Ccng1,Tctn1,Fn1,Pnpla6,Sdccag8,Lrp8,Ephb1,Pknox1,Myh10,Adipor2,Ar,Prkdc,Ptch1,Sema4a,Ptpn11,Sox11,Wnt7a,Actg1,Ptpn14,Nus1,Fzd3,Tgfbr3,Jun,Xbp1,Ppp3cb,Thsd7a,Anpep,Gpr4,Capn2,Tenm4,Ifitm1,Fgfr1,Fgfr2,Bmpr2,Ift172,Plxnd1,Smad3,Klf5,Mef2c,Shroom3,Cobl,Unc5b,Lfng,Inhba,Nrarp,Fat3,Tek,Sema3e,Srpk2</t>
  </si>
  <si>
    <t>Srgap1,Ednrb,Rcan2,Phactr4,Fgf2,Plxnb3,Cdc42bpa,Catsper2,Kdr,Tnr,Cthrc1,Tubb2b,Plxna4,Prkcq,Smo,Kalrn,Cxcl12,Vangl2,Sdc4,Fn1,Ppbp,Sdccag8,Pld1,Myh10,Itga4,Id2,Elmo2,Elmo1,Fzd3,Ppp3cb,Fzd4,Pstpip2,Snai2,Fam83d,Net1,Kirrel3,Plxnd1,Pds5b,Fat3,Coro1b,Coro1c,Apcdd1,Dclk1,Spata13,Wdr1,Rhog,Slit1,Fgf10,Hbegf,Kank1,Sema6d,Anln,Enah,Pdpk1,Sema6a,Pecam1,Rhoj,Adcy3,Arid5b,Cyp7b1,Rhoq,Mmp14,Edn3,Depdc1b,Mmp2,Itgb8,Sh3kbp1,Emp2,Neurl1a,Clrn1,Gpr37,Dock5,Zeb2,Usp33,Xcl1,Ttbk2,Pltp,Eng,Rabl2,Ccl19,Ephb1,Dock1,Bcar1,Ccl6,Lrrk2,P2ry1,Sema4a,Ptpn11,Wnt7a,Mertk,Prex1,Tgfbr3,Nde1,Gbf1,Mdga2,Nlgn2,Mef2c,P2ry12,Cmtm3,Myo10,Sema3e,Sorl1</t>
  </si>
  <si>
    <t>Rptor,Mkks,Ednrb,Irs1,Cry1,Casq2,C2cd5,Plcb1,Insig1,Hmgcs1,Paqr8,Pdpk1,Mir22,Cacybp,Nfkb1,Cd68,Slc8a1,Tmem100,Rhoq,Hdac9,Rap1a,Mmp14,Kbtbd2,Cd81,Nr1d1,Glra1,Mmp2,Bcl2l1,Neurl1a,Dnm2,Kidins220,Zeb1,Epha5,Por,Rbp4,Tacr1,Xcl1,Tacr3,Klf15,Htr1b,Mir377,Sgk1,Atp1a1,Sesn3,Hsp90b1,Ccl19,Aldob,Pld1,Fibin,Bcar1,Mc4r,Ar,Gclc,Pln,Prkdc,Hsf1,Tgfb3,Eif2b3,Itga4,Lrrk2,P2ry1,Ptpn11,Slc38a9,Fis1,Bbs2,Tgfbr3,Jun,Xbp1,Aoc1,Sult1a1,Ccnd1,Snai2,Timp3,Capn2,Ssh1,Rerg,Chrna3,Bmpr2,Smad3,Mef2c,P2ry12,Gabrb1,Cdk2,Klf9,Bcl2,Inhba,Prdm2,Vim,Coro1b,Hcn2,Ogt,Itpr2</t>
  </si>
  <si>
    <t>Mfsd2a,Rptor,Ctsl,Fgf2,Fgf10,Rrp8,Pdia3,Tmod2,Gabra2,Grm8,Htr2a,Slc2a1,Cd68,Slc8a1,Edn1,Glra1,Ank2,Nfe2l2,Etv5,Gjd2,Usp33,Unc13a,Smo,Xcl1,Htr1b,Fjx1,Shc3,Sesn3,Hsp90b1,Lrp8,Drp2,Chrm3,Chrm2,Lrrk2,Nf1,Slc38a3,Wnt7a,Clec16a,Fras1,Tcf7l2,Fzd1,Jun,Xbp1,Efnb3,Fzd2,Aoc1,Tfrc,Fzd4,Gabrr2,Fgfr3,Fgfr1,Ssh1,Fgfr2,Chrna3,Nlgn2,Gjb2,Dap,Klf5,P2ry12,Gabrb1,Hspa5,Gjb6,Bcl2,Grik1,Cdkn1a,Grin2b</t>
  </si>
  <si>
    <t>Tyrobp,Wdr1,Rhog,Casq2,Phactr4,Pdlim7,Fgf10,Pdlim5,Myh10,Bcar1,Kank1,Anln,Cdc42bpa,Tmod1,Enah,Micall2,Tmod2,Rhoj,Elmo1,Nf1,Calr,Frmd5,Rhoq,Actg1,Thsd7a,Wasl,Llgl1,Ssh1,Cit,Spire1,Cttnbp2,Ehd2,Farp2,Specc1,Shroom3,Cobl,Zyx,Parvb,Fhdc1,Coro1b,Ehbp1,Coro1c</t>
  </si>
  <si>
    <t>GO:0030177</t>
  </si>
  <si>
    <t>positive regulation of Wnt signaling pathway</t>
  </si>
  <si>
    <t>Depdc1b,Fgfr3,Fgf2,Fgf10,Fgfr2,Kank1,Macf1,Zeb2,Smad3,Cdh3,Lrrk2,Gskip,Nfkb1,Lgr5,Smarca4,Nrarp,Arntl</t>
  </si>
  <si>
    <t>Vangl2,Wdr1,Eya1,Gbf1,Rhog,Ccl19,Sdccag8,Ephb1,Llgl1,Hsp90ab1,Macf1,Map2,Dlg5,Rhoj,Fez1,Parvb,Wnt7a,Frmd4a,Rhoq</t>
  </si>
  <si>
    <t>Efna1,Arhgap24,Aplnr,Fgf2,Angptl4,Elk3,Apln,Angptl2,Ccbe1,Dll4,Hif1a,Cyp1b1,Rhoj,Loxl2,Ccl2,Dab2ip,Angpt2,Casp8,Mapk14,Col4a1,Col4a2,Dysf,Cspg4,Rbpj,B4galt1,Apold1,Enpep,Plxnd1,Notch1,Lep,Prkca,Anxa2,Thbs1,Glul,E2f7</t>
  </si>
  <si>
    <t>GO:0007169</t>
  </si>
  <si>
    <t>transmembrane receptor protein tyrosine kinase signaling pathway</t>
  </si>
  <si>
    <t>Klb,Efna1,Sipa1l1,Irs2,Fgf2,Plcb1,Setx,Akt2,Ptpn11,Ston1,Ccl2,Dab2ip,Phip,Angpt2,Pdk2,Rhoq,Gigyf1,Mapk14,Mapkapk2,Ddit4,Col4a1,Hgf,Col4a2,Fam83a,Plce1,Cspg4,Sh2b2,Ntrk2,Lox,Lmtk2,Sorbs1,Raf1,Pik3r2,Sulf1,Lcp2,Srebf1,Ddr1</t>
  </si>
  <si>
    <t>GO:1903522</t>
  </si>
  <si>
    <t>regulation of blood circulation</t>
  </si>
  <si>
    <t>Cacna1g,Sumo1,Npy1r,Gpd1l,Snta1,Apln,Kcnh2,Hif1a,Pln,Glrx3,Hdac4,Ptger3,Popdc2,Pde4d,Slc9a1,Tbxas1,Adra1a,Thra,Kcne4,Per2,Kcnj2,Tmem38b,Ehd3,Lep,Adora1,Cd38,Prkca,Srebf1</t>
  </si>
  <si>
    <t>Sesn1,Acvr1c,Hfe,Asns,Eif4g1,Pnpla3,Itga6,Stk24,Angptl4,Comt,Prkaa1,Rps6kb1,Trpc3,Higd1a,Bmf,Pck1,Cdkn2b,Pdk2,Wdr45,Szt2,Gabarapl1,Slc16a1,Ppara,Mmp9,Sod2,Cpeb4,Aacs,Tbl2,Ehmt2,Ldha,Lep,Acacb,Cdkn1a,Glul,Hnrnpl,Srebf1,Tmem135</t>
  </si>
  <si>
    <t>GO:0036293</t>
  </si>
  <si>
    <t>response to decreased oxygen levels</t>
  </si>
  <si>
    <t>Wtip,Cryab,Egln1,Hif1a,Chrnb2,Egln2,Alas1,Loxl2,Ucp3,Higd1a,Slc9a1,Cpeb1,Ddit4,Mir15b,Ppara,Cpeb4,Tbl2,Bnip3l,Adora1,Prkce,Cd38,Raf1,Fosl2,Itpr1</t>
  </si>
  <si>
    <t>Dhrs3,Chst11,Aldh1a1,Nampt,Gnpda2,Npy1r,Car11,Aldh1a7,Eno3,Gba2,Cars2,Cyp26b1,Cmah,Mtap,Akt2,Pdk4,Akt1,Foxk2,Abhd5,Dhrs9,Acat2,Gnpat,Pdxk,Galt,Gpt2,Hpgd,Ak3,Abhd16a,Ehhadh,Ak2,Abat,Ptges,Cmpk2,Dpm1,Dgat2,Por,Dgat1,Gpd2,Acaa1a,Coq10a,Ldlr,Coq10b,Far1,Hdlbp,Acacb,Alkbh7,Fdps,As3mt,H6pd,Cnp,Aasdhppt,Uap1,Lta4h,Oma1,Prodh,Itpk1,Acly,Gstm4,N6amt1,Acaa2,Adh1,Elovl5,Cyp2f2,Fasn,B3glct,Iars,Acsm5,Slc5a3,Car5b,Gclm,Cyp51,Acer2,Mtrr,Idh2,Cryl1,Dhcr7,B4galt1,Fgfr1,Abca1,Ctps,Ephx1,Agmo,Glul,Mthfr,Fbn1,Azin1,Plcb4,Mthfd1l,Atp5g1,Slc27a1,Cry1,Asns,Fdft1,Farsb,Decr2,Plcb1,Insig1,Cdadc1,Hmgcs1,Csad,Gsto1,Acot11,Adcy3,Akr1b3,Ces1d,Slc16a9,Adcy6,Edn1,Adcy9,Atp2b2,Itpkb,Tet2,Acot2,Gmpr,Chst1,Gapdh,Hmgcs2,Aacs,Acot4,Abcg2,Cyb5a,Adal,Ptges3,Acsl1,Npc1,Ldhb,Bckdha,Gdpd1,Chka,Pik3r1,Fads3,Mat2a,Aifm2,Gatc,Pnpla3,Aldob,Aldoa,Ddo,Cebpa,Fads1,Acadvl,Adipor2,Ahcyl2,Cygb,Nagk,Abcd3,Gpam,Cbs,Aspg,Haghl,Atp5k,Galm,Xdh,Pfkp,Dpysl2,Car2,Fabp5,Fmo1,Mthfd1,Plce1,Fmo2,Lpin1,Aig1,Per2,Cln6,Ankrd23,Adpgk,Cpt1a,Cth,Lep,Xylt1,Prkab1,Cpt1b,Cdo1,Papss2,Nt5c2</t>
  </si>
  <si>
    <t>Atxn1,Ednra,Ccdc66,Bhlhe40,Clock,Fgf1,Aqp1,Hsp90aa1,Egln1,Egln2,Hyou1,Akt2,Akt1,Kdr,Cirbp,Crip1,Adrb3,Ddit4,Ei24,Dag1,Rev1,Usp2,Abat,Hsp90ab1,Actb,Gata6,Arsa,Cxcl12,Rasa3,Xpa,Eif4ebp1,Acaa2,Mettl3,Id2,Cited2,Nf1,Loxl2,Slc38a3,Map7,Tsc22d3,Ift20,Cpeb1,Ccnd1,F11r,Cpeb4,Apobec1,Net1,Crebbp,Smad3,Hspa4,Adora1,Bcl2,Ino80,Itpr2,Ccar2,Itpr1,Flt1,Slc27a1,Dnajc3,Cry1,Cry2,Cryab,Hif3a,Slc25a27,Acot11,Akr1b3,Bace1,Creb1,Col3a1,Edn1,Npepps,Atp2b2,Atp2b4,Bcl2l1,Acot2,Ano1,Sema5a,Cd38,Pik3r1,Eng,Dnaja2,Dnaja4,Atp1a2,Atp1a1,Sumo1,Dnaja1,Arnt,Hsp90b1,Piezo1,Map2k7,Appl2,Acadvl,Alas1,Cbs,Arrb1,Mcoln1,Thra,Eya1,Trip10,Lrrc8a,Lrrc8b,Lrrc8d,Per2,Per1,Ankrd23,Atp6v1g1,Per3,Xylt1,Tek,Cdkn1a</t>
  </si>
  <si>
    <t>Ednrb,Irs1,Aqp1,Paqr8,Akt3,Akt2,Cacybp,Akt1,Sox6,Adra1a,Ddit4,Glrx,Actb,Abcc1,Mylip,Por,Lox,Anxa5,Gata6,Sorbs1,Ldlr,Serpine1,Pdgfc,Pdgfd,Eif4ebp1,Fibin,Ar,Adh1,Bag4,Agtr1a,Cpeb1,Sult1a1,Ccnd1,Col4a1,Col4a2,Capn2,Esr1,Cpeb4,Bmp6,Bmp4,Smad3,Cdk4,Slc25a33,Bcl2,Coro1b,Ogt,Itpr2,Itpr1,Atp5g1,Slc27a1,Cry1,Cry2,Gnrhr,Casq2,C2cd5,Plcb1,Gabpa,Insig1,Hmgcs1,Mir22,Fancb,Ces1d,Hdac9,Git1,Adcy6,Creb1,Col3a1,Mmp14,Nr1d1,Cald1,Atp2b4,Bcl2l1,Eif4e,Zeb1,Ano1,Npc1,Cd38,Klf15,Pik3r1,Atp1a2,Atp1a1,Acvr1c,Mat2a,Hsp90b1,Fam107a,Aldob,Bcar1,Gpam,Adamts12,Dab2ip,Agl,Ppargc1a,Timp3,Lpin1,Ramp2,Lep,Klf9,Prdm2,Cdo1</t>
  </si>
  <si>
    <t>Mthfd1l,Aldh1a1,Dhrs1,Msrb1,Gpd1l,Aldh9a1,Cp,Decr2,Cyp26b1,Egln1,Hsd17b11,Cmah,Egln2,Gys1,Txnrd3,Gsto1,Pxdn,Akt2,Akt1,Foxk2,Cox4i1,Akr1b3,Dhrs9,Acat2,Alkbh3,Nr1d1,Hpgd,Tet2,Ehhadh,Glrx,Gapdh,Ptges,Cyb5a,Cyb5b,Por,Lox,Bdh1,Ptges3,Gpd2,Acaa1a,Coq10a,Coq10b,Far1,Dhrs11,Alkbh7,Fads3,Phyhd1,H6pd,Aifm2,Aldob,Fads1,Acadvl,Adipor2,Cygb,Acaa2,Adh1,Abcd3,Steap3,Rsad1,Cyp2f2,Fasn,Loxl2,Cyp4b1,Xdh,Cyp51,Pfkp,Aoc3,Mtrr,Agl,Gsr,Idh2,Fmo1,Ppargc1a,Mthfd1,Cryl1,Fmo2,Fmo5,Ndufb9,Per2,Epm2a,Ccs,P4ha1,Lep,Agmo,Mthfr</t>
  </si>
  <si>
    <t>GO:0007167</t>
  </si>
  <si>
    <t>enzyme linked receptor protein signaling pathway</t>
  </si>
  <si>
    <t>Klb,Flt1,Irs1,Hfe,Erbb3,Hivep1,Fgf1,C2cd5,Plcb1,Cdh5,Stxbp4,Akt2,Pdk4,Akt1,Kdr,Phip,Arid5b,Gfra1,Git1,Cldn5,Creb1,Efemp1,Col3a1,Ddit4,Hpgd,Gcnt2,Gab1,Fermt2,Lox,Sorbs1,Gas6,Pik3r1,Met,Eng,Ddr1,Acvr1c,Pdgfc,Pdgfd,Eif4ebp1,Pdcd4,Appl2,Bcar1,Csrnp1,Cited2,Id1,Hspb1,Dab2ip,Mapkapk2,Col4a1,Col4a2,Chn1,Plce1,Fgfr3,Fgfr1,Bmp6,Fgfr2,Bmp4,Smad3,Tek,Gdf10</t>
  </si>
  <si>
    <t>Mfsd2a,Atp5g1,Asns,Hsp90b1,Eif4g1,Fam107a,Itga6,Fnip1,Angptl4,Rrp8,Fads1,Pdia3,Comt,Pdk4,Slc38a3,Cdkn2b,Gabarapl1,Tfrc,Nfe2l2,Mmp9,Cpeb4,Bmp6,Flcn,Hspa5,Bcl2,Gas6,Cdkn1a,Glul,Hnrnpl</t>
  </si>
  <si>
    <t>Arhgap26,Wdr1,Eln,Ophn1,Fscn1,Casq2,Aqp1,Bcar1,Kank1,Anln,Cdc42bpa,Cdc42bpb,Rhoj,Nf1,Agap2,Arrb1,Mtss1,Calr,Actg1,Fmnl2,Ablim2,Dnajb6,Daam1,Gab1,Trip10,Lpin1,F11r,Pacsin2,Actb,Farp2,Dlg1,Specc1,Arhgef10l,Cobl,Dlc1,Parvb,Sorbs1,Dtnbp1,Coro1b,Ehbp1,Foxp1</t>
  </si>
  <si>
    <t>Mthfd1l,Mtrr,Amd2,Mat2a,Mthfd1,Srm,Ahcyl2,Mtap,Cbs,Cth,Slc19a1,Mthfr</t>
  </si>
  <si>
    <t>GO:0090596</t>
  </si>
  <si>
    <t>sensory organ morphogenesis</t>
  </si>
  <si>
    <t>Flt1,Aldh1a1,Eya1,Aqp1,Zeb1,Cyp26b1,Bmp4,Gjb6,Cited2,Nf1,Kdr,Chd7,Fat1</t>
  </si>
  <si>
    <t>Mfsd2a,Slc27a1,Slc7a10,Abcd3,Nf1,Slc19a1,Slc1a5,Slc38a3,Slc38a2,Slc7a2,Slc6a6,Slc6a8,Fabp3,Slc7a5,Slc16a1,Slco2b1,Lrrc8a,Lrrc8b,Slc16a12,Lrrc8d,Abcg2,Epm2a,Abcc1,Acsl1,Lep,Cpt1b,Slc25a10</t>
  </si>
  <si>
    <t>Fbxo31,Ptprd,Eef2k,Bhlhb9,Caprin2,Caprin1,Cdkl5,Cul7,Met,Baiap2,Dnm1l</t>
  </si>
  <si>
    <t>Cldn5,Bmp4,Cdh5,Btg1,F11r,Bmp6</t>
  </si>
  <si>
    <t>Cldn5,Pacs1,Hfe,Cald1,Amfr,Caprin2,Mmp9,Hsp90ab1,Bmp4,Ramp2,Fam220a,Plxnd1,Hspa4,Arrb1,Anxa2</t>
  </si>
  <si>
    <t>Cdh5,Actn4,F11r,Mpp7,Actg1,Actb</t>
  </si>
  <si>
    <t>GO:0010518</t>
  </si>
  <si>
    <t>positive regulation of phospholipase activity</t>
  </si>
  <si>
    <t>Flt1,Adra1a,Dlc1,Gna13,Agtr1a,Fgfr3,Esr1,Fgfr1,Fgfr2</t>
  </si>
  <si>
    <t>GO:0006897</t>
  </si>
  <si>
    <t>endocytosis</t>
  </si>
  <si>
    <t>Galt,Foxk2,Aldob,Aldoa,Pfkp</t>
  </si>
  <si>
    <t>GO:0048745</t>
  </si>
  <si>
    <t>smooth muscle tissue development</t>
  </si>
  <si>
    <t>Bmp4,Dlg1,Nf1,Foxp1,Eng,Foxp2</t>
  </si>
  <si>
    <t>Adpgk,Galt,Ak3,Foxk2,Ak2,Aldob,Eno3,Gapdh,Aldoa,Pfkp</t>
  </si>
  <si>
    <t>Bmp4,Ramp2,Sema5a,Kdr,Pdcd4,Serpine1,Tek,Gas6,Angptl4,Nfe2l2</t>
  </si>
  <si>
    <t>Edn1,Ednrb,Aqp1,Itpr1</t>
  </si>
  <si>
    <t>Mdfic,Ei24,Chp2,Hsp90ab1,Hsp90aa1,Bmp4,Epm2a,Lep,Nf1,Tek,Pik3r1,Akap1</t>
  </si>
  <si>
    <t>Creb1,Edn1,Atp2b2,Deptor,Aqp4,Lrrc8a,Aqp1,Hsp90ab1,Hsp90aa1,Cdk4,Akt3,Akt1,Ogt</t>
  </si>
  <si>
    <t>Galt,Atp5g1,Atp1a2,Ak3,Ak2,Aldob,Eno3,Gapdh,Aldoa,Fam20c,Hspa8,Clpx,Adpgk,Foxk2,Atp5k,Pfkp</t>
  </si>
  <si>
    <t>GO:0009066</t>
  </si>
  <si>
    <t>aspartate family amino acid metabolic process</t>
  </si>
  <si>
    <t>Mtap,Mtrr,Aasdhppt,Aspg,Asns,Mthfd1,Ddo,Mthfr</t>
  </si>
  <si>
    <t>GO:0046579</t>
  </si>
  <si>
    <t>positive regulation of Ras protein signal transduction</t>
  </si>
  <si>
    <t>Net1,Col3a1,Mapre2,Kitl,Notch2,Akap13,Itpkb,Arrb1,F11r,Lpar4,Map4k4</t>
  </si>
  <si>
    <t>GO:0006351</t>
  </si>
  <si>
    <t>transcription, DNA-templated</t>
  </si>
  <si>
    <t>Ldb1,Ell,Snapc3,Fubp3,Gtf2ird1,Ets1,Cebpa,Aff1,Ar,Ddx17,Hif3a,Arrb1,Bola1,Creb1,Ablim2,Nfil3,Thra,Col4a2,Asxl3,Etv1,Esr1,Gtf2i,Lin52,Smad3,Klf13,Slc25a33,Gata6,Ino80,Hipk3</t>
  </si>
  <si>
    <t>Cygb,Dgat1,Nr1d1,Lep</t>
  </si>
  <si>
    <t>Ccnd1,Cebpa,Aacs,Smad3,Cobl,Notch2,Cited2,Nf1,Gata6,Met,Ezh1,Itpr1</t>
  </si>
  <si>
    <t>Atp1a2,Atp1a1,Atp2b4,Gpd1l,Glrx,Ank3,Plcb1,Scn1b,Per1,Akt3,Akt2,Akt1,Neto2</t>
  </si>
  <si>
    <t>GO:0090263</t>
  </si>
  <si>
    <t>positive regulation of canonical Wnt signaling pathway</t>
  </si>
  <si>
    <t>Eda,Thra,Caprin2,Fgfr3,Fam53b,Fgfr2,Kank1,Smad3,Sema5a,Gskip,Arntl,Csnk1e,Ccar2,Amer1</t>
  </si>
  <si>
    <t>Thra,Dnaja1,Esr1,Alpk1,Fkbp4,Cyp26b1,Ar,Ddx17,Fam120b,Ptges3,Klf9,Actn4</t>
  </si>
  <si>
    <t>Slc46a1,Mthfd1l,Mat2a,Amd2,Tat,Aldh7a1,Mri1,Srm,Ahcyl2,Dhfr,Ahcyl1,Mtap,Bhmt,Shmt2,Slc25a26,Cbs,Mtfmt,Shmt1,Bhmt2,Slc19a1,Mat2b,Gart,Ahcy,Mtrr,Tyms,Gldc,Amt,Chdh,Mthfd1,Mthfd2,Folr2,Mthfsd,Atic,Enoph1,Adi1,Aldh1l1,Cth,Fpgs,Sms,Aldh1l2,Mat1a,Mthfr,Slc25a32</t>
  </si>
  <si>
    <t>Nadk2,Cbr2,Mdh1,Slc37a2,Aldob,Gpd1l,Kmo,Hk1,Gpi1,Ldha,Ldhb,Gpd1,Foxk2,Foxk1,Pfkm,Pfkp,Nadk</t>
  </si>
  <si>
    <t>Ptprc,Cav2,Cav1,Pmp22,Flot2,Emp2,Clec2i,Flot1,Dock2,Pacsin2,Cln3,Rftn1,Dlg1,Npc1,Abca7,Anxa2,Ppt1,S100a10</t>
  </si>
  <si>
    <t>GO:0035751</t>
  </si>
  <si>
    <t>regulation of lysosomal lumen pH</t>
  </si>
  <si>
    <t>Grn,Tmem165,Tmem175,5430427O19Rik,Vps33a,Cln3,Cln5,Snapin,Cln6,Ccdc115,Lrrk2,Ppt1,Tmem199</t>
  </si>
  <si>
    <t>Lgals8,Gpr183,Dock10,Dock11,Itm2a,Ptk2b,Plcg2,Dll1,Lgals1,Plcl2,Mfng,Notch2,Cd19,Bcl3,Lfng,Cmtm7,Tnfaip3,Ada,Malt1</t>
  </si>
  <si>
    <t>GO:0007585</t>
  </si>
  <si>
    <t>respiratory gaseous exchange by respiratory system</t>
  </si>
  <si>
    <t>Ndst1,Mecp2,Chst11,Edn1,Dach1,Ednra,Man2a1,Man1a2,Flt4,Pbx3,Hoxa5,Ccbe1,Fut8,Mafb,Chrna4,Mapk8ip3,Ndn</t>
  </si>
  <si>
    <t>GO:0045821</t>
  </si>
  <si>
    <t>positive regulation of glycolytic process</t>
  </si>
  <si>
    <t>Mlxipl,Insr,Gapdhs,Mif,Igf1,Gck,P2rx7,Prkaa1,Entpd5,Prkaa2,Myc,Gpd1,Htr2a,Psen1,Zbtb20,Slc4a4</t>
  </si>
  <si>
    <t>GO:0140212</t>
  </si>
  <si>
    <t>regulation of long-chain fatty acid import into cell</t>
  </si>
  <si>
    <t>Fabp3,Akt2,Akt1,Acsl5,Acsl6,Irs2,Thbs1,Eprs</t>
  </si>
  <si>
    <t>GO:0038066</t>
  </si>
  <si>
    <t>p38MAPK cascade</t>
  </si>
  <si>
    <t>Map2k3,Nr2c2,Mapk14,Mapkapk2,Zfp36,Fgfr3,Zfp36l1,Map3k5</t>
  </si>
  <si>
    <t>GO:0030449</t>
  </si>
  <si>
    <t>regulation of complement activation</t>
  </si>
  <si>
    <t>Cd59a,Cd59b,Serping1,Cfh,Cd5l,Susd4,Phb,C3,C6,Il1b,C1qbp,A2m,Cd55</t>
  </si>
  <si>
    <t>GO:0007035</t>
  </si>
  <si>
    <t>vacuolar acidification</t>
  </si>
  <si>
    <t>Slc11a1,Grn,Dmxl2,Atp6v0a2,Atp6v0d1,Atp6v0a1,Cln3,Cln5,Snapin,Cln6,Clic4,Ccdc115,Rogdi,Ppt1,Tmem199</t>
  </si>
  <si>
    <t>GO:1904478</t>
  </si>
  <si>
    <t>regulation of intestinal absorption</t>
  </si>
  <si>
    <t>Abcg8,Abcg5,Dgat1,Lep,Apoa2,Apoa4,Apoa5,Abcb1a,Abcg2,Isx,Acat2</t>
  </si>
  <si>
    <t>GO:1900103</t>
  </si>
  <si>
    <t>positive regulation of endoplasmic reticulum unfolded protein response</t>
  </si>
  <si>
    <t>Ern1,Xbp1,Tmem33,Bax,Bak1,Pik3r1,Atf6,Ptpn2,Bok</t>
  </si>
  <si>
    <t>Nr1h3,Apoc2,Apoh,Nr1h2,Lmf1,Abhd5,Gpihbp1,Apoa4,Apoa5</t>
  </si>
  <si>
    <t>GO:0090500</t>
  </si>
  <si>
    <t>endocardial cushion to mesenchymal transition</t>
  </si>
  <si>
    <t>Efna1,Hey2,Acvrl1,Hey1,Has2,Erg,Eng</t>
  </si>
  <si>
    <t>Ramp2,Lamb2,Lamb3,Plod3,Ntn4,Lamb1,Megf9</t>
  </si>
  <si>
    <t>Creb1,Thrb,Ncor2,Nfib,Thra,Igf1,Klf2</t>
  </si>
  <si>
    <t>Ago4,Ago3,Ago2,Ago1,Dicer1,Adar,Tarbp2</t>
  </si>
  <si>
    <t>GO:0086012</t>
  </si>
  <si>
    <t>membrane depolarization during cardiac muscle cell action potential</t>
  </si>
  <si>
    <t>Cacna1g,Cacna2d1,Cacnb2,Hcn4,Cacna1c,Cacna1d,Scn5a,Scn4b,Scn2b,Scn1b</t>
  </si>
  <si>
    <t>GO:2001040</t>
  </si>
  <si>
    <t>positive regulation of cellular response to drug</t>
  </si>
  <si>
    <t>Prmt5,Kmt2a,Cav2,Lrrk2,Vps35,Ripk1,Endog,Hdac6,Foxo3,Foxp1</t>
  </si>
  <si>
    <t>GO:1902510</t>
  </si>
  <si>
    <t>regulation of apoptotic DNA fragmentation</t>
  </si>
  <si>
    <t>Igfbp3,Il6,Nmnat1,Pam16,Hsf1,Apaf1,Aifm1,Bax,Cidea,Endog</t>
  </si>
  <si>
    <t>GO:0016233</t>
  </si>
  <si>
    <t>telomere capping</t>
  </si>
  <si>
    <t>Rad50,Terf2,Acd,Prkdc,Tinf2,Nbn,Pot1b,Hnrnpa2b1,Pot1a,Dclre1b</t>
  </si>
  <si>
    <t>GO:0060213</t>
  </si>
  <si>
    <t>positive regulation of nuclear-transcribed mRNA poly(A) tail shortening</t>
  </si>
  <si>
    <t>Btg2,Cnot1,Tnrc6c,Zfp36,Cnot7,Pabpc1,Ago2,Cpeb3,Tob1,Tnrc6b</t>
  </si>
  <si>
    <t>Gsk3b,Casp8,Rb1,Krt18,Gsn,Mtch2,Bcl2l1,Pik3cg,Fas,Bid,Arf6</t>
  </si>
  <si>
    <t>GO:0090503</t>
  </si>
  <si>
    <t>RNA phosphodiester bond hydrolysis, exonucleolytic</t>
  </si>
  <si>
    <t>Toe1,Exosc9,Exosc8,Eri1,Eri3,Exosc7,Parn,Dis3l,Exosc3,Exosc2,Exosc10</t>
  </si>
  <si>
    <t>GO:0045059</t>
  </si>
  <si>
    <t>positive thymic T cell selection</t>
  </si>
  <si>
    <t>Ptprc,Cd74,Cd1d1,Srf,H2-DMa,Itpkb,Cd3g,Cd3e,Cd3d,Stk11,Dock2</t>
  </si>
  <si>
    <t>Prokr1,Pid1,Ednrb,Irs1,Nrip1,Irs2,Foxc1,Kat5,Adrb2,Slc8a1,Sox6,Lmo2,Adra1a,Ddit4,Cfl1,Trim16,Retn,Actb,Prkcd,Anxa5,Slc26a6,Ldlr,Serpine1,Prkca,Ezr,Acaca,Nr3c1,Tbl1x,Ptgfr,Il6,Adh1,Tgfb2,Tgfb3,Itga4,Sp1,Agtr1a,Pik3cg,Lyn,Fbxo32,Cpeb1,Col4a1,Cav1,Col4a2,Bmpr1a,Bmpr1b,Cpeb4,Ssh1,Stat5a,Bmp2,Smad3,Stat5b,Slc25a33,Bcl2,Me1,Smad7,Itpr1,Stat4,Atp2a2,Cry1,Six1,Cry2,Pde3a,Fhl2,Casq2,Gabpa,Insig1,Adipoq,Hmgcs1,Pde2a,Mir22,Nfkb1,Serpina3f,Akap8,Ces1d,Hdac9,Foxo1,Creb1,Srsf5,Nr1d1,Cald1,Pde4b,Pparg,Zeb1,Ano1,Acvr1,Trim63,Npc1,Pde3b,Cd38,Pik3r1,Pik3r2,Nr4a1,Acvr1c,Myod1,Mat2a,Srf,Ccl19,Fam107a,Cbl,Cebpb,Tshr,Pln,Gpam,Adamts12,Csk,Has2,Cflar,Fyn,Inppl1,Casp7,Nos2,Timp2,Lpin1,Srebf2,Klf9,Ptpn22,Prdm2,Cdo1,Tgfbr1</t>
  </si>
  <si>
    <t>Eif2ak3,Angptl4,Elk3,Ccbe1,Ccdc134,Foxc1,Kdr,Rasip1,Adamts1,Rnf213,Cfl1,Cluap1,Plxna2,Myl2,Serpine1,Prkca,Relt,Cecr2,Cdon,Phox2a,Sdc4,Mcam,Fam20c,Tgfb2,Loxl2,Pik3cg,Actg1,Hs2st1,Pik3ca,Col4a1,Cav1,Col4a2,Bmpr1a,Fgfr1,Bmp5,Plxnd1,Smad3,Mks1,Myf6,Parva,Glul,Srpk2,Nrp1,Atoh8,Six1,Fhl2,Tead4,Gabpa,Macf1,Tgif1,Hif3a,Pecam1,Dyrk1b,Rhoj,Rara,Ptprm,Plxdc1,Neo1,Gab1,Tbpl1,Zeb2,Acvr1,Enpep,Pde3b,Notch2,Myom3,Vezf1,Arhgap24,Myod1,Srf,Kif16b,Gna13,Htt,Plcd3,Dusp1,Vegfa,Tcap,Cflar,Vhl,Sh3pxd2a,Lmod2,Cdc42,Casp8,Mthfd1,Ppargc1b,Ptk2b,Mpp5,Ifitm1,Hhex,Sema3c,Klf5,Dlc1,Dicer1,Acvr2b,Tek,Tgfbr1,Tnfaip2</t>
  </si>
  <si>
    <t>Marco,Picalm,Snx18,Myo1e,Rabgef1,Ophn1,4932438A13Rik,Itga4,Rhoj,Arrb1,Pik3cg,Neurl3,Adrb2,Inppl1,Scamp1,Actg1,Cdc42,Cap1,Fchsd2,Tfrc,Cav2,Cav1,Cd209d,Sh3kbp1,Eps15l1,Cd209a,Trip10,Ank2,Epn2,Ly75,Actb,Wipf3,Ehd2,Npc1,Fnbp1,Itsn2,Snx33,Ldlr,Synj2,Ezr,Fnbp1l,Siglech</t>
  </si>
  <si>
    <t>Nr3c1,Pon1,Ednrb,Npy1r,Pde3a,Add3,Cdh5,Foxc1,P2ry2,Pde2a,G6pdx,Vegfa,Kdr,Agtr1a,Ptprj,Ptprm,Fyn,Adrb2,Slc8a1,Cdc42,Cldn5,Edn1,Adra1a,Adrb3,Cav1,Agt,Fli1,Prkg1,Per2,Wwtr1,Myl2,Rps6ka2,Chd7,Cd38</t>
  </si>
  <si>
    <t>Cd79a,Itk,Cd79b,Ctsc,Gpr183,Txk,Cd3g,Cd3d,Cd4,Tnfrsf13c,Serpinb9,Vegfa,Csk,Fyn,Igkv12-41,Pag1,Iglv2,Lyn,Tnfrsf21,Lyst,Lax1,Ptk2b,Tec,Prkcb,Cd8a,Il4ra,Cd19,Prkcd,Stard7,Cd8b1,Btk,Icosl,Siglecg</t>
  </si>
  <si>
    <t>GO:0001894</t>
  </si>
  <si>
    <t>tissue homeostasis</t>
  </si>
  <si>
    <t>Cldn5,Gigyf2,Bbs1,Idua,Srf,Flt3l,Ptk2b,Sash3,Wwtr1,Foxc1,Kmt2a,Mks1,Bcl2,Vegfa,Acp5,Kdr,Slc28a2,Vhl,Adrb2,Cd34,Acaca,Coro1a</t>
  </si>
  <si>
    <t>Sema6d,Nrp1,Cxcl12,Sema3c,Sema3d,Sema5a,Vegfa,Plxna4</t>
  </si>
  <si>
    <t>GO:0007595</t>
  </si>
  <si>
    <t>lactation</t>
  </si>
  <si>
    <t>Creb1,Stat5a,Stat5b,Cav1,Vegfa,Eif2ak3,Cdo1,Xdh</t>
  </si>
  <si>
    <t>GO:0098656</t>
  </si>
  <si>
    <t>anion transmembrane transport</t>
  </si>
  <si>
    <t>Gm21985,Slc12a4,Slc36a2,Slc25a1,Slc7a8,Slc35a2,Sfxn1,Sfxn3,Phlpp1,Lrrc8d,Ano1,Slc25a15,Myc,Prkcd,Slc25a22,Slc25a12,Slc38a4,Slc38a2,Slc7a2,Slc25a42,Xpr1,Clcn1</t>
  </si>
  <si>
    <t>GO:0045744</t>
  </si>
  <si>
    <t>negative regulation of G protein-coupled receptor signaling pathway</t>
  </si>
  <si>
    <t>Rgs2,Grk5,Arrdc3,Ccl5,Grk6,Cry1,Pde4b,Adrb2,Met</t>
  </si>
  <si>
    <t>Dnajb6,Irs1,Nup62,Cfl1,Six1,Cry2,Htt,Fam53b,Agt,Kpna2,Hhex,Zbtb16,E2f3,Tor1aip2,Calr,Pik3r1,Arntl,Cdkn1a,Banp,Tmem201</t>
  </si>
  <si>
    <t>GO:0050710</t>
  </si>
  <si>
    <t>negative regulation of cytokine secretion</t>
  </si>
  <si>
    <t>Srgn,Tnfrsf21,Lgals9,Rabgef1,Cd200,Il6,Ptpn22,Bank1,Ezr,Tnfaip3,Cd34,Hdac9</t>
  </si>
  <si>
    <t>GO:0007568</t>
  </si>
  <si>
    <t>aging</t>
  </si>
  <si>
    <t>Adra1a,Srf,Cav1,Mir125b-2,Kat6a,Nup62,Pdcd4,Htt,Zmiz1,Pax5,Mmp9,Brca2,Prkcd,Id2,Mir19b-2,Jmjd1c,Bcl2,Mir22,Serpine1,Calr,Arntl,Cdkn1a</t>
  </si>
  <si>
    <t>GO:0010863</t>
  </si>
  <si>
    <t>positive regulation of phospholipase C activity</t>
  </si>
  <si>
    <t>Arhgap6,Itk,Adra1a,Txk,Dlc1,Fgfr1,Agt</t>
  </si>
  <si>
    <t>GO:1903169</t>
  </si>
  <si>
    <t>regulation of calcium ion transmembrane transport</t>
  </si>
  <si>
    <t>Lyn,Pde4b,Htt,Stim2,Ptk2b,Plcg2,Ank2,Casq2,Pln,Tgfb2,Asph,Cd19,G6pdx,Ptpn22,Agtr1a,Chd7,Pik3cg,Fyn,Adrb2,Slc8a1,Coro1a</t>
  </si>
  <si>
    <t>C1_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NumberFormat="1"/>
    <xf numFmtId="11" fontId="0" fillId="0" borderId="0" xfId="0" applyNumberFormat="1"/>
    <xf numFmtId="2" fontId="0" fillId="0" borderId="0" xfId="0" applyNumberFormat="1"/>
    <xf numFmtId="0" fontId="0" fillId="0" borderId="0" xfId="0" applyFill="1"/>
    <xf numFmtId="0" fontId="0" fillId="0" borderId="0" xfId="0" applyNumberFormat="1" applyFill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onnections" Target="connections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queryTables/queryTable1.xml><?xml version="1.0" encoding="utf-8"?>
<queryTable xmlns="http://schemas.openxmlformats.org/spreadsheetml/2006/main" name="Galaxy804-[GOEnrichment_on_meta2d_liver_p0.05.txt_BP_Result_File].tabular" connectionId="9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name="Galaxy792-[GOEnrichment_on_meta2d_hyp_p0.05.txt_BP_Result_File].tabular" connectionId="7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name="Galaxy780-[GOEnrichment_on_meta2D_cere_p0.05.txt_BP_Result_File].tabular" connectionId="5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name="Galaxy798-[GOEnrichment_on_meta2D_kidney_p0.05.txt_BP_Result_File].tabular" connectionId="8" autoFormatId="16" applyNumberFormats="0" applyBorderFormats="0" applyFontFormats="0" applyPatternFormats="0" applyAlignmentFormats="0" applyWidthHeightFormats="0"/>
</file>

<file path=xl/queryTables/queryTable13.xml><?xml version="1.0" encoding="utf-8"?>
<queryTable xmlns="http://schemas.openxmlformats.org/spreadsheetml/2006/main" name="Galaxy744-[GOEnrichment_on_meta2D_at_least_4.txt_BP_Result_File].tabular" connectionId="1" autoFormatId="16" applyNumberFormats="0" applyBorderFormats="0" applyFontFormats="0" applyPatternFormats="0" applyAlignmentFormats="0" applyWidthHeightFormats="0"/>
</file>

<file path=xl/queryTables/queryTable14.xml><?xml version="1.0" encoding="utf-8"?>
<queryTable xmlns="http://schemas.openxmlformats.org/spreadsheetml/2006/main" name="Galaxy842-[GOEnrichment_on_meta2D_results_all_tissues_p0.05.txt_BP_Result_File].tabular" connectionId="13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Galaxy828-[GOEnrichment_on_meta2d_wfat_p0.05.txt_BP_Result_File].tabular" connectionId="1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Galaxy762-[GOEnrichment_on_meta2d_adrenal_p0.05.txt_BP_Result_File].tabular" connectionId="2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Galaxy822-[GOEnrichment_on_meta2d_stem_p0.05.txt_BP_Result_File].tabular" connectionId="11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Galaxy849-[GOEnrichment_on_meta2d_muscle_p0.05.txt_BP_Result_File].tabular" connectionId="14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Galaxy810-[GOEnrichment_on_meta2d_lung_p0.05.txt_BP_Result_File].tabular" connectionId="10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Galaxy786-[GOEnrichment_on_meta2d_heart_p0.05.txt_BP_Result_File].tabular" connectionId="6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Galaxy768-[GOEnrichment_on_meta2d_aorta_p0.05.txt_BP_Result_File].tabular" connectionId="3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name="Galaxy774-[GOEnrichment_on_meta2d_Bfat_p0.05.txt_BP_Result_File].tabular" connectionId="4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workbookViewId="0">
      <selection activeCell="E29" sqref="E29"/>
    </sheetView>
  </sheetViews>
  <sheetFormatPr defaultRowHeight="15" x14ac:dyDescent="0.25"/>
  <cols>
    <col min="1" max="1" width="11.28515625" bestFit="1" customWidth="1"/>
    <col min="2" max="2" width="7.42578125" bestFit="1" customWidth="1"/>
    <col min="3" max="3" width="11" style="1" bestFit="1" customWidth="1"/>
    <col min="4" max="4" width="10" style="1" bestFit="1" customWidth="1"/>
    <col min="5" max="5" width="10" style="1" customWidth="1"/>
    <col min="6" max="7" width="8.28515625" bestFit="1" customWidth="1"/>
    <col min="8" max="8" width="75" bestFit="1" customWidth="1"/>
    <col min="9" max="10" width="81.140625" bestFit="1" customWidth="1"/>
  </cols>
  <sheetData>
    <row r="1" spans="1:10" x14ac:dyDescent="0.25">
      <c r="A1" t="s">
        <v>0</v>
      </c>
      <c r="B1" t="s">
        <v>1</v>
      </c>
      <c r="C1" s="1" t="s">
        <v>2</v>
      </c>
      <c r="D1" s="1" t="s">
        <v>3</v>
      </c>
      <c r="E1" s="1" t="s">
        <v>645</v>
      </c>
      <c r="F1" t="s">
        <v>4</v>
      </c>
      <c r="G1" t="s">
        <v>5</v>
      </c>
      <c r="H1" t="s">
        <v>6</v>
      </c>
      <c r="I1" t="s">
        <v>7</v>
      </c>
    </row>
    <row r="2" spans="1:10" x14ac:dyDescent="0.25">
      <c r="A2" s="1" t="s">
        <v>12</v>
      </c>
      <c r="B2">
        <v>67</v>
      </c>
      <c r="C2" s="1">
        <v>1.4E-2</v>
      </c>
      <c r="D2" s="1">
        <v>5.7000000000000002E-3</v>
      </c>
      <c r="E2" s="1">
        <f t="shared" ref="E2:E40" si="0">C2/D2</f>
        <v>2.4561403508771931</v>
      </c>
      <c r="F2" s="2">
        <v>1.7100000000000001E-14</v>
      </c>
      <c r="G2" s="2">
        <v>9.5700000000000006E-13</v>
      </c>
      <c r="H2" t="s">
        <v>13</v>
      </c>
      <c r="I2" s="1" t="s">
        <v>14</v>
      </c>
      <c r="J2" s="1"/>
    </row>
    <row r="3" spans="1:10" x14ac:dyDescent="0.25">
      <c r="A3" s="1" t="s">
        <v>16</v>
      </c>
      <c r="B3">
        <v>103</v>
      </c>
      <c r="C3" s="1">
        <v>2.1999999999999999E-2</v>
      </c>
      <c r="D3" s="1">
        <v>1.0999999999999999E-2</v>
      </c>
      <c r="E3" s="1">
        <f t="shared" si="0"/>
        <v>2</v>
      </c>
      <c r="F3" s="2">
        <v>3.5799999999999999E-13</v>
      </c>
      <c r="G3" s="2">
        <v>1.7900000000000001E-11</v>
      </c>
      <c r="H3" t="s">
        <v>17</v>
      </c>
      <c r="I3" s="1" t="s">
        <v>870</v>
      </c>
      <c r="J3" s="1"/>
    </row>
    <row r="4" spans="1:10" s="4" customFormat="1" x14ac:dyDescent="0.25">
      <c r="A4" s="5" t="s">
        <v>15</v>
      </c>
      <c r="B4" s="4">
        <v>32</v>
      </c>
      <c r="C4" s="5">
        <v>6.7000000000000002E-3</v>
      </c>
      <c r="D4" s="5">
        <v>2.0999999999999999E-3</v>
      </c>
      <c r="E4" s="5">
        <f t="shared" si="0"/>
        <v>3.1904761904761907</v>
      </c>
      <c r="F4" s="6">
        <v>1.8300000000000001E-11</v>
      </c>
      <c r="G4" s="6">
        <v>7.8399999999999998E-10</v>
      </c>
      <c r="H4" s="4" t="s">
        <v>1158</v>
      </c>
      <c r="I4" s="5" t="s">
        <v>871</v>
      </c>
      <c r="J4" s="5"/>
    </row>
    <row r="5" spans="1:10" x14ac:dyDescent="0.25">
      <c r="A5" t="s">
        <v>20</v>
      </c>
      <c r="B5">
        <v>40</v>
      </c>
      <c r="C5" s="1">
        <v>8.3999999999999995E-3</v>
      </c>
      <c r="D5" s="1">
        <v>3.5000000000000001E-3</v>
      </c>
      <c r="E5" s="1">
        <f t="shared" si="0"/>
        <v>2.4</v>
      </c>
      <c r="F5" s="2">
        <v>5.9099999999999997E-9</v>
      </c>
      <c r="G5" s="2">
        <v>1.86E-7</v>
      </c>
      <c r="H5" t="s">
        <v>21</v>
      </c>
      <c r="I5" t="s">
        <v>22</v>
      </c>
      <c r="J5" s="1"/>
    </row>
    <row r="6" spans="1:10" x14ac:dyDescent="0.25">
      <c r="A6" t="s">
        <v>34</v>
      </c>
      <c r="B6">
        <v>34</v>
      </c>
      <c r="C6" s="1">
        <v>7.1000000000000004E-3</v>
      </c>
      <c r="D6" s="1">
        <v>3.3999999999999998E-3</v>
      </c>
      <c r="E6" s="1">
        <f t="shared" si="0"/>
        <v>2.0882352941176472</v>
      </c>
      <c r="F6" s="2">
        <v>4.3599999999999998E-6</v>
      </c>
      <c r="G6" s="2">
        <v>8.4599999999999996E-5</v>
      </c>
      <c r="H6" t="s">
        <v>35</v>
      </c>
      <c r="I6" t="s">
        <v>874</v>
      </c>
      <c r="J6" s="1"/>
    </row>
    <row r="7" spans="1:10" x14ac:dyDescent="0.25">
      <c r="A7" t="s">
        <v>29</v>
      </c>
      <c r="B7">
        <v>14</v>
      </c>
      <c r="C7" s="1">
        <v>2.8999999999999998E-3</v>
      </c>
      <c r="D7" s="1">
        <v>8.9999999999999998E-4</v>
      </c>
      <c r="E7" s="1">
        <f t="shared" si="0"/>
        <v>3.2222222222222219</v>
      </c>
      <c r="F7" s="2">
        <v>4.8500000000000002E-6</v>
      </c>
      <c r="G7" s="2">
        <v>9.2899999999999995E-5</v>
      </c>
      <c r="H7" t="s">
        <v>30</v>
      </c>
      <c r="I7" t="s">
        <v>31</v>
      </c>
      <c r="J7" s="1"/>
    </row>
    <row r="8" spans="1:10" x14ac:dyDescent="0.25">
      <c r="A8" t="s">
        <v>875</v>
      </c>
      <c r="B8">
        <v>11</v>
      </c>
      <c r="C8" s="1">
        <v>2.3E-3</v>
      </c>
      <c r="D8" s="1">
        <v>6.9999999999999999E-4</v>
      </c>
      <c r="E8" s="1">
        <f t="shared" si="0"/>
        <v>3.2857142857142856</v>
      </c>
      <c r="F8" s="2">
        <v>8.0199999999999998E-5</v>
      </c>
      <c r="G8" s="2">
        <v>1.14E-3</v>
      </c>
      <c r="H8" t="s">
        <v>876</v>
      </c>
      <c r="I8" t="s">
        <v>877</v>
      </c>
      <c r="J8" s="1"/>
    </row>
    <row r="9" spans="1:10" x14ac:dyDescent="0.25">
      <c r="A9" t="s">
        <v>662</v>
      </c>
      <c r="B9">
        <v>8</v>
      </c>
      <c r="C9" s="1">
        <v>1.6999999999999999E-3</v>
      </c>
      <c r="D9" s="1">
        <v>4.0000000000000002E-4</v>
      </c>
      <c r="E9" s="1">
        <f t="shared" si="0"/>
        <v>4.25</v>
      </c>
      <c r="F9" s="2">
        <v>8.1699999999999994E-5</v>
      </c>
      <c r="G9" s="2">
        <v>1.15E-3</v>
      </c>
      <c r="H9" t="s">
        <v>663</v>
      </c>
      <c r="I9" t="s">
        <v>878</v>
      </c>
      <c r="J9" s="1"/>
    </row>
    <row r="10" spans="1:10" x14ac:dyDescent="0.25">
      <c r="A10" t="s">
        <v>36</v>
      </c>
      <c r="B10">
        <v>7</v>
      </c>
      <c r="C10" s="1">
        <v>1.5E-3</v>
      </c>
      <c r="D10" s="1">
        <v>2.9999999999999997E-4</v>
      </c>
      <c r="E10" s="1">
        <f t="shared" si="0"/>
        <v>5.0000000000000009</v>
      </c>
      <c r="F10" s="2">
        <v>8.8200000000000003E-5</v>
      </c>
      <c r="G10" s="2">
        <v>1.2199999999999999E-3</v>
      </c>
      <c r="H10" t="s">
        <v>37</v>
      </c>
      <c r="I10" t="s">
        <v>38</v>
      </c>
      <c r="J10" s="1"/>
    </row>
    <row r="11" spans="1:10" x14ac:dyDescent="0.25">
      <c r="A11" t="s">
        <v>879</v>
      </c>
      <c r="B11">
        <v>15</v>
      </c>
      <c r="C11" s="1">
        <v>3.0999999999999999E-3</v>
      </c>
      <c r="D11" s="1">
        <v>1.1999999999999999E-3</v>
      </c>
      <c r="E11" s="1">
        <f t="shared" si="0"/>
        <v>2.5833333333333335</v>
      </c>
      <c r="F11" s="2">
        <v>9.0099999999999995E-5</v>
      </c>
      <c r="G11" s="2">
        <v>1.24E-3</v>
      </c>
      <c r="H11" t="s">
        <v>880</v>
      </c>
      <c r="I11" t="s">
        <v>881</v>
      </c>
      <c r="J11" s="1"/>
    </row>
    <row r="12" spans="1:10" x14ac:dyDescent="0.25">
      <c r="A12" t="s">
        <v>882</v>
      </c>
      <c r="B12">
        <v>18</v>
      </c>
      <c r="C12" s="1">
        <v>3.8E-3</v>
      </c>
      <c r="D12" s="1">
        <v>1.6000000000000001E-3</v>
      </c>
      <c r="E12" s="1">
        <f t="shared" si="0"/>
        <v>2.375</v>
      </c>
      <c r="F12" s="2">
        <v>9.5299999999999999E-5</v>
      </c>
      <c r="G12" s="2">
        <v>1.31E-3</v>
      </c>
      <c r="H12" t="s">
        <v>883</v>
      </c>
      <c r="I12" t="s">
        <v>884</v>
      </c>
      <c r="J12" s="1"/>
    </row>
    <row r="13" spans="1:10" x14ac:dyDescent="0.25">
      <c r="A13" t="s">
        <v>39</v>
      </c>
      <c r="B13">
        <v>14</v>
      </c>
      <c r="C13" s="1">
        <v>2.8999999999999998E-3</v>
      </c>
      <c r="D13" s="1">
        <v>1.1000000000000001E-3</v>
      </c>
      <c r="E13" s="1">
        <f t="shared" si="0"/>
        <v>2.6363636363636362</v>
      </c>
      <c r="F13" s="2">
        <v>1.44E-4</v>
      </c>
      <c r="G13" s="2">
        <v>1.9E-3</v>
      </c>
      <c r="H13" t="s">
        <v>40</v>
      </c>
      <c r="I13" t="s">
        <v>41</v>
      </c>
      <c r="J13" s="1"/>
    </row>
    <row r="14" spans="1:10" x14ac:dyDescent="0.25">
      <c r="A14" t="s">
        <v>885</v>
      </c>
      <c r="B14">
        <v>18</v>
      </c>
      <c r="C14" s="1">
        <v>3.8E-3</v>
      </c>
      <c r="D14" s="1">
        <v>1.6000000000000001E-3</v>
      </c>
      <c r="E14" s="1">
        <f t="shared" si="0"/>
        <v>2.375</v>
      </c>
      <c r="F14" s="2">
        <v>1.47E-4</v>
      </c>
      <c r="G14" s="2">
        <v>1.9300000000000001E-3</v>
      </c>
      <c r="H14" t="s">
        <v>886</v>
      </c>
      <c r="I14" t="s">
        <v>887</v>
      </c>
      <c r="J14" s="1"/>
    </row>
    <row r="15" spans="1:10" x14ac:dyDescent="0.25">
      <c r="A15" t="s">
        <v>48</v>
      </c>
      <c r="B15">
        <v>15</v>
      </c>
      <c r="C15" s="1">
        <v>3.0999999999999999E-3</v>
      </c>
      <c r="D15" s="1">
        <v>1.1999999999999999E-3</v>
      </c>
      <c r="E15" s="1">
        <f t="shared" si="0"/>
        <v>2.5833333333333335</v>
      </c>
      <c r="F15" s="2">
        <v>1.5200000000000001E-4</v>
      </c>
      <c r="G15" s="2">
        <v>1.98E-3</v>
      </c>
      <c r="H15" t="s">
        <v>49</v>
      </c>
      <c r="I15" t="s">
        <v>50</v>
      </c>
      <c r="J15" s="1"/>
    </row>
    <row r="16" spans="1:10" x14ac:dyDescent="0.25">
      <c r="A16" t="s">
        <v>888</v>
      </c>
      <c r="B16">
        <v>25</v>
      </c>
      <c r="C16" s="1">
        <v>5.1999999999999998E-3</v>
      </c>
      <c r="D16" s="1">
        <v>2.5999999999999999E-3</v>
      </c>
      <c r="E16" s="1">
        <f t="shared" si="0"/>
        <v>2</v>
      </c>
      <c r="F16" s="2">
        <v>2.1499999999999999E-4</v>
      </c>
      <c r="G16" s="2">
        <v>2.6800000000000001E-3</v>
      </c>
      <c r="H16" t="s">
        <v>889</v>
      </c>
      <c r="I16" t="s">
        <v>890</v>
      </c>
      <c r="J16" s="1"/>
    </row>
    <row r="17" spans="1:10" x14ac:dyDescent="0.25">
      <c r="A17" t="s">
        <v>891</v>
      </c>
      <c r="B17">
        <v>18</v>
      </c>
      <c r="C17" s="1">
        <v>3.8E-3</v>
      </c>
      <c r="D17" s="1">
        <v>1.6000000000000001E-3</v>
      </c>
      <c r="E17" s="1">
        <f t="shared" si="0"/>
        <v>2.375</v>
      </c>
      <c r="F17" s="2">
        <v>2.22E-4</v>
      </c>
      <c r="G17" s="2">
        <v>2.7499999999999998E-3</v>
      </c>
      <c r="H17" t="s">
        <v>892</v>
      </c>
      <c r="I17" t="s">
        <v>893</v>
      </c>
      <c r="J17" s="1"/>
    </row>
    <row r="18" spans="1:10" x14ac:dyDescent="0.25">
      <c r="A18" t="s">
        <v>894</v>
      </c>
      <c r="B18">
        <v>17</v>
      </c>
      <c r="C18" s="1">
        <v>3.5999999999999999E-3</v>
      </c>
      <c r="D18" s="1">
        <v>1.5E-3</v>
      </c>
      <c r="E18" s="1">
        <f t="shared" si="0"/>
        <v>2.4</v>
      </c>
      <c r="F18" s="2">
        <v>2.3499999999999999E-4</v>
      </c>
      <c r="G18" s="2">
        <v>2.8800000000000002E-3</v>
      </c>
      <c r="H18" t="s">
        <v>895</v>
      </c>
      <c r="I18" t="s">
        <v>896</v>
      </c>
      <c r="J18" s="1"/>
    </row>
    <row r="19" spans="1:10" x14ac:dyDescent="0.25">
      <c r="A19" t="s">
        <v>42</v>
      </c>
      <c r="B19">
        <v>8</v>
      </c>
      <c r="C19" s="1">
        <v>1.6999999999999999E-3</v>
      </c>
      <c r="D19" s="1">
        <v>5.0000000000000001E-4</v>
      </c>
      <c r="E19" s="1">
        <f t="shared" si="0"/>
        <v>3.4</v>
      </c>
      <c r="F19" s="2">
        <v>2.4600000000000002E-4</v>
      </c>
      <c r="G19" s="2">
        <v>2.99E-3</v>
      </c>
      <c r="H19" t="s">
        <v>43</v>
      </c>
      <c r="I19" t="s">
        <v>44</v>
      </c>
      <c r="J19" s="1"/>
    </row>
    <row r="20" spans="1:10" x14ac:dyDescent="0.25">
      <c r="A20" t="s">
        <v>897</v>
      </c>
      <c r="B20">
        <v>21</v>
      </c>
      <c r="C20" s="1">
        <v>4.4000000000000003E-3</v>
      </c>
      <c r="D20" s="1">
        <v>2.0999999999999999E-3</v>
      </c>
      <c r="E20" s="1">
        <f t="shared" si="0"/>
        <v>2.0952380952380953</v>
      </c>
      <c r="F20" s="2">
        <v>2.4899999999999998E-4</v>
      </c>
      <c r="G20" s="2">
        <v>2.99E-3</v>
      </c>
      <c r="H20" t="s">
        <v>898</v>
      </c>
      <c r="I20" t="s">
        <v>899</v>
      </c>
      <c r="J20" s="1"/>
    </row>
    <row r="21" spans="1:10" x14ac:dyDescent="0.25">
      <c r="A21" t="s">
        <v>900</v>
      </c>
      <c r="B21">
        <v>22</v>
      </c>
      <c r="C21" s="1">
        <v>4.5999999999999999E-3</v>
      </c>
      <c r="D21" s="1">
        <v>2.2000000000000001E-3</v>
      </c>
      <c r="E21" s="1">
        <f t="shared" si="0"/>
        <v>2.0909090909090908</v>
      </c>
      <c r="F21" s="2">
        <v>3.1E-4</v>
      </c>
      <c r="G21" s="2">
        <v>3.65E-3</v>
      </c>
      <c r="H21" t="s">
        <v>901</v>
      </c>
      <c r="I21" t="s">
        <v>902</v>
      </c>
      <c r="J21" s="1"/>
    </row>
    <row r="22" spans="1:10" x14ac:dyDescent="0.25">
      <c r="A22" t="s">
        <v>903</v>
      </c>
      <c r="B22">
        <v>6</v>
      </c>
      <c r="C22" s="1">
        <v>1.2999999999999999E-3</v>
      </c>
      <c r="D22" s="1">
        <v>2.9999999999999997E-4</v>
      </c>
      <c r="E22" s="1">
        <f t="shared" si="0"/>
        <v>4.3333333333333339</v>
      </c>
      <c r="F22" s="2">
        <v>3.8499999999999998E-4</v>
      </c>
      <c r="G22" s="2">
        <v>4.4099999999999999E-3</v>
      </c>
      <c r="H22" t="s">
        <v>904</v>
      </c>
      <c r="I22" t="s">
        <v>905</v>
      </c>
      <c r="J22" s="1"/>
    </row>
    <row r="23" spans="1:10" x14ac:dyDescent="0.25">
      <c r="A23" t="s">
        <v>906</v>
      </c>
      <c r="B23">
        <v>6</v>
      </c>
      <c r="C23" s="1">
        <v>1.2999999999999999E-3</v>
      </c>
      <c r="D23" s="1">
        <v>2.9999999999999997E-4</v>
      </c>
      <c r="E23" s="1">
        <f t="shared" si="0"/>
        <v>4.3333333333333339</v>
      </c>
      <c r="F23" s="2">
        <v>3.8499999999999998E-4</v>
      </c>
      <c r="G23" s="2">
        <v>4.4099999999999999E-3</v>
      </c>
      <c r="H23" t="s">
        <v>907</v>
      </c>
      <c r="I23" t="s">
        <v>908</v>
      </c>
      <c r="J23" s="1"/>
    </row>
    <row r="24" spans="1:10" x14ac:dyDescent="0.25">
      <c r="A24" t="s">
        <v>45</v>
      </c>
      <c r="B24">
        <v>6</v>
      </c>
      <c r="C24" s="1">
        <v>1.2999999999999999E-3</v>
      </c>
      <c r="D24" s="1">
        <v>2.9999999999999997E-4</v>
      </c>
      <c r="E24" s="1">
        <f t="shared" si="0"/>
        <v>4.3333333333333339</v>
      </c>
      <c r="F24" s="2">
        <v>3.8499999999999998E-4</v>
      </c>
      <c r="G24" s="2">
        <v>4.4099999999999999E-3</v>
      </c>
      <c r="H24" t="s">
        <v>46</v>
      </c>
      <c r="I24" t="s">
        <v>47</v>
      </c>
      <c r="J24" s="1"/>
    </row>
    <row r="25" spans="1:10" x14ac:dyDescent="0.25">
      <c r="A25" t="s">
        <v>909</v>
      </c>
      <c r="B25">
        <v>18</v>
      </c>
      <c r="C25" s="1">
        <v>3.8E-3</v>
      </c>
      <c r="D25" s="1">
        <v>1.6999999999999999E-3</v>
      </c>
      <c r="E25" s="1">
        <f t="shared" si="0"/>
        <v>2.2352941176470589</v>
      </c>
      <c r="F25" s="2">
        <v>4.7600000000000002E-4</v>
      </c>
      <c r="G25" s="2">
        <v>5.2300000000000003E-3</v>
      </c>
      <c r="H25" t="s">
        <v>910</v>
      </c>
      <c r="I25" t="s">
        <v>911</v>
      </c>
      <c r="J25" s="1"/>
    </row>
    <row r="26" spans="1:10" x14ac:dyDescent="0.25">
      <c r="A26" t="s">
        <v>779</v>
      </c>
      <c r="B26">
        <v>21</v>
      </c>
      <c r="C26" s="1">
        <v>4.4000000000000003E-3</v>
      </c>
      <c r="D26" s="1">
        <v>2.0999999999999999E-3</v>
      </c>
      <c r="E26" s="1">
        <f t="shared" si="0"/>
        <v>2.0952380952380953</v>
      </c>
      <c r="F26" s="2">
        <v>4.8000000000000001E-4</v>
      </c>
      <c r="G26" s="2">
        <v>5.2700000000000004E-3</v>
      </c>
      <c r="H26" t="s">
        <v>780</v>
      </c>
      <c r="I26" t="s">
        <v>912</v>
      </c>
      <c r="J26" s="1"/>
    </row>
    <row r="27" spans="1:10" x14ac:dyDescent="0.25">
      <c r="A27" t="s">
        <v>913</v>
      </c>
      <c r="B27">
        <v>17</v>
      </c>
      <c r="C27" s="1">
        <v>3.5999999999999999E-3</v>
      </c>
      <c r="D27" s="1">
        <v>1.6000000000000001E-3</v>
      </c>
      <c r="E27" s="1">
        <f t="shared" si="0"/>
        <v>2.25</v>
      </c>
      <c r="F27" s="2">
        <v>5.1999999999999995E-4</v>
      </c>
      <c r="G27" s="2">
        <v>5.6800000000000002E-3</v>
      </c>
      <c r="H27" t="s">
        <v>914</v>
      </c>
      <c r="I27" t="s">
        <v>915</v>
      </c>
      <c r="J27" s="1"/>
    </row>
    <row r="28" spans="1:10" x14ac:dyDescent="0.25">
      <c r="A28" t="s">
        <v>916</v>
      </c>
      <c r="B28">
        <v>22</v>
      </c>
      <c r="C28" s="1">
        <v>4.5999999999999999E-3</v>
      </c>
      <c r="D28" s="1">
        <v>2.3E-3</v>
      </c>
      <c r="E28" s="1">
        <f t="shared" si="0"/>
        <v>2</v>
      </c>
      <c r="F28" s="2">
        <v>5.7399999999999997E-4</v>
      </c>
      <c r="G28" s="2">
        <v>6.1599999999999997E-3</v>
      </c>
      <c r="H28" t="s">
        <v>917</v>
      </c>
      <c r="I28" t="s">
        <v>918</v>
      </c>
      <c r="J28" s="1"/>
    </row>
    <row r="29" spans="1:10" x14ac:dyDescent="0.25">
      <c r="A29" t="s">
        <v>919</v>
      </c>
      <c r="B29">
        <v>11</v>
      </c>
      <c r="C29" s="1">
        <v>2.3E-3</v>
      </c>
      <c r="D29" s="1">
        <v>8.0000000000000004E-4</v>
      </c>
      <c r="E29" s="1">
        <f t="shared" si="0"/>
        <v>2.875</v>
      </c>
      <c r="F29" s="2">
        <v>5.9500000000000004E-4</v>
      </c>
      <c r="G29" s="2">
        <v>6.3699999999999998E-3</v>
      </c>
      <c r="H29" t="s">
        <v>920</v>
      </c>
      <c r="I29" t="s">
        <v>921</v>
      </c>
      <c r="J29" s="1"/>
    </row>
    <row r="30" spans="1:10" x14ac:dyDescent="0.25">
      <c r="A30" t="s">
        <v>922</v>
      </c>
      <c r="B30">
        <v>15</v>
      </c>
      <c r="C30" s="1">
        <v>3.0999999999999999E-3</v>
      </c>
      <c r="D30" s="1">
        <v>1.2999999999999999E-3</v>
      </c>
      <c r="E30" s="1">
        <f t="shared" si="0"/>
        <v>2.3846153846153846</v>
      </c>
      <c r="F30" s="2">
        <v>5.9900000000000003E-4</v>
      </c>
      <c r="G30" s="2">
        <v>6.3899999999999998E-3</v>
      </c>
      <c r="H30" t="s">
        <v>923</v>
      </c>
      <c r="I30" t="s">
        <v>924</v>
      </c>
      <c r="J30" s="1"/>
    </row>
    <row r="31" spans="1:10" x14ac:dyDescent="0.25">
      <c r="A31" t="s">
        <v>556</v>
      </c>
      <c r="B31">
        <v>8</v>
      </c>
      <c r="C31" s="1">
        <v>1.6999999999999999E-3</v>
      </c>
      <c r="D31" s="1">
        <v>5.0000000000000001E-4</v>
      </c>
      <c r="E31" s="1">
        <f t="shared" si="0"/>
        <v>3.4</v>
      </c>
      <c r="F31" s="2">
        <v>6.0800000000000003E-4</v>
      </c>
      <c r="G31" s="2">
        <v>6.45E-3</v>
      </c>
      <c r="H31" t="s">
        <v>557</v>
      </c>
      <c r="I31" t="s">
        <v>925</v>
      </c>
      <c r="J31" s="1"/>
    </row>
    <row r="32" spans="1:10" x14ac:dyDescent="0.25">
      <c r="A32" t="s">
        <v>926</v>
      </c>
      <c r="B32">
        <v>14</v>
      </c>
      <c r="C32" s="1">
        <v>2.8999999999999998E-3</v>
      </c>
      <c r="D32" s="1">
        <v>1.1999999999999999E-3</v>
      </c>
      <c r="E32" s="1">
        <f t="shared" si="0"/>
        <v>2.4166666666666665</v>
      </c>
      <c r="F32" s="2">
        <v>6.2799999999999998E-4</v>
      </c>
      <c r="G32" s="2">
        <v>6.6E-3</v>
      </c>
      <c r="H32" t="s">
        <v>927</v>
      </c>
      <c r="I32" t="s">
        <v>928</v>
      </c>
      <c r="J32" s="1"/>
    </row>
    <row r="33" spans="1:10" x14ac:dyDescent="0.25">
      <c r="A33" t="s">
        <v>929</v>
      </c>
      <c r="B33">
        <v>18</v>
      </c>
      <c r="C33" s="1">
        <v>3.8E-3</v>
      </c>
      <c r="D33" s="1">
        <v>1.8E-3</v>
      </c>
      <c r="E33" s="1">
        <f t="shared" si="0"/>
        <v>2.1111111111111112</v>
      </c>
      <c r="F33" s="2">
        <v>6.7699999999999998E-4</v>
      </c>
      <c r="G33" s="2">
        <v>6.9499999999999996E-3</v>
      </c>
      <c r="H33" t="s">
        <v>930</v>
      </c>
      <c r="I33" t="s">
        <v>931</v>
      </c>
      <c r="J33" s="1"/>
    </row>
    <row r="34" spans="1:10" x14ac:dyDescent="0.25">
      <c r="A34" t="s">
        <v>932</v>
      </c>
      <c r="B34">
        <v>21</v>
      </c>
      <c r="C34" s="1">
        <v>4.4000000000000003E-3</v>
      </c>
      <c r="D34" s="1">
        <v>2.2000000000000001E-3</v>
      </c>
      <c r="E34" s="1">
        <f t="shared" si="0"/>
        <v>2</v>
      </c>
      <c r="F34" s="2">
        <v>8.8000000000000003E-4</v>
      </c>
      <c r="G34" s="2">
        <v>8.7600000000000004E-3</v>
      </c>
      <c r="H34" t="s">
        <v>933</v>
      </c>
      <c r="I34" t="s">
        <v>934</v>
      </c>
    </row>
    <row r="35" spans="1:10" x14ac:dyDescent="0.25">
      <c r="A35" t="s">
        <v>935</v>
      </c>
      <c r="B35">
        <v>15</v>
      </c>
      <c r="C35" s="1">
        <v>3.0999999999999999E-3</v>
      </c>
      <c r="D35" s="1">
        <v>1.4E-3</v>
      </c>
      <c r="E35" s="1">
        <f t="shared" si="0"/>
        <v>2.2142857142857144</v>
      </c>
      <c r="F35" s="2">
        <v>8.9599999999999999E-4</v>
      </c>
      <c r="G35" s="2">
        <v>8.8800000000000007E-3</v>
      </c>
      <c r="H35" t="s">
        <v>936</v>
      </c>
      <c r="I35" t="s">
        <v>937</v>
      </c>
    </row>
    <row r="36" spans="1:10" x14ac:dyDescent="0.25">
      <c r="A36" t="s">
        <v>938</v>
      </c>
      <c r="B36">
        <v>7</v>
      </c>
      <c r="C36" s="1">
        <v>1.5E-3</v>
      </c>
      <c r="D36" s="1">
        <v>4.0000000000000002E-4</v>
      </c>
      <c r="E36" s="1">
        <f t="shared" si="0"/>
        <v>3.75</v>
      </c>
      <c r="F36" s="2">
        <v>8.9999999999999998E-4</v>
      </c>
      <c r="G36" s="2">
        <v>8.8999999999999999E-3</v>
      </c>
      <c r="H36" t="s">
        <v>939</v>
      </c>
      <c r="I36" t="s">
        <v>940</v>
      </c>
    </row>
    <row r="37" spans="1:10" x14ac:dyDescent="0.25">
      <c r="A37" t="s">
        <v>941</v>
      </c>
      <c r="B37">
        <v>18</v>
      </c>
      <c r="C37" s="1">
        <v>3.8E-3</v>
      </c>
      <c r="D37" s="1">
        <v>1.8E-3</v>
      </c>
      <c r="E37" s="1">
        <f t="shared" si="0"/>
        <v>2.1111111111111112</v>
      </c>
      <c r="F37" s="2">
        <v>9.4700000000000003E-4</v>
      </c>
      <c r="G37" s="2">
        <v>9.3100000000000006E-3</v>
      </c>
      <c r="H37" t="s">
        <v>942</v>
      </c>
      <c r="I37" t="s">
        <v>943</v>
      </c>
    </row>
    <row r="38" spans="1:10" x14ac:dyDescent="0.25">
      <c r="A38" t="s">
        <v>54</v>
      </c>
      <c r="B38">
        <v>14</v>
      </c>
      <c r="C38" s="1">
        <v>2.8999999999999998E-3</v>
      </c>
      <c r="D38" s="1">
        <v>1.2999999999999999E-3</v>
      </c>
      <c r="E38" s="1">
        <f t="shared" si="0"/>
        <v>2.2307692307692308</v>
      </c>
      <c r="F38" s="2">
        <v>9.6000000000000002E-4</v>
      </c>
      <c r="G38" s="2">
        <v>9.41E-3</v>
      </c>
      <c r="H38" t="s">
        <v>55</v>
      </c>
      <c r="I38" t="s">
        <v>944</v>
      </c>
    </row>
    <row r="39" spans="1:10" x14ac:dyDescent="0.25">
      <c r="A39" t="s">
        <v>51</v>
      </c>
      <c r="B39">
        <v>13</v>
      </c>
      <c r="C39" s="1">
        <v>2.7000000000000001E-3</v>
      </c>
      <c r="D39" s="1">
        <v>1.1000000000000001E-3</v>
      </c>
      <c r="E39" s="1">
        <f t="shared" si="0"/>
        <v>2.4545454545454546</v>
      </c>
      <c r="F39" s="2">
        <v>1.01E-3</v>
      </c>
      <c r="G39" s="2">
        <v>9.7999999999999997E-3</v>
      </c>
      <c r="H39" t="s">
        <v>52</v>
      </c>
      <c r="I39" t="s">
        <v>53</v>
      </c>
    </row>
    <row r="40" spans="1:10" x14ac:dyDescent="0.25">
      <c r="A40" t="s">
        <v>945</v>
      </c>
      <c r="B40">
        <v>13</v>
      </c>
      <c r="C40" s="1">
        <v>2.7000000000000001E-3</v>
      </c>
      <c r="D40" s="1">
        <v>1.1000000000000001E-3</v>
      </c>
      <c r="E40" s="1">
        <f t="shared" si="0"/>
        <v>2.4545454545454546</v>
      </c>
      <c r="F40" s="2">
        <v>1.01E-3</v>
      </c>
      <c r="G40" s="2">
        <v>9.7999999999999997E-3</v>
      </c>
      <c r="H40" t="s">
        <v>946</v>
      </c>
      <c r="I40" t="s">
        <v>947</v>
      </c>
    </row>
  </sheetData>
  <sortState ref="A2:I40">
    <sortCondition ref="G2:G40"/>
  </sortState>
  <pageMargins left="0.7" right="0.7" top="0.75" bottom="0.75" header="0.3" footer="0.3"/>
  <pageSetup orientation="portrait" horizontalDpi="360" verticalDpi="36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H21" sqref="H21"/>
    </sheetView>
  </sheetViews>
  <sheetFormatPr defaultRowHeight="15" x14ac:dyDescent="0.25"/>
  <cols>
    <col min="1" max="1" width="11.28515625" bestFit="1" customWidth="1"/>
    <col min="2" max="2" width="7.42578125" bestFit="1" customWidth="1"/>
    <col min="3" max="3" width="11" style="1" bestFit="1" customWidth="1"/>
    <col min="4" max="4" width="10" style="1" bestFit="1" customWidth="1"/>
    <col min="5" max="5" width="10" style="1" customWidth="1"/>
    <col min="6" max="7" width="8.28515625" bestFit="1" customWidth="1"/>
    <col min="8" max="8" width="71.5703125" bestFit="1" customWidth="1"/>
    <col min="9" max="10" width="81.140625" bestFit="1" customWidth="1"/>
  </cols>
  <sheetData>
    <row r="1" spans="1:10" x14ac:dyDescent="0.25">
      <c r="A1" t="s">
        <v>0</v>
      </c>
      <c r="B1" t="s">
        <v>1</v>
      </c>
      <c r="C1" s="1" t="s">
        <v>2</v>
      </c>
      <c r="D1" s="1" t="s">
        <v>3</v>
      </c>
      <c r="E1" s="1" t="s">
        <v>645</v>
      </c>
      <c r="F1" t="s">
        <v>4</v>
      </c>
      <c r="G1" t="s">
        <v>5</v>
      </c>
      <c r="H1" t="s">
        <v>6</v>
      </c>
      <c r="I1" t="s">
        <v>7</v>
      </c>
    </row>
    <row r="2" spans="1:10" x14ac:dyDescent="0.25">
      <c r="A2" s="1" t="s">
        <v>25</v>
      </c>
      <c r="B2">
        <v>40</v>
      </c>
      <c r="C2" s="1">
        <v>3.1E-2</v>
      </c>
      <c r="D2" s="1">
        <v>6.3E-3</v>
      </c>
      <c r="E2" s="1">
        <f t="shared" ref="E2:E29" si="0">C2/D2</f>
        <v>4.9206349206349209</v>
      </c>
      <c r="F2" s="2">
        <v>2.4599999999999999E-17</v>
      </c>
      <c r="G2" s="2">
        <v>1.1799999999999999E-14</v>
      </c>
      <c r="H2" t="s">
        <v>26</v>
      </c>
      <c r="I2" s="1" t="s">
        <v>606</v>
      </c>
      <c r="J2" s="1"/>
    </row>
    <row r="3" spans="1:10" x14ac:dyDescent="0.25">
      <c r="A3" s="1" t="s">
        <v>317</v>
      </c>
      <c r="B3">
        <v>20</v>
      </c>
      <c r="C3" s="1">
        <v>1.4999999999999999E-2</v>
      </c>
      <c r="D3" s="1">
        <v>4.0000000000000001E-3</v>
      </c>
      <c r="E3" s="1">
        <f t="shared" si="0"/>
        <v>3.75</v>
      </c>
      <c r="F3" s="2">
        <v>1.92E-7</v>
      </c>
      <c r="G3" s="2">
        <v>1.47E-5</v>
      </c>
      <c r="H3" t="s">
        <v>318</v>
      </c>
      <c r="I3" s="1" t="s">
        <v>607</v>
      </c>
      <c r="J3" s="1"/>
    </row>
    <row r="4" spans="1:10" x14ac:dyDescent="0.25">
      <c r="A4" s="1" t="s">
        <v>16</v>
      </c>
      <c r="B4">
        <v>34</v>
      </c>
      <c r="C4" s="1">
        <v>2.5999999999999999E-2</v>
      </c>
      <c r="D4" s="1">
        <v>1.0999999999999999E-2</v>
      </c>
      <c r="E4" s="1">
        <f t="shared" si="0"/>
        <v>2.3636363636363638</v>
      </c>
      <c r="F4" s="2">
        <v>2.7599999999999998E-6</v>
      </c>
      <c r="G4" s="2">
        <v>1.6699999999999999E-4</v>
      </c>
      <c r="H4" t="s">
        <v>17</v>
      </c>
      <c r="I4" s="1" t="s">
        <v>843</v>
      </c>
      <c r="J4" s="1"/>
    </row>
    <row r="5" spans="1:10" x14ac:dyDescent="0.25">
      <c r="A5" s="1" t="s">
        <v>12</v>
      </c>
      <c r="B5">
        <v>22</v>
      </c>
      <c r="C5" s="1">
        <v>1.7000000000000001E-2</v>
      </c>
      <c r="D5" s="1">
        <v>5.7000000000000002E-3</v>
      </c>
      <c r="E5" s="1">
        <f t="shared" si="0"/>
        <v>2.9824561403508771</v>
      </c>
      <c r="F5" s="2">
        <v>4.6999999999999999E-6</v>
      </c>
      <c r="G5" s="2">
        <v>2.5599999999999999E-4</v>
      </c>
      <c r="H5" t="s">
        <v>13</v>
      </c>
      <c r="I5" s="1" t="s">
        <v>608</v>
      </c>
      <c r="J5" s="1"/>
    </row>
    <row r="6" spans="1:10" x14ac:dyDescent="0.25">
      <c r="A6" t="s">
        <v>844</v>
      </c>
      <c r="B6">
        <v>31</v>
      </c>
      <c r="C6" s="1">
        <v>2.4E-2</v>
      </c>
      <c r="D6" s="1">
        <v>0.01</v>
      </c>
      <c r="E6" s="1">
        <f t="shared" si="0"/>
        <v>2.4</v>
      </c>
      <c r="F6" s="2">
        <v>1.0499999999999999E-5</v>
      </c>
      <c r="G6" s="2">
        <v>5.3200000000000003E-4</v>
      </c>
      <c r="H6" t="s">
        <v>845</v>
      </c>
      <c r="I6" t="s">
        <v>846</v>
      </c>
      <c r="J6" s="1"/>
    </row>
    <row r="7" spans="1:10" x14ac:dyDescent="0.25">
      <c r="A7" t="s">
        <v>123</v>
      </c>
      <c r="B7">
        <v>30</v>
      </c>
      <c r="C7" s="1">
        <v>2.3E-2</v>
      </c>
      <c r="D7" s="1">
        <v>0.01</v>
      </c>
      <c r="E7" s="1">
        <f t="shared" si="0"/>
        <v>2.2999999999999998</v>
      </c>
      <c r="F7" s="2">
        <v>2.73E-5</v>
      </c>
      <c r="G7" s="2">
        <v>1.17E-3</v>
      </c>
      <c r="H7" t="s">
        <v>124</v>
      </c>
      <c r="I7" t="s">
        <v>847</v>
      </c>
      <c r="J7" s="1"/>
    </row>
    <row r="8" spans="1:10" s="4" customFormat="1" x14ac:dyDescent="0.25">
      <c r="A8" s="4" t="s">
        <v>609</v>
      </c>
      <c r="B8" s="4">
        <v>4</v>
      </c>
      <c r="C8" s="5">
        <v>3.0999999999999999E-3</v>
      </c>
      <c r="D8" s="5">
        <v>2.0000000000000001E-4</v>
      </c>
      <c r="E8" s="5">
        <f t="shared" si="0"/>
        <v>15.499999999999998</v>
      </c>
      <c r="F8" s="6">
        <v>4.4100000000000001E-5</v>
      </c>
      <c r="G8" s="6">
        <v>1.7099999999999999E-3</v>
      </c>
      <c r="H8" s="4" t="s">
        <v>610</v>
      </c>
      <c r="I8" s="4" t="s">
        <v>611</v>
      </c>
      <c r="J8" s="5"/>
    </row>
    <row r="9" spans="1:10" x14ac:dyDescent="0.25">
      <c r="A9" t="s">
        <v>612</v>
      </c>
      <c r="B9">
        <v>5</v>
      </c>
      <c r="C9" s="1">
        <v>3.8E-3</v>
      </c>
      <c r="D9" s="1">
        <v>4.0000000000000002E-4</v>
      </c>
      <c r="E9" s="1">
        <f t="shared" si="0"/>
        <v>9.5</v>
      </c>
      <c r="F9" s="2">
        <v>5.3100000000000003E-5</v>
      </c>
      <c r="G9" s="2">
        <v>1.97E-3</v>
      </c>
      <c r="H9" t="s">
        <v>613</v>
      </c>
      <c r="I9" t="s">
        <v>614</v>
      </c>
      <c r="J9" s="1"/>
    </row>
    <row r="10" spans="1:10" x14ac:dyDescent="0.25">
      <c r="A10" t="s">
        <v>848</v>
      </c>
      <c r="B10">
        <v>16</v>
      </c>
      <c r="C10" s="1">
        <v>1.2E-2</v>
      </c>
      <c r="D10" s="1">
        <v>4.1000000000000003E-3</v>
      </c>
      <c r="E10" s="1">
        <f t="shared" si="0"/>
        <v>2.9268292682926829</v>
      </c>
      <c r="F10" s="2">
        <v>7.7600000000000002E-5</v>
      </c>
      <c r="G10" s="2">
        <v>2.7000000000000001E-3</v>
      </c>
      <c r="H10" t="s">
        <v>849</v>
      </c>
      <c r="I10" t="s">
        <v>850</v>
      </c>
      <c r="J10" s="1"/>
    </row>
    <row r="11" spans="1:10" s="4" customFormat="1" x14ac:dyDescent="0.25">
      <c r="A11" s="4" t="s">
        <v>622</v>
      </c>
      <c r="B11" s="4">
        <v>6</v>
      </c>
      <c r="C11" s="5">
        <v>4.5999999999999999E-3</v>
      </c>
      <c r="D11" s="5">
        <v>5.9999999999999995E-4</v>
      </c>
      <c r="E11" s="5">
        <f t="shared" si="0"/>
        <v>7.666666666666667</v>
      </c>
      <c r="F11" s="6">
        <v>9.0699999999999996E-5</v>
      </c>
      <c r="G11" s="6">
        <v>3.0000000000000001E-3</v>
      </c>
      <c r="H11" s="4" t="s">
        <v>623</v>
      </c>
      <c r="I11" s="4" t="s">
        <v>624</v>
      </c>
      <c r="J11" s="5"/>
    </row>
    <row r="12" spans="1:10" x14ac:dyDescent="0.25">
      <c r="A12" t="s">
        <v>615</v>
      </c>
      <c r="B12">
        <v>5</v>
      </c>
      <c r="C12" s="1">
        <v>3.8E-3</v>
      </c>
      <c r="D12" s="1">
        <v>4.0000000000000002E-4</v>
      </c>
      <c r="E12" s="1">
        <f t="shared" si="0"/>
        <v>9.5</v>
      </c>
      <c r="F12" s="2">
        <v>1.01E-4</v>
      </c>
      <c r="G12" s="2">
        <v>3.2699999999999999E-3</v>
      </c>
      <c r="H12" t="s">
        <v>616</v>
      </c>
      <c r="I12" t="s">
        <v>617</v>
      </c>
      <c r="J12" s="1"/>
    </row>
    <row r="13" spans="1:10" x14ac:dyDescent="0.25">
      <c r="A13" t="s">
        <v>618</v>
      </c>
      <c r="B13">
        <v>5</v>
      </c>
      <c r="C13" s="1">
        <v>3.8E-3</v>
      </c>
      <c r="D13" s="1">
        <v>4.0000000000000002E-4</v>
      </c>
      <c r="E13" s="1">
        <f t="shared" si="0"/>
        <v>9.5</v>
      </c>
      <c r="F13" s="2">
        <v>1.01E-4</v>
      </c>
      <c r="G13" s="2">
        <v>3.2699999999999999E-3</v>
      </c>
      <c r="H13" t="s">
        <v>619</v>
      </c>
      <c r="I13" t="s">
        <v>620</v>
      </c>
      <c r="J13" s="1"/>
    </row>
    <row r="14" spans="1:10" x14ac:dyDescent="0.25">
      <c r="A14" t="s">
        <v>627</v>
      </c>
      <c r="B14">
        <v>10</v>
      </c>
      <c r="C14" s="1">
        <v>7.6E-3</v>
      </c>
      <c r="D14" s="1">
        <v>1.9E-3</v>
      </c>
      <c r="E14" s="1">
        <f t="shared" si="0"/>
        <v>4</v>
      </c>
      <c r="F14" s="2">
        <v>1.12E-4</v>
      </c>
      <c r="G14" s="2">
        <v>3.5100000000000001E-3</v>
      </c>
      <c r="H14" t="s">
        <v>628</v>
      </c>
      <c r="I14" t="s">
        <v>629</v>
      </c>
      <c r="J14" s="1"/>
    </row>
    <row r="15" spans="1:10" x14ac:dyDescent="0.25">
      <c r="A15" t="s">
        <v>32</v>
      </c>
      <c r="B15">
        <v>4</v>
      </c>
      <c r="C15" s="1">
        <v>3.0999999999999999E-3</v>
      </c>
      <c r="D15" s="1">
        <v>2.9999999999999997E-4</v>
      </c>
      <c r="E15" s="1">
        <f t="shared" si="0"/>
        <v>10.333333333333334</v>
      </c>
      <c r="F15" s="2">
        <v>1.27E-4</v>
      </c>
      <c r="G15" s="2">
        <v>3.79E-3</v>
      </c>
      <c r="H15" t="s">
        <v>33</v>
      </c>
      <c r="I15" t="s">
        <v>621</v>
      </c>
      <c r="J15" s="1"/>
    </row>
    <row r="16" spans="1:10" x14ac:dyDescent="0.25">
      <c r="A16" t="s">
        <v>188</v>
      </c>
      <c r="B16">
        <v>7</v>
      </c>
      <c r="C16" s="1">
        <v>5.3E-3</v>
      </c>
      <c r="D16" s="1">
        <v>8.9999999999999998E-4</v>
      </c>
      <c r="E16" s="1">
        <f t="shared" si="0"/>
        <v>5.8888888888888893</v>
      </c>
      <c r="F16" s="2">
        <v>1.26E-4</v>
      </c>
      <c r="G16" s="2">
        <v>3.79E-3</v>
      </c>
      <c r="H16" t="s">
        <v>189</v>
      </c>
      <c r="I16" t="s">
        <v>626</v>
      </c>
      <c r="J16" s="1"/>
    </row>
    <row r="17" spans="1:10" x14ac:dyDescent="0.25">
      <c r="A17" t="s">
        <v>518</v>
      </c>
      <c r="B17">
        <v>26</v>
      </c>
      <c r="C17" s="1">
        <v>0.02</v>
      </c>
      <c r="D17" s="1">
        <v>8.9999999999999993E-3</v>
      </c>
      <c r="E17" s="1">
        <f t="shared" si="0"/>
        <v>2.2222222222222223</v>
      </c>
      <c r="F17" s="2">
        <v>1.36E-4</v>
      </c>
      <c r="G17" s="2">
        <v>3.9399999999999999E-3</v>
      </c>
      <c r="H17" t="s">
        <v>519</v>
      </c>
      <c r="I17" t="s">
        <v>851</v>
      </c>
      <c r="J17" s="1"/>
    </row>
    <row r="18" spans="1:10" x14ac:dyDescent="0.25">
      <c r="A18" t="s">
        <v>594</v>
      </c>
      <c r="B18">
        <v>3</v>
      </c>
      <c r="C18" s="1">
        <v>2.3E-3</v>
      </c>
      <c r="D18" s="1">
        <v>1E-4</v>
      </c>
      <c r="E18" s="1">
        <f t="shared" si="0"/>
        <v>23</v>
      </c>
      <c r="F18" s="2">
        <v>1.6799999999999999E-4</v>
      </c>
      <c r="G18" s="2">
        <v>4.6699999999999997E-3</v>
      </c>
      <c r="H18" t="s">
        <v>595</v>
      </c>
      <c r="I18" t="s">
        <v>596</v>
      </c>
      <c r="J18" s="1"/>
    </row>
    <row r="19" spans="1:10" x14ac:dyDescent="0.25">
      <c r="A19" t="s">
        <v>54</v>
      </c>
      <c r="B19">
        <v>8</v>
      </c>
      <c r="C19" s="1">
        <v>6.1000000000000004E-3</v>
      </c>
      <c r="D19" s="1">
        <v>1.2999999999999999E-3</v>
      </c>
      <c r="E19" s="1">
        <f t="shared" si="0"/>
        <v>4.6923076923076925</v>
      </c>
      <c r="F19" s="2">
        <v>1.65E-4</v>
      </c>
      <c r="G19" s="2">
        <v>4.6699999999999997E-3</v>
      </c>
      <c r="H19" t="s">
        <v>55</v>
      </c>
      <c r="I19" t="s">
        <v>625</v>
      </c>
      <c r="J19" s="1"/>
    </row>
    <row r="20" spans="1:10" x14ac:dyDescent="0.25">
      <c r="A20" t="s">
        <v>852</v>
      </c>
      <c r="B20">
        <v>13</v>
      </c>
      <c r="C20" s="1">
        <v>9.9000000000000008E-3</v>
      </c>
      <c r="D20" s="1">
        <v>3.0999999999999999E-3</v>
      </c>
      <c r="E20" s="1">
        <f t="shared" si="0"/>
        <v>3.1935483870967745</v>
      </c>
      <c r="F20" s="2">
        <v>1.8599999999999999E-4</v>
      </c>
      <c r="G20" s="2">
        <v>5.1000000000000004E-3</v>
      </c>
      <c r="H20" t="s">
        <v>853</v>
      </c>
      <c r="I20" t="s">
        <v>854</v>
      </c>
      <c r="J20" s="1"/>
    </row>
    <row r="21" spans="1:10" x14ac:dyDescent="0.25">
      <c r="A21" t="s">
        <v>633</v>
      </c>
      <c r="B21">
        <v>6</v>
      </c>
      <c r="C21" s="1">
        <v>4.5999999999999999E-3</v>
      </c>
      <c r="D21" s="1">
        <v>6.9999999999999999E-4</v>
      </c>
      <c r="E21" s="1">
        <f t="shared" si="0"/>
        <v>6.5714285714285712</v>
      </c>
      <c r="F21" s="2">
        <v>2.04E-4</v>
      </c>
      <c r="G21" s="2">
        <v>5.4799999999999996E-3</v>
      </c>
      <c r="H21" t="s">
        <v>634</v>
      </c>
      <c r="I21" t="s">
        <v>635</v>
      </c>
      <c r="J21" s="1"/>
    </row>
    <row r="22" spans="1:10" x14ac:dyDescent="0.25">
      <c r="A22" t="s">
        <v>630</v>
      </c>
      <c r="B22">
        <v>4</v>
      </c>
      <c r="C22" s="1">
        <v>3.0999999999999999E-3</v>
      </c>
      <c r="D22" s="1">
        <v>2.9999999999999997E-4</v>
      </c>
      <c r="E22" s="1">
        <f t="shared" si="0"/>
        <v>10.333333333333334</v>
      </c>
      <c r="F22" s="2">
        <v>2.8200000000000002E-4</v>
      </c>
      <c r="G22" s="2">
        <v>7.0200000000000002E-3</v>
      </c>
      <c r="H22" t="s">
        <v>631</v>
      </c>
      <c r="I22" t="s">
        <v>632</v>
      </c>
      <c r="J22" s="1"/>
    </row>
    <row r="23" spans="1:10" x14ac:dyDescent="0.25">
      <c r="A23" t="s">
        <v>636</v>
      </c>
      <c r="B23">
        <v>5</v>
      </c>
      <c r="C23" s="1">
        <v>3.8E-3</v>
      </c>
      <c r="D23" s="1">
        <v>5.0000000000000001E-4</v>
      </c>
      <c r="E23" s="1">
        <f t="shared" si="0"/>
        <v>7.6</v>
      </c>
      <c r="F23" s="2">
        <v>2.9E-4</v>
      </c>
      <c r="G23" s="2">
        <v>7.1599999999999997E-3</v>
      </c>
      <c r="H23" t="s">
        <v>637</v>
      </c>
      <c r="I23" t="s">
        <v>638</v>
      </c>
      <c r="J23" s="1"/>
    </row>
    <row r="24" spans="1:10" x14ac:dyDescent="0.25">
      <c r="A24" t="s">
        <v>477</v>
      </c>
      <c r="B24">
        <v>11</v>
      </c>
      <c r="C24" s="1">
        <v>8.3999999999999995E-3</v>
      </c>
      <c r="D24" s="1">
        <v>2.5000000000000001E-3</v>
      </c>
      <c r="E24" s="1">
        <f t="shared" si="0"/>
        <v>3.36</v>
      </c>
      <c r="F24" s="2">
        <v>3.3599999999999998E-4</v>
      </c>
      <c r="G24" s="2">
        <v>8.1399999999999997E-3</v>
      </c>
      <c r="H24" t="s">
        <v>478</v>
      </c>
      <c r="I24" t="s">
        <v>855</v>
      </c>
      <c r="J24" s="1"/>
    </row>
    <row r="25" spans="1:10" x14ac:dyDescent="0.25">
      <c r="A25" t="s">
        <v>856</v>
      </c>
      <c r="B25">
        <v>8</v>
      </c>
      <c r="C25" s="1">
        <v>6.1000000000000004E-3</v>
      </c>
      <c r="D25" s="1">
        <v>1.4E-3</v>
      </c>
      <c r="E25" s="1">
        <f t="shared" si="0"/>
        <v>4.3571428571428577</v>
      </c>
      <c r="F25" s="2">
        <v>3.3799999999999998E-4</v>
      </c>
      <c r="G25" s="2">
        <v>8.1799999999999998E-3</v>
      </c>
      <c r="H25" t="s">
        <v>857</v>
      </c>
      <c r="I25" t="s">
        <v>858</v>
      </c>
      <c r="J25" s="1"/>
    </row>
    <row r="26" spans="1:10" x14ac:dyDescent="0.25">
      <c r="A26" t="s">
        <v>859</v>
      </c>
      <c r="B26">
        <v>10</v>
      </c>
      <c r="C26" s="1">
        <v>7.6E-3</v>
      </c>
      <c r="D26" s="1">
        <v>2.0999999999999999E-3</v>
      </c>
      <c r="E26" s="1">
        <f t="shared" si="0"/>
        <v>3.6190476190476191</v>
      </c>
      <c r="F26" s="2">
        <v>3.4299999999999999E-4</v>
      </c>
      <c r="G26" s="2">
        <v>8.26E-3</v>
      </c>
      <c r="H26" t="s">
        <v>860</v>
      </c>
      <c r="I26" t="s">
        <v>861</v>
      </c>
    </row>
    <row r="27" spans="1:10" s="4" customFormat="1" x14ac:dyDescent="0.25">
      <c r="A27" s="4" t="s">
        <v>15</v>
      </c>
      <c r="B27" s="4">
        <v>10</v>
      </c>
      <c r="C27" s="5">
        <v>7.6E-3</v>
      </c>
      <c r="D27" s="5">
        <v>2.0999999999999999E-3</v>
      </c>
      <c r="E27" s="5">
        <f t="shared" si="0"/>
        <v>3.6190476190476191</v>
      </c>
      <c r="F27" s="6">
        <v>3.4299999999999999E-4</v>
      </c>
      <c r="G27" s="6">
        <v>8.26E-3</v>
      </c>
      <c r="H27" s="4" t="s">
        <v>1158</v>
      </c>
      <c r="I27" s="4" t="s">
        <v>862</v>
      </c>
    </row>
    <row r="28" spans="1:10" x14ac:dyDescent="0.25">
      <c r="A28" t="s">
        <v>642</v>
      </c>
      <c r="B28">
        <v>6</v>
      </c>
      <c r="C28" s="1">
        <v>4.5999999999999999E-3</v>
      </c>
      <c r="D28" s="1">
        <v>8.0000000000000004E-4</v>
      </c>
      <c r="E28" s="1">
        <f t="shared" si="0"/>
        <v>5.75</v>
      </c>
      <c r="F28" s="2">
        <v>4.06E-4</v>
      </c>
      <c r="G28" s="2">
        <v>9.5700000000000004E-3</v>
      </c>
      <c r="H28" t="s">
        <v>643</v>
      </c>
      <c r="I28" t="s">
        <v>644</v>
      </c>
    </row>
    <row r="29" spans="1:10" x14ac:dyDescent="0.25">
      <c r="A29" t="s">
        <v>639</v>
      </c>
      <c r="B29">
        <v>8</v>
      </c>
      <c r="C29" s="1">
        <v>6.1000000000000004E-3</v>
      </c>
      <c r="D29" s="1">
        <v>1.4E-3</v>
      </c>
      <c r="E29" s="1">
        <f t="shared" si="0"/>
        <v>4.3571428571428577</v>
      </c>
      <c r="F29" s="2">
        <v>4.2099999999999999E-4</v>
      </c>
      <c r="G29" s="2">
        <v>9.8600000000000007E-3</v>
      </c>
      <c r="H29" t="s">
        <v>640</v>
      </c>
      <c r="I29" t="s">
        <v>641</v>
      </c>
    </row>
  </sheetData>
  <sortState ref="A2:I29">
    <sortCondition ref="G2:G29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H31" sqref="H31"/>
    </sheetView>
  </sheetViews>
  <sheetFormatPr defaultRowHeight="15" x14ac:dyDescent="0.25"/>
  <cols>
    <col min="1" max="1" width="11.28515625" bestFit="1" customWidth="1"/>
    <col min="2" max="2" width="7.42578125" bestFit="1" customWidth="1"/>
    <col min="3" max="3" width="11" style="1" bestFit="1" customWidth="1"/>
    <col min="4" max="4" width="10" style="1" bestFit="1" customWidth="1"/>
    <col min="5" max="5" width="10" style="1" customWidth="1"/>
    <col min="6" max="7" width="8.28515625" bestFit="1" customWidth="1"/>
    <col min="8" max="10" width="81.140625" bestFit="1" customWidth="1"/>
  </cols>
  <sheetData>
    <row r="1" spans="1:10" x14ac:dyDescent="0.25">
      <c r="A1" t="s">
        <v>0</v>
      </c>
      <c r="B1" t="s">
        <v>1</v>
      </c>
      <c r="C1" s="1" t="s">
        <v>2</v>
      </c>
      <c r="D1" s="1" t="s">
        <v>3</v>
      </c>
      <c r="E1" s="1" t="s">
        <v>645</v>
      </c>
      <c r="F1" t="s">
        <v>4</v>
      </c>
      <c r="G1" t="s">
        <v>5</v>
      </c>
      <c r="H1" t="s">
        <v>6</v>
      </c>
      <c r="I1" t="s">
        <v>7</v>
      </c>
    </row>
    <row r="2" spans="1:10" x14ac:dyDescent="0.25">
      <c r="A2" s="1" t="s">
        <v>12</v>
      </c>
      <c r="B2">
        <v>26</v>
      </c>
      <c r="C2" s="1">
        <v>0.02</v>
      </c>
      <c r="D2" s="1">
        <v>5.7000000000000002E-3</v>
      </c>
      <c r="E2" s="1">
        <f t="shared" ref="E2:E24" si="0">C2/D2</f>
        <v>3.5087719298245612</v>
      </c>
      <c r="F2" s="2">
        <v>2.51E-8</v>
      </c>
      <c r="G2" s="2">
        <v>2.17E-6</v>
      </c>
      <c r="H2" t="s">
        <v>13</v>
      </c>
      <c r="I2" s="1" t="s">
        <v>666</v>
      </c>
      <c r="J2" s="1"/>
    </row>
    <row r="3" spans="1:10" x14ac:dyDescent="0.25">
      <c r="A3" s="1" t="s">
        <v>16</v>
      </c>
      <c r="B3">
        <v>38</v>
      </c>
      <c r="C3" s="1">
        <v>2.9000000000000001E-2</v>
      </c>
      <c r="D3" s="1">
        <v>1.0999999999999999E-2</v>
      </c>
      <c r="E3" s="1">
        <f t="shared" si="0"/>
        <v>2.6363636363636367</v>
      </c>
      <c r="F3" s="2">
        <v>5.1E-8</v>
      </c>
      <c r="G3" s="2">
        <v>4.1699999999999999E-6</v>
      </c>
      <c r="H3" t="s">
        <v>17</v>
      </c>
      <c r="I3" s="1" t="s">
        <v>668</v>
      </c>
      <c r="J3" s="1"/>
    </row>
    <row r="4" spans="1:10" x14ac:dyDescent="0.25">
      <c r="A4" s="1" t="s">
        <v>132</v>
      </c>
      <c r="B4">
        <v>28</v>
      </c>
      <c r="C4" s="1">
        <v>2.1000000000000001E-2</v>
      </c>
      <c r="D4" s="1">
        <v>6.7999999999999996E-3</v>
      </c>
      <c r="E4" s="1">
        <f t="shared" si="0"/>
        <v>3.0882352941176476</v>
      </c>
      <c r="F4" s="2">
        <v>8.4499999999999996E-8</v>
      </c>
      <c r="G4" s="2">
        <v>6.5400000000000001E-6</v>
      </c>
      <c r="H4" t="s">
        <v>133</v>
      </c>
      <c r="I4" s="1" t="s">
        <v>669</v>
      </c>
      <c r="J4" s="1"/>
    </row>
    <row r="5" spans="1:10" x14ac:dyDescent="0.25">
      <c r="A5" s="1" t="s">
        <v>664</v>
      </c>
      <c r="B5">
        <v>36</v>
      </c>
      <c r="C5" s="1">
        <v>2.7E-2</v>
      </c>
      <c r="D5" s="1">
        <v>0.01</v>
      </c>
      <c r="E5" s="1">
        <f t="shared" si="0"/>
        <v>2.6999999999999997</v>
      </c>
      <c r="F5" s="2">
        <v>9.9299999999999996E-8</v>
      </c>
      <c r="G5" s="2">
        <v>7.52E-6</v>
      </c>
      <c r="H5" t="s">
        <v>665</v>
      </c>
      <c r="I5" s="1" t="s">
        <v>667</v>
      </c>
      <c r="J5" s="1"/>
    </row>
    <row r="6" spans="1:10" x14ac:dyDescent="0.25">
      <c r="A6" t="s">
        <v>18</v>
      </c>
      <c r="B6">
        <v>55</v>
      </c>
      <c r="C6" s="1">
        <v>4.2000000000000003E-2</v>
      </c>
      <c r="D6" s="1">
        <v>0.02</v>
      </c>
      <c r="E6" s="1">
        <f t="shared" si="0"/>
        <v>2.1</v>
      </c>
      <c r="F6" s="2">
        <v>5.2499999999999995E-7</v>
      </c>
      <c r="G6" s="2">
        <v>2.9200000000000002E-5</v>
      </c>
      <c r="H6" t="s">
        <v>19</v>
      </c>
      <c r="I6" t="s">
        <v>806</v>
      </c>
      <c r="J6" s="1"/>
    </row>
    <row r="7" spans="1:10" x14ac:dyDescent="0.25">
      <c r="A7" t="s">
        <v>32</v>
      </c>
      <c r="B7">
        <v>5</v>
      </c>
      <c r="C7" s="1">
        <v>3.8E-3</v>
      </c>
      <c r="D7" s="1">
        <v>2.9999999999999997E-4</v>
      </c>
      <c r="E7" s="1">
        <f t="shared" si="0"/>
        <v>12.666666666666668</v>
      </c>
      <c r="F7" s="2">
        <v>3.0400000000000001E-6</v>
      </c>
      <c r="G7" s="2">
        <v>1.3300000000000001E-4</v>
      </c>
      <c r="H7" t="s">
        <v>33</v>
      </c>
      <c r="I7" t="s">
        <v>63</v>
      </c>
      <c r="J7" s="1"/>
    </row>
    <row r="8" spans="1:10" x14ac:dyDescent="0.25">
      <c r="A8" t="s">
        <v>670</v>
      </c>
      <c r="B8">
        <v>12</v>
      </c>
      <c r="C8" s="1">
        <v>9.1000000000000004E-3</v>
      </c>
      <c r="D8" s="1">
        <v>1.9E-3</v>
      </c>
      <c r="E8" s="1">
        <f t="shared" si="0"/>
        <v>4.7894736842105265</v>
      </c>
      <c r="F8" s="2">
        <v>4.3800000000000004E-6</v>
      </c>
      <c r="G8" s="2">
        <v>1.8200000000000001E-4</v>
      </c>
      <c r="H8" t="s">
        <v>671</v>
      </c>
      <c r="I8" t="s">
        <v>672</v>
      </c>
      <c r="J8" s="1"/>
    </row>
    <row r="9" spans="1:10" x14ac:dyDescent="0.25">
      <c r="A9" t="s">
        <v>807</v>
      </c>
      <c r="B9">
        <v>10</v>
      </c>
      <c r="C9" s="1">
        <v>7.6E-3</v>
      </c>
      <c r="D9" s="1">
        <v>1.6000000000000001E-3</v>
      </c>
      <c r="E9" s="1">
        <f t="shared" si="0"/>
        <v>4.75</v>
      </c>
      <c r="F9" s="2">
        <v>2.4199999999999999E-5</v>
      </c>
      <c r="G9" s="2">
        <v>7.7399999999999995E-4</v>
      </c>
      <c r="H9" t="s">
        <v>808</v>
      </c>
      <c r="I9" t="s">
        <v>809</v>
      </c>
      <c r="J9" s="1"/>
    </row>
    <row r="10" spans="1:10" x14ac:dyDescent="0.25">
      <c r="A10" t="s">
        <v>706</v>
      </c>
      <c r="B10">
        <v>37</v>
      </c>
      <c r="C10" s="1">
        <v>2.8000000000000001E-2</v>
      </c>
      <c r="D10" s="1">
        <v>1.4E-2</v>
      </c>
      <c r="E10" s="1">
        <f t="shared" si="0"/>
        <v>2</v>
      </c>
      <c r="F10" s="2">
        <v>5.5399999999999998E-5</v>
      </c>
      <c r="G10" s="2">
        <v>1.5399999999999999E-3</v>
      </c>
      <c r="H10" t="s">
        <v>707</v>
      </c>
      <c r="I10" t="s">
        <v>810</v>
      </c>
      <c r="J10" s="1"/>
    </row>
    <row r="11" spans="1:10" x14ac:dyDescent="0.25">
      <c r="A11" t="s">
        <v>811</v>
      </c>
      <c r="B11">
        <v>29</v>
      </c>
      <c r="C11" s="1">
        <v>2.1999999999999999E-2</v>
      </c>
      <c r="D11" s="1">
        <v>0.01</v>
      </c>
      <c r="E11" s="1">
        <f t="shared" si="0"/>
        <v>2.1999999999999997</v>
      </c>
      <c r="F11" s="2">
        <v>5.9500000000000003E-5</v>
      </c>
      <c r="G11" s="2">
        <v>1.64E-3</v>
      </c>
      <c r="H11" t="s">
        <v>812</v>
      </c>
      <c r="I11" t="s">
        <v>813</v>
      </c>
      <c r="J11" s="1"/>
    </row>
    <row r="12" spans="1:10" x14ac:dyDescent="0.25">
      <c r="A12" t="s">
        <v>440</v>
      </c>
      <c r="B12">
        <v>8</v>
      </c>
      <c r="C12" s="1">
        <v>6.0000000000000001E-3</v>
      </c>
      <c r="D12" s="1">
        <v>1.1000000000000001E-3</v>
      </c>
      <c r="E12" s="1">
        <f t="shared" si="0"/>
        <v>5.4545454545454541</v>
      </c>
      <c r="F12" s="2">
        <v>7.75E-5</v>
      </c>
      <c r="G12" s="2">
        <v>2.0600000000000002E-3</v>
      </c>
      <c r="H12" t="s">
        <v>441</v>
      </c>
      <c r="I12" t="s">
        <v>673</v>
      </c>
      <c r="J12" s="1"/>
    </row>
    <row r="13" spans="1:10" x14ac:dyDescent="0.25">
      <c r="A13" t="s">
        <v>674</v>
      </c>
      <c r="B13">
        <v>5</v>
      </c>
      <c r="C13" s="1">
        <v>3.8E-3</v>
      </c>
      <c r="D13" s="1">
        <v>4.0000000000000002E-4</v>
      </c>
      <c r="E13" s="1">
        <f t="shared" si="0"/>
        <v>9.5</v>
      </c>
      <c r="F13" s="2">
        <v>1.06E-4</v>
      </c>
      <c r="G13" s="2">
        <v>2.6900000000000001E-3</v>
      </c>
      <c r="H13" t="s">
        <v>675</v>
      </c>
      <c r="I13" t="s">
        <v>676</v>
      </c>
      <c r="J13" s="1"/>
    </row>
    <row r="14" spans="1:10" x14ac:dyDescent="0.25">
      <c r="A14" t="s">
        <v>677</v>
      </c>
      <c r="B14">
        <v>4</v>
      </c>
      <c r="C14" s="1">
        <v>3.0000000000000001E-3</v>
      </c>
      <c r="D14" s="1">
        <v>2.9999999999999997E-4</v>
      </c>
      <c r="E14" s="1">
        <f t="shared" si="0"/>
        <v>10.000000000000002</v>
      </c>
      <c r="F14" s="2">
        <v>1.3100000000000001E-4</v>
      </c>
      <c r="G14" s="2">
        <v>3.2100000000000002E-3</v>
      </c>
      <c r="H14" t="s">
        <v>678</v>
      </c>
      <c r="I14" t="s">
        <v>679</v>
      </c>
      <c r="J14" s="1"/>
    </row>
    <row r="15" spans="1:10" x14ac:dyDescent="0.25">
      <c r="A15" t="s">
        <v>814</v>
      </c>
      <c r="B15">
        <v>26</v>
      </c>
      <c r="C15" s="1">
        <v>0.02</v>
      </c>
      <c r="D15" s="1">
        <v>8.9999999999999993E-3</v>
      </c>
      <c r="E15" s="1">
        <f t="shared" si="0"/>
        <v>2.2222222222222223</v>
      </c>
      <c r="F15" s="2">
        <v>1.7000000000000001E-4</v>
      </c>
      <c r="G15" s="2">
        <v>3.9500000000000004E-3</v>
      </c>
      <c r="H15" t="s">
        <v>815</v>
      </c>
      <c r="I15" t="s">
        <v>816</v>
      </c>
      <c r="J15" s="1"/>
    </row>
    <row r="16" spans="1:10" x14ac:dyDescent="0.25">
      <c r="A16" t="s">
        <v>680</v>
      </c>
      <c r="B16">
        <v>3</v>
      </c>
      <c r="C16" s="1">
        <v>2.3E-3</v>
      </c>
      <c r="D16" s="1">
        <v>1E-4</v>
      </c>
      <c r="E16" s="1">
        <f t="shared" si="0"/>
        <v>23</v>
      </c>
      <c r="F16" s="2">
        <v>1.7200000000000001E-4</v>
      </c>
      <c r="G16" s="2">
        <v>3.9699999999999996E-3</v>
      </c>
      <c r="H16" t="s">
        <v>681</v>
      </c>
      <c r="I16" t="s">
        <v>682</v>
      </c>
      <c r="J16" s="1"/>
    </row>
    <row r="17" spans="1:10" x14ac:dyDescent="0.25">
      <c r="A17" t="s">
        <v>817</v>
      </c>
      <c r="B17">
        <v>21</v>
      </c>
      <c r="C17" s="1">
        <v>1.6E-2</v>
      </c>
      <c r="D17" s="1">
        <v>6.7000000000000002E-3</v>
      </c>
      <c r="E17" s="1">
        <f t="shared" si="0"/>
        <v>2.3880597014925371</v>
      </c>
      <c r="F17" s="2">
        <v>1.9000000000000001E-4</v>
      </c>
      <c r="G17" s="2">
        <v>4.3200000000000001E-3</v>
      </c>
      <c r="H17" t="s">
        <v>818</v>
      </c>
      <c r="I17" t="s">
        <v>819</v>
      </c>
      <c r="J17" s="1"/>
    </row>
    <row r="18" spans="1:10" x14ac:dyDescent="0.25">
      <c r="A18" t="s">
        <v>563</v>
      </c>
      <c r="B18">
        <v>4</v>
      </c>
      <c r="C18" s="1">
        <v>3.0000000000000001E-3</v>
      </c>
      <c r="D18" s="1">
        <v>2.9999999999999997E-4</v>
      </c>
      <c r="E18" s="1">
        <f t="shared" si="0"/>
        <v>10.000000000000002</v>
      </c>
      <c r="F18" s="2">
        <v>2.92E-4</v>
      </c>
      <c r="G18" s="2">
        <v>6.1399999999999996E-3</v>
      </c>
      <c r="H18" t="s">
        <v>564</v>
      </c>
      <c r="I18" t="s">
        <v>683</v>
      </c>
      <c r="J18" s="1"/>
    </row>
    <row r="19" spans="1:10" x14ac:dyDescent="0.25">
      <c r="A19" t="s">
        <v>590</v>
      </c>
      <c r="B19">
        <v>9</v>
      </c>
      <c r="C19" s="1">
        <v>6.7999999999999996E-3</v>
      </c>
      <c r="D19" s="1">
        <v>1.6999999999999999E-3</v>
      </c>
      <c r="E19" s="1">
        <f t="shared" si="0"/>
        <v>4</v>
      </c>
      <c r="F19" s="2">
        <v>3.48E-4</v>
      </c>
      <c r="G19" s="2">
        <v>7.1199999999999996E-3</v>
      </c>
      <c r="H19" t="s">
        <v>591</v>
      </c>
      <c r="I19" t="s">
        <v>690</v>
      </c>
      <c r="J19" s="1"/>
    </row>
    <row r="20" spans="1:10" x14ac:dyDescent="0.25">
      <c r="A20" t="s">
        <v>684</v>
      </c>
      <c r="B20">
        <v>9</v>
      </c>
      <c r="C20" s="1">
        <v>6.7999999999999996E-3</v>
      </c>
      <c r="D20" s="1">
        <v>1.8E-3</v>
      </c>
      <c r="E20" s="1">
        <f t="shared" si="0"/>
        <v>3.7777777777777777</v>
      </c>
      <c r="F20" s="2">
        <v>4.2099999999999999E-4</v>
      </c>
      <c r="G20" s="2">
        <v>8.43E-3</v>
      </c>
      <c r="H20" t="s">
        <v>685</v>
      </c>
      <c r="I20" t="s">
        <v>686</v>
      </c>
      <c r="J20" s="1"/>
    </row>
    <row r="21" spans="1:10" x14ac:dyDescent="0.25">
      <c r="A21" t="s">
        <v>120</v>
      </c>
      <c r="B21">
        <v>11</v>
      </c>
      <c r="C21" s="1">
        <v>8.3000000000000001E-3</v>
      </c>
      <c r="D21" s="1">
        <v>2.5000000000000001E-3</v>
      </c>
      <c r="E21" s="1">
        <f t="shared" si="0"/>
        <v>3.32</v>
      </c>
      <c r="F21" s="2">
        <v>4.2200000000000001E-4</v>
      </c>
      <c r="G21" s="2">
        <v>8.43E-3</v>
      </c>
      <c r="H21" t="s">
        <v>121</v>
      </c>
      <c r="I21" t="s">
        <v>820</v>
      </c>
      <c r="J21" s="1"/>
    </row>
    <row r="22" spans="1:10" x14ac:dyDescent="0.25">
      <c r="A22" t="s">
        <v>804</v>
      </c>
      <c r="B22">
        <v>14</v>
      </c>
      <c r="C22" s="1">
        <v>1.0999999999999999E-2</v>
      </c>
      <c r="D22" s="1">
        <v>3.8E-3</v>
      </c>
      <c r="E22" s="1">
        <f t="shared" si="0"/>
        <v>2.8947368421052628</v>
      </c>
      <c r="F22" s="2">
        <v>4.3800000000000002E-4</v>
      </c>
      <c r="G22" s="2">
        <v>8.6700000000000006E-3</v>
      </c>
      <c r="H22" t="s">
        <v>805</v>
      </c>
      <c r="I22" t="s">
        <v>821</v>
      </c>
      <c r="J22" s="1"/>
    </row>
    <row r="23" spans="1:10" x14ac:dyDescent="0.25">
      <c r="A23" t="s">
        <v>687</v>
      </c>
      <c r="B23">
        <v>9</v>
      </c>
      <c r="C23" s="1">
        <v>6.7999999999999996E-3</v>
      </c>
      <c r="D23" s="1">
        <v>1.8E-3</v>
      </c>
      <c r="E23" s="1">
        <f t="shared" si="0"/>
        <v>3.7777777777777777</v>
      </c>
      <c r="F23" s="2">
        <v>5.0600000000000005E-4</v>
      </c>
      <c r="G23" s="2">
        <v>9.8700000000000003E-3</v>
      </c>
      <c r="H23" t="s">
        <v>688</v>
      </c>
      <c r="I23" t="s">
        <v>689</v>
      </c>
      <c r="J23" s="1"/>
    </row>
    <row r="24" spans="1:10" x14ac:dyDescent="0.25">
      <c r="A24" t="s">
        <v>337</v>
      </c>
      <c r="B24">
        <v>18</v>
      </c>
      <c r="C24" s="1">
        <v>1.4E-2</v>
      </c>
      <c r="D24" s="1">
        <v>5.7000000000000002E-3</v>
      </c>
      <c r="E24" s="1">
        <f t="shared" si="0"/>
        <v>2.4561403508771931</v>
      </c>
      <c r="F24" s="2">
        <v>5.0900000000000001E-4</v>
      </c>
      <c r="G24" s="2">
        <v>9.9000000000000008E-3</v>
      </c>
      <c r="H24" t="s">
        <v>338</v>
      </c>
      <c r="I24" t="s">
        <v>822</v>
      </c>
      <c r="J24" s="1"/>
    </row>
  </sheetData>
  <sortState ref="A2:I24">
    <sortCondition ref="G2:G24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I20" sqref="I20"/>
    </sheetView>
  </sheetViews>
  <sheetFormatPr defaultRowHeight="15" x14ac:dyDescent="0.25"/>
  <cols>
    <col min="1" max="1" width="11.28515625" bestFit="1" customWidth="1"/>
    <col min="2" max="2" width="7.42578125" bestFit="1" customWidth="1"/>
    <col min="3" max="3" width="11" style="1" bestFit="1" customWidth="1"/>
    <col min="4" max="4" width="10" style="1" bestFit="1" customWidth="1"/>
    <col min="5" max="5" width="10" style="1" customWidth="1"/>
    <col min="6" max="7" width="8.28515625" bestFit="1" customWidth="1"/>
    <col min="8" max="8" width="49.42578125" bestFit="1" customWidth="1"/>
    <col min="9" max="10" width="81.140625" bestFit="1" customWidth="1"/>
  </cols>
  <sheetData>
    <row r="1" spans="1:10" x14ac:dyDescent="0.25">
      <c r="A1" t="s">
        <v>0</v>
      </c>
      <c r="B1" t="s">
        <v>1</v>
      </c>
      <c r="C1" s="1" t="s">
        <v>2</v>
      </c>
      <c r="D1" s="1" t="s">
        <v>3</v>
      </c>
      <c r="E1" s="1" t="s">
        <v>645</v>
      </c>
      <c r="F1" t="s">
        <v>4</v>
      </c>
      <c r="G1" t="s">
        <v>5</v>
      </c>
      <c r="H1" t="s">
        <v>6</v>
      </c>
      <c r="I1" t="s">
        <v>7</v>
      </c>
    </row>
    <row r="2" spans="1:10" x14ac:dyDescent="0.25">
      <c r="A2" t="s">
        <v>863</v>
      </c>
      <c r="B2">
        <v>16</v>
      </c>
      <c r="C2" s="1">
        <v>3.8999999999999998E-3</v>
      </c>
      <c r="D2" s="1">
        <v>1.2999999999999999E-3</v>
      </c>
      <c r="E2" s="1">
        <f>C2/D2</f>
        <v>3</v>
      </c>
      <c r="F2" s="2">
        <v>2.0800000000000001E-5</v>
      </c>
      <c r="G2" s="2">
        <v>1.15E-3</v>
      </c>
      <c r="H2" t="s">
        <v>864</v>
      </c>
      <c r="I2" t="s">
        <v>865</v>
      </c>
      <c r="J2" s="1"/>
    </row>
    <row r="3" spans="1:10" x14ac:dyDescent="0.25">
      <c r="A3" t="s">
        <v>326</v>
      </c>
      <c r="B3">
        <v>21</v>
      </c>
      <c r="C3" s="1">
        <v>5.1000000000000004E-3</v>
      </c>
      <c r="D3" s="1">
        <v>2.2000000000000001E-3</v>
      </c>
      <c r="E3" s="1">
        <f>C3/D3</f>
        <v>2.3181818181818183</v>
      </c>
      <c r="F3" s="2">
        <v>9.2E-5</v>
      </c>
      <c r="G3" s="2">
        <v>4.1799999999999997E-3</v>
      </c>
      <c r="H3" t="s">
        <v>327</v>
      </c>
      <c r="I3" t="s">
        <v>866</v>
      </c>
      <c r="J3" s="1"/>
    </row>
    <row r="4" spans="1:10" x14ac:dyDescent="0.25">
      <c r="A4" t="s">
        <v>867</v>
      </c>
      <c r="B4">
        <v>16</v>
      </c>
      <c r="C4" s="1">
        <v>3.8999999999999998E-3</v>
      </c>
      <c r="D4" s="1">
        <v>1.5E-3</v>
      </c>
      <c r="E4" s="1">
        <f>C4/D4</f>
        <v>2.5999999999999996</v>
      </c>
      <c r="F4" s="2">
        <v>1.26E-4</v>
      </c>
      <c r="G4" s="2">
        <v>5.4200000000000003E-3</v>
      </c>
      <c r="H4" t="s">
        <v>868</v>
      </c>
      <c r="I4" t="s">
        <v>869</v>
      </c>
      <c r="J4" s="1"/>
    </row>
  </sheetData>
  <sortState ref="A2:I4">
    <sortCondition ref="G2:G4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topLeftCell="E1" workbookViewId="0">
      <selection activeCell="E17" sqref="A17:XFD17"/>
    </sheetView>
  </sheetViews>
  <sheetFormatPr defaultRowHeight="15" x14ac:dyDescent="0.25"/>
  <cols>
    <col min="1" max="1" width="11.28515625" bestFit="1" customWidth="1"/>
    <col min="2" max="2" width="7.42578125" bestFit="1" customWidth="1"/>
    <col min="3" max="3" width="11" style="1" bestFit="1" customWidth="1"/>
    <col min="4" max="4" width="10" style="1" bestFit="1" customWidth="1"/>
    <col min="5" max="5" width="10" style="1" customWidth="1"/>
    <col min="6" max="7" width="8.28515625" bestFit="1" customWidth="1"/>
    <col min="8" max="8" width="59.42578125" bestFit="1" customWidth="1"/>
    <col min="9" max="9" width="81.140625" bestFit="1" customWidth="1"/>
  </cols>
  <sheetData>
    <row r="1" spans="1:9" x14ac:dyDescent="0.25">
      <c r="A1" t="s">
        <v>0</v>
      </c>
      <c r="B1" t="s">
        <v>1</v>
      </c>
      <c r="C1" s="1" t="s">
        <v>2</v>
      </c>
      <c r="D1" s="1" t="s">
        <v>3</v>
      </c>
      <c r="E1" s="1" t="s">
        <v>645</v>
      </c>
      <c r="F1" t="s">
        <v>4</v>
      </c>
      <c r="G1" t="s">
        <v>5</v>
      </c>
      <c r="H1" t="s">
        <v>6</v>
      </c>
      <c r="I1" t="s">
        <v>7</v>
      </c>
    </row>
    <row r="2" spans="1:9" x14ac:dyDescent="0.25">
      <c r="A2" t="s">
        <v>8</v>
      </c>
      <c r="B2">
        <v>176</v>
      </c>
      <c r="C2" s="1">
        <v>0.14000000000000001</v>
      </c>
      <c r="D2" s="1">
        <v>6.3E-2</v>
      </c>
      <c r="E2" s="1">
        <f t="shared" ref="E2:E47" si="0">C2/D2</f>
        <v>2.2222222222222223</v>
      </c>
      <c r="F2" s="2">
        <v>1.05E-25</v>
      </c>
      <c r="G2" s="2">
        <v>6.6599999999999995E-23</v>
      </c>
      <c r="H2" t="s">
        <v>9</v>
      </c>
      <c r="I2" t="s">
        <v>1018</v>
      </c>
    </row>
    <row r="3" spans="1:9" x14ac:dyDescent="0.25">
      <c r="A3" t="s">
        <v>25</v>
      </c>
      <c r="B3">
        <v>36</v>
      </c>
      <c r="C3" s="1">
        <v>2.9000000000000001E-2</v>
      </c>
      <c r="D3" s="1">
        <v>6.3E-3</v>
      </c>
      <c r="E3" s="1">
        <f t="shared" si="0"/>
        <v>4.6031746031746037</v>
      </c>
      <c r="F3" s="2">
        <v>4.4500000000000001E-15</v>
      </c>
      <c r="G3" s="2">
        <v>4.7999999999999997E-13</v>
      </c>
      <c r="H3" t="s">
        <v>26</v>
      </c>
      <c r="I3" t="s">
        <v>646</v>
      </c>
    </row>
    <row r="4" spans="1:9" x14ac:dyDescent="0.25">
      <c r="A4" t="s">
        <v>23</v>
      </c>
      <c r="B4">
        <v>110</v>
      </c>
      <c r="C4" s="1">
        <v>0.09</v>
      </c>
      <c r="D4" s="1">
        <v>4.2000000000000003E-2</v>
      </c>
      <c r="E4" s="1">
        <f t="shared" si="0"/>
        <v>2.1428571428571428</v>
      </c>
      <c r="F4" s="2">
        <v>4.38E-14</v>
      </c>
      <c r="G4" s="2">
        <v>3.7E-12</v>
      </c>
      <c r="H4" t="s">
        <v>24</v>
      </c>
      <c r="I4" t="s">
        <v>1019</v>
      </c>
    </row>
    <row r="5" spans="1:9" x14ac:dyDescent="0.25">
      <c r="A5" t="s">
        <v>101</v>
      </c>
      <c r="B5">
        <v>99</v>
      </c>
      <c r="C5" s="1">
        <v>8.1000000000000003E-2</v>
      </c>
      <c r="D5" s="1">
        <v>0.04</v>
      </c>
      <c r="E5" s="1">
        <f t="shared" si="0"/>
        <v>2.0249999999999999</v>
      </c>
      <c r="F5" s="2">
        <v>2.5400000000000001E-11</v>
      </c>
      <c r="G5" s="2">
        <v>1.51E-9</v>
      </c>
      <c r="H5" t="s">
        <v>102</v>
      </c>
      <c r="I5" t="s">
        <v>1020</v>
      </c>
    </row>
    <row r="6" spans="1:9" x14ac:dyDescent="0.25">
      <c r="A6" t="s">
        <v>10</v>
      </c>
      <c r="B6">
        <v>85</v>
      </c>
      <c r="C6" s="1">
        <v>6.9000000000000006E-2</v>
      </c>
      <c r="D6" s="1">
        <v>3.3000000000000002E-2</v>
      </c>
      <c r="E6" s="1">
        <f t="shared" si="0"/>
        <v>2.0909090909090908</v>
      </c>
      <c r="F6" s="2">
        <v>3.6099999999999997E-11</v>
      </c>
      <c r="G6" s="2">
        <v>2.0799999999999998E-9</v>
      </c>
      <c r="H6" t="s">
        <v>11</v>
      </c>
      <c r="I6" t="s">
        <v>1021</v>
      </c>
    </row>
    <row r="7" spans="1:9" x14ac:dyDescent="0.25">
      <c r="A7" t="s">
        <v>174</v>
      </c>
      <c r="B7">
        <v>20</v>
      </c>
      <c r="C7" s="1">
        <v>1.6E-2</v>
      </c>
      <c r="D7" s="1">
        <v>2.8999999999999998E-3</v>
      </c>
      <c r="E7" s="1">
        <f t="shared" si="0"/>
        <v>5.5172413793103452</v>
      </c>
      <c r="F7" s="2">
        <v>1.58E-10</v>
      </c>
      <c r="G7" s="2">
        <v>7.7599999999999997E-9</v>
      </c>
      <c r="H7" t="s">
        <v>175</v>
      </c>
      <c r="I7" t="s">
        <v>647</v>
      </c>
    </row>
    <row r="8" spans="1:9" x14ac:dyDescent="0.25">
      <c r="A8" t="s">
        <v>16</v>
      </c>
      <c r="B8">
        <v>40</v>
      </c>
      <c r="C8" s="1">
        <v>3.3000000000000002E-2</v>
      </c>
      <c r="D8" s="1">
        <v>1.0999999999999999E-2</v>
      </c>
      <c r="E8" s="1">
        <f t="shared" si="0"/>
        <v>3.0000000000000004</v>
      </c>
      <c r="F8" s="2">
        <v>5.9400000000000002E-10</v>
      </c>
      <c r="G8" s="2">
        <v>2.7100000000000001E-8</v>
      </c>
      <c r="H8" t="s">
        <v>17</v>
      </c>
      <c r="I8" t="s">
        <v>648</v>
      </c>
    </row>
    <row r="9" spans="1:9" x14ac:dyDescent="0.25">
      <c r="A9" t="s">
        <v>180</v>
      </c>
      <c r="B9">
        <v>33</v>
      </c>
      <c r="C9" s="1">
        <v>2.7E-2</v>
      </c>
      <c r="D9" s="1">
        <v>8.8999999999999999E-3</v>
      </c>
      <c r="E9" s="1">
        <f t="shared" si="0"/>
        <v>3.0337078651685392</v>
      </c>
      <c r="F9" s="2">
        <v>1.2299999999999999E-8</v>
      </c>
      <c r="G9" s="2">
        <v>4.7100000000000002E-7</v>
      </c>
      <c r="H9" t="s">
        <v>181</v>
      </c>
      <c r="I9" t="s">
        <v>650</v>
      </c>
    </row>
    <row r="10" spans="1:9" x14ac:dyDescent="0.25">
      <c r="A10" t="s">
        <v>1022</v>
      </c>
      <c r="B10">
        <v>60</v>
      </c>
      <c r="C10" s="1">
        <v>4.9000000000000002E-2</v>
      </c>
      <c r="D10" s="1">
        <v>2.3E-2</v>
      </c>
      <c r="E10" s="1">
        <f t="shared" si="0"/>
        <v>2.1304347826086958</v>
      </c>
      <c r="F10" s="2">
        <v>1.52E-8</v>
      </c>
      <c r="G10" s="2">
        <v>5.6300000000000005E-7</v>
      </c>
      <c r="H10" t="s">
        <v>1023</v>
      </c>
      <c r="I10" t="s">
        <v>1024</v>
      </c>
    </row>
    <row r="11" spans="1:9" x14ac:dyDescent="0.25">
      <c r="A11" t="s">
        <v>64</v>
      </c>
      <c r="B11">
        <v>39</v>
      </c>
      <c r="C11" s="1">
        <v>3.2000000000000001E-2</v>
      </c>
      <c r="D11" s="1">
        <v>1.2E-2</v>
      </c>
      <c r="E11" s="1">
        <f t="shared" si="0"/>
        <v>2.6666666666666665</v>
      </c>
      <c r="F11" s="2">
        <v>1.8699999999999999E-8</v>
      </c>
      <c r="G11" s="2">
        <v>6.7299999999999995E-7</v>
      </c>
      <c r="H11" t="s">
        <v>65</v>
      </c>
      <c r="I11" t="s">
        <v>649</v>
      </c>
    </row>
    <row r="12" spans="1:9" x14ac:dyDescent="0.25">
      <c r="A12" t="s">
        <v>651</v>
      </c>
      <c r="B12">
        <v>9</v>
      </c>
      <c r="C12" s="1">
        <v>7.3000000000000001E-3</v>
      </c>
      <c r="D12" s="1">
        <v>8.9999999999999998E-4</v>
      </c>
      <c r="E12" s="1">
        <f t="shared" si="0"/>
        <v>8.1111111111111107</v>
      </c>
      <c r="F12" s="2">
        <v>4.2100000000000002E-7</v>
      </c>
      <c r="G12" s="2">
        <v>1.1199999999999999E-5</v>
      </c>
      <c r="H12" t="s">
        <v>652</v>
      </c>
      <c r="I12" t="s">
        <v>653</v>
      </c>
    </row>
    <row r="13" spans="1:9" x14ac:dyDescent="0.25">
      <c r="A13" t="s">
        <v>575</v>
      </c>
      <c r="B13">
        <v>16</v>
      </c>
      <c r="C13" s="1">
        <v>1.2999999999999999E-2</v>
      </c>
      <c r="D13" s="1">
        <v>3.3E-3</v>
      </c>
      <c r="E13" s="1">
        <f t="shared" si="0"/>
        <v>3.9393939393939394</v>
      </c>
      <c r="F13" s="2">
        <v>1.9099999999999999E-6</v>
      </c>
      <c r="G13" s="2">
        <v>4.3000000000000002E-5</v>
      </c>
      <c r="H13" t="s">
        <v>576</v>
      </c>
      <c r="I13" t="s">
        <v>654</v>
      </c>
    </row>
    <row r="14" spans="1:9" x14ac:dyDescent="0.25">
      <c r="A14" t="s">
        <v>32</v>
      </c>
      <c r="B14">
        <v>5</v>
      </c>
      <c r="C14" s="1">
        <v>4.1000000000000003E-3</v>
      </c>
      <c r="D14" s="1">
        <v>2.9999999999999997E-4</v>
      </c>
      <c r="E14" s="1">
        <f t="shared" si="0"/>
        <v>13.66666666666667</v>
      </c>
      <c r="F14" s="2">
        <v>2.08E-6</v>
      </c>
      <c r="G14" s="2">
        <v>4.6699999999999997E-5</v>
      </c>
      <c r="H14" t="s">
        <v>33</v>
      </c>
      <c r="I14" t="s">
        <v>63</v>
      </c>
    </row>
    <row r="15" spans="1:9" x14ac:dyDescent="0.25">
      <c r="A15" t="s">
        <v>872</v>
      </c>
      <c r="B15">
        <v>29</v>
      </c>
      <c r="C15" s="1">
        <v>2.4E-2</v>
      </c>
      <c r="D15" s="1">
        <v>8.9999999999999993E-3</v>
      </c>
      <c r="E15" s="1">
        <f t="shared" si="0"/>
        <v>2.666666666666667</v>
      </c>
      <c r="F15" s="2">
        <v>2.1799999999999999E-6</v>
      </c>
      <c r="G15" s="2">
        <v>4.8300000000000002E-5</v>
      </c>
      <c r="H15" t="s">
        <v>873</v>
      </c>
      <c r="I15" t="s">
        <v>1025</v>
      </c>
    </row>
    <row r="16" spans="1:9" x14ac:dyDescent="0.25">
      <c r="A16" t="s">
        <v>177</v>
      </c>
      <c r="B16">
        <v>41</v>
      </c>
      <c r="C16" s="1">
        <v>3.3000000000000002E-2</v>
      </c>
      <c r="D16" s="1">
        <v>1.4999999999999999E-2</v>
      </c>
      <c r="E16" s="1">
        <f t="shared" si="0"/>
        <v>2.2000000000000002</v>
      </c>
      <c r="F16" s="2">
        <v>2.6199999999999999E-6</v>
      </c>
      <c r="G16" s="2">
        <v>5.6799999999999998E-5</v>
      </c>
      <c r="H16" t="s">
        <v>178</v>
      </c>
      <c r="I16" t="s">
        <v>1026</v>
      </c>
    </row>
    <row r="17" spans="1:9" s="4" customFormat="1" x14ac:dyDescent="0.25">
      <c r="A17" s="4" t="s">
        <v>15</v>
      </c>
      <c r="B17" s="4">
        <v>12</v>
      </c>
      <c r="C17" s="5">
        <v>9.7999999999999997E-3</v>
      </c>
      <c r="D17" s="5">
        <v>2.0999999999999999E-3</v>
      </c>
      <c r="E17" s="5">
        <f t="shared" si="0"/>
        <v>4.666666666666667</v>
      </c>
      <c r="F17" s="6">
        <v>6.6100000000000002E-6</v>
      </c>
      <c r="G17" s="6">
        <v>1.3200000000000001E-4</v>
      </c>
      <c r="H17" s="4" t="s">
        <v>1158</v>
      </c>
      <c r="I17" s="4" t="s">
        <v>1027</v>
      </c>
    </row>
    <row r="18" spans="1:9" x14ac:dyDescent="0.25">
      <c r="A18" t="s">
        <v>120</v>
      </c>
      <c r="B18">
        <v>13</v>
      </c>
      <c r="C18" s="1">
        <v>1.0999999999999999E-2</v>
      </c>
      <c r="D18" s="1">
        <v>2.5000000000000001E-3</v>
      </c>
      <c r="E18" s="1">
        <f t="shared" si="0"/>
        <v>4.3999999999999995</v>
      </c>
      <c r="F18" s="2">
        <v>9.2299999999999997E-6</v>
      </c>
      <c r="G18" s="2">
        <v>1.8000000000000001E-4</v>
      </c>
      <c r="H18" t="s">
        <v>121</v>
      </c>
      <c r="I18" t="s">
        <v>659</v>
      </c>
    </row>
    <row r="19" spans="1:9" x14ac:dyDescent="0.25">
      <c r="A19" t="s">
        <v>656</v>
      </c>
      <c r="B19">
        <v>13</v>
      </c>
      <c r="C19" s="1">
        <v>1.0999999999999999E-2</v>
      </c>
      <c r="D19" s="1">
        <v>2.5999999999999999E-3</v>
      </c>
      <c r="E19" s="1">
        <f t="shared" si="0"/>
        <v>4.2307692307692308</v>
      </c>
      <c r="F19" s="2">
        <v>1.1199999999999999E-5</v>
      </c>
      <c r="G19" s="2">
        <v>2.1499999999999999E-4</v>
      </c>
      <c r="H19" t="s">
        <v>657</v>
      </c>
      <c r="I19" t="s">
        <v>658</v>
      </c>
    </row>
    <row r="20" spans="1:9" x14ac:dyDescent="0.25">
      <c r="A20" t="s">
        <v>75</v>
      </c>
      <c r="B20">
        <v>7</v>
      </c>
      <c r="C20" s="1">
        <v>5.7000000000000002E-3</v>
      </c>
      <c r="D20" s="1">
        <v>6.9999999999999999E-4</v>
      </c>
      <c r="E20" s="1">
        <f t="shared" si="0"/>
        <v>8.1428571428571423</v>
      </c>
      <c r="F20" s="2">
        <v>1.1800000000000001E-5</v>
      </c>
      <c r="G20" s="2">
        <v>2.2499999999999999E-4</v>
      </c>
      <c r="H20" t="s">
        <v>76</v>
      </c>
      <c r="I20" t="s">
        <v>655</v>
      </c>
    </row>
    <row r="21" spans="1:9" x14ac:dyDescent="0.25">
      <c r="A21" t="s">
        <v>117</v>
      </c>
      <c r="B21">
        <v>16</v>
      </c>
      <c r="C21" s="1">
        <v>1.2999999999999999E-2</v>
      </c>
      <c r="D21" s="1">
        <v>3.8E-3</v>
      </c>
      <c r="E21" s="1">
        <f t="shared" si="0"/>
        <v>3.4210526315789473</v>
      </c>
      <c r="F21" s="2">
        <v>1.5400000000000002E-5</v>
      </c>
      <c r="G21" s="2">
        <v>2.8699999999999998E-4</v>
      </c>
      <c r="H21" t="s">
        <v>118</v>
      </c>
      <c r="I21" t="s">
        <v>660</v>
      </c>
    </row>
    <row r="22" spans="1:9" x14ac:dyDescent="0.25">
      <c r="A22" t="s">
        <v>78</v>
      </c>
      <c r="B22">
        <v>15</v>
      </c>
      <c r="C22" s="1">
        <v>1.2E-2</v>
      </c>
      <c r="D22" s="1">
        <v>3.7000000000000002E-3</v>
      </c>
      <c r="E22" s="1">
        <f t="shared" si="0"/>
        <v>3.243243243243243</v>
      </c>
      <c r="F22" s="2">
        <v>4.6999999999999997E-5</v>
      </c>
      <c r="G22" s="2">
        <v>7.7200000000000001E-4</v>
      </c>
      <c r="H22" t="s">
        <v>79</v>
      </c>
      <c r="I22" t="s">
        <v>661</v>
      </c>
    </row>
    <row r="23" spans="1:9" x14ac:dyDescent="0.25">
      <c r="A23" t="s">
        <v>1028</v>
      </c>
      <c r="B23">
        <v>13</v>
      </c>
      <c r="C23" s="1">
        <v>1.0999999999999999E-2</v>
      </c>
      <c r="D23" s="1">
        <v>3.2000000000000002E-3</v>
      </c>
      <c r="E23" s="1">
        <f t="shared" si="0"/>
        <v>3.4374999999999996</v>
      </c>
      <c r="F23" s="2">
        <v>1.1E-4</v>
      </c>
      <c r="G23" s="2">
        <v>1.6299999999999999E-3</v>
      </c>
      <c r="H23" t="s">
        <v>1029</v>
      </c>
      <c r="I23" t="s">
        <v>1030</v>
      </c>
    </row>
    <row r="24" spans="1:9" x14ac:dyDescent="0.25">
      <c r="A24" t="s">
        <v>844</v>
      </c>
      <c r="B24">
        <v>27</v>
      </c>
      <c r="C24" s="1">
        <v>2.1999999999999999E-2</v>
      </c>
      <c r="D24" s="1">
        <v>0.01</v>
      </c>
      <c r="E24" s="1">
        <f t="shared" si="0"/>
        <v>2.1999999999999997</v>
      </c>
      <c r="F24" s="2">
        <v>1.3300000000000001E-4</v>
      </c>
      <c r="G24" s="2">
        <v>1.91E-3</v>
      </c>
      <c r="H24" t="s">
        <v>845</v>
      </c>
      <c r="I24" t="s">
        <v>1031</v>
      </c>
    </row>
    <row r="25" spans="1:9" x14ac:dyDescent="0.25">
      <c r="A25" t="s">
        <v>955</v>
      </c>
      <c r="B25">
        <v>11</v>
      </c>
      <c r="C25" s="1">
        <v>8.9999999999999993E-3</v>
      </c>
      <c r="D25" s="1">
        <v>2.3999999999999998E-3</v>
      </c>
      <c r="E25" s="1">
        <f t="shared" si="0"/>
        <v>3.75</v>
      </c>
      <c r="F25" s="2">
        <v>1.36E-4</v>
      </c>
      <c r="G25" s="2">
        <v>1.9400000000000001E-3</v>
      </c>
      <c r="H25" t="s">
        <v>956</v>
      </c>
      <c r="I25" t="s">
        <v>1032</v>
      </c>
    </row>
    <row r="26" spans="1:9" x14ac:dyDescent="0.25">
      <c r="A26" t="s">
        <v>597</v>
      </c>
      <c r="B26">
        <v>6</v>
      </c>
      <c r="C26" s="1">
        <v>4.8999999999999998E-3</v>
      </c>
      <c r="D26" s="1">
        <v>8.0000000000000004E-4</v>
      </c>
      <c r="E26" s="1">
        <f t="shared" si="0"/>
        <v>6.1249999999999991</v>
      </c>
      <c r="F26" s="2">
        <v>2.02E-4</v>
      </c>
      <c r="G26" s="2">
        <v>2.7299999999999998E-3</v>
      </c>
      <c r="H26" t="s">
        <v>598</v>
      </c>
      <c r="I26" t="s">
        <v>1033</v>
      </c>
    </row>
    <row r="27" spans="1:9" x14ac:dyDescent="0.25">
      <c r="A27" t="s">
        <v>115</v>
      </c>
      <c r="B27">
        <v>15</v>
      </c>
      <c r="C27" s="1">
        <v>1.2E-2</v>
      </c>
      <c r="D27" s="1">
        <v>4.3E-3</v>
      </c>
      <c r="E27" s="1">
        <f t="shared" si="0"/>
        <v>2.7906976744186047</v>
      </c>
      <c r="F27" s="2">
        <v>2.0599999999999999E-4</v>
      </c>
      <c r="G27" s="2">
        <v>2.7499999999999998E-3</v>
      </c>
      <c r="H27" t="s">
        <v>116</v>
      </c>
      <c r="I27" t="s">
        <v>1034</v>
      </c>
    </row>
    <row r="28" spans="1:9" x14ac:dyDescent="0.25">
      <c r="A28" t="s">
        <v>303</v>
      </c>
      <c r="B28">
        <v>6</v>
      </c>
      <c r="C28" s="1">
        <v>4.8999999999999998E-3</v>
      </c>
      <c r="D28" s="1">
        <v>8.0000000000000004E-4</v>
      </c>
      <c r="E28" s="1">
        <f t="shared" si="0"/>
        <v>6.1249999999999991</v>
      </c>
      <c r="F28" s="2">
        <v>2.8299999999999999E-4</v>
      </c>
      <c r="G28" s="2">
        <v>3.5599999999999998E-3</v>
      </c>
      <c r="H28" t="s">
        <v>304</v>
      </c>
      <c r="I28" t="s">
        <v>1035</v>
      </c>
    </row>
    <row r="29" spans="1:9" x14ac:dyDescent="0.25">
      <c r="A29" t="s">
        <v>1036</v>
      </c>
      <c r="B29">
        <v>9</v>
      </c>
      <c r="C29" s="1">
        <v>7.3000000000000001E-3</v>
      </c>
      <c r="D29" s="1">
        <v>1.8E-3</v>
      </c>
      <c r="E29" s="1">
        <f t="shared" si="0"/>
        <v>4.0555555555555554</v>
      </c>
      <c r="F29" s="2">
        <v>2.9E-4</v>
      </c>
      <c r="G29" s="2">
        <v>3.62E-3</v>
      </c>
      <c r="H29" t="s">
        <v>1037</v>
      </c>
      <c r="I29" t="s">
        <v>1038</v>
      </c>
    </row>
    <row r="30" spans="1:9" x14ac:dyDescent="0.25">
      <c r="A30" t="s">
        <v>577</v>
      </c>
      <c r="B30">
        <v>5</v>
      </c>
      <c r="C30" s="1">
        <v>4.1000000000000003E-3</v>
      </c>
      <c r="D30" s="1">
        <v>5.0000000000000001E-4</v>
      </c>
      <c r="E30" s="1">
        <f t="shared" si="0"/>
        <v>8.2000000000000011</v>
      </c>
      <c r="F30" s="2">
        <v>3.3E-4</v>
      </c>
      <c r="G30" s="2">
        <v>4.0499999999999998E-3</v>
      </c>
      <c r="H30" t="s">
        <v>578</v>
      </c>
      <c r="I30" t="s">
        <v>1041</v>
      </c>
    </row>
    <row r="31" spans="1:9" x14ac:dyDescent="0.25">
      <c r="A31" t="s">
        <v>1042</v>
      </c>
      <c r="B31">
        <v>6</v>
      </c>
      <c r="C31" s="1">
        <v>4.8999999999999998E-3</v>
      </c>
      <c r="D31" s="1">
        <v>8.0000000000000004E-4</v>
      </c>
      <c r="E31" s="1">
        <f t="shared" si="0"/>
        <v>6.1249999999999991</v>
      </c>
      <c r="F31" s="2">
        <v>3.8699999999999997E-4</v>
      </c>
      <c r="G31" s="2">
        <v>4.62E-3</v>
      </c>
      <c r="H31" t="s">
        <v>1043</v>
      </c>
      <c r="I31" t="s">
        <v>1044</v>
      </c>
    </row>
    <row r="32" spans="1:9" x14ac:dyDescent="0.25">
      <c r="A32" t="s">
        <v>443</v>
      </c>
      <c r="B32">
        <v>10</v>
      </c>
      <c r="C32" s="1">
        <v>8.2000000000000007E-3</v>
      </c>
      <c r="D32" s="1">
        <v>2.3E-3</v>
      </c>
      <c r="E32" s="1">
        <f t="shared" si="0"/>
        <v>3.5652173913043481</v>
      </c>
      <c r="F32" s="2">
        <v>3.8699999999999997E-4</v>
      </c>
      <c r="G32" s="2">
        <v>4.62E-3</v>
      </c>
      <c r="H32" t="s">
        <v>444</v>
      </c>
      <c r="I32" t="s">
        <v>1045</v>
      </c>
    </row>
    <row r="33" spans="1:9" x14ac:dyDescent="0.25">
      <c r="A33" t="s">
        <v>334</v>
      </c>
      <c r="B33">
        <v>10</v>
      </c>
      <c r="C33" s="1">
        <v>8.2000000000000007E-3</v>
      </c>
      <c r="D33" s="1">
        <v>2.3E-3</v>
      </c>
      <c r="E33" s="1">
        <f t="shared" si="0"/>
        <v>3.5652173913043481</v>
      </c>
      <c r="F33" s="2">
        <v>3.8699999999999997E-4</v>
      </c>
      <c r="G33" s="2">
        <v>4.62E-3</v>
      </c>
      <c r="H33" t="s">
        <v>335</v>
      </c>
      <c r="I33" t="s">
        <v>1046</v>
      </c>
    </row>
    <row r="34" spans="1:9" x14ac:dyDescent="0.25">
      <c r="A34" t="s">
        <v>297</v>
      </c>
      <c r="B34">
        <v>4</v>
      </c>
      <c r="C34" s="1">
        <v>3.3E-3</v>
      </c>
      <c r="D34" s="1">
        <v>2.9999999999999997E-4</v>
      </c>
      <c r="E34" s="1">
        <f t="shared" si="0"/>
        <v>11.000000000000002</v>
      </c>
      <c r="F34" s="2">
        <v>4.1800000000000002E-4</v>
      </c>
      <c r="G34" s="2">
        <v>4.9100000000000003E-3</v>
      </c>
      <c r="H34" t="s">
        <v>298</v>
      </c>
      <c r="I34" t="s">
        <v>1047</v>
      </c>
    </row>
    <row r="35" spans="1:9" x14ac:dyDescent="0.25">
      <c r="A35" t="s">
        <v>745</v>
      </c>
      <c r="B35">
        <v>12</v>
      </c>
      <c r="C35" s="1">
        <v>9.7999999999999997E-3</v>
      </c>
      <c r="D35" s="1">
        <v>3.2000000000000002E-3</v>
      </c>
      <c r="E35" s="1">
        <f t="shared" si="0"/>
        <v>3.0624999999999996</v>
      </c>
      <c r="F35" s="2">
        <v>4.3300000000000001E-4</v>
      </c>
      <c r="G35" s="2">
        <v>5.0499999999999998E-3</v>
      </c>
      <c r="H35" t="s">
        <v>746</v>
      </c>
      <c r="I35" t="s">
        <v>1048</v>
      </c>
    </row>
    <row r="36" spans="1:9" x14ac:dyDescent="0.25">
      <c r="A36" t="s">
        <v>496</v>
      </c>
      <c r="B36">
        <v>13</v>
      </c>
      <c r="C36" s="1">
        <v>1.0999999999999999E-2</v>
      </c>
      <c r="D36" s="1">
        <v>3.5999999999999999E-3</v>
      </c>
      <c r="E36" s="1">
        <f t="shared" si="0"/>
        <v>3.0555555555555554</v>
      </c>
      <c r="F36" s="2">
        <v>4.4900000000000002E-4</v>
      </c>
      <c r="G36" s="2">
        <v>5.1599999999999997E-3</v>
      </c>
      <c r="H36" t="s">
        <v>497</v>
      </c>
      <c r="I36" t="s">
        <v>1049</v>
      </c>
    </row>
    <row r="37" spans="1:9" x14ac:dyDescent="0.25">
      <c r="A37" t="s">
        <v>27</v>
      </c>
      <c r="B37">
        <v>16</v>
      </c>
      <c r="C37" s="1">
        <v>1.2999999999999999E-2</v>
      </c>
      <c r="D37" s="1">
        <v>5.1000000000000004E-3</v>
      </c>
      <c r="E37" s="1">
        <f t="shared" si="0"/>
        <v>2.5490196078431371</v>
      </c>
      <c r="F37" s="2">
        <v>4.95E-4</v>
      </c>
      <c r="G37" s="2">
        <v>5.5799999999999999E-3</v>
      </c>
      <c r="H37" t="s">
        <v>28</v>
      </c>
      <c r="I37" t="s">
        <v>1050</v>
      </c>
    </row>
    <row r="38" spans="1:9" x14ac:dyDescent="0.25">
      <c r="A38" t="s">
        <v>1051</v>
      </c>
      <c r="B38">
        <v>8</v>
      </c>
      <c r="C38" s="1">
        <v>6.4999999999999997E-3</v>
      </c>
      <c r="D38" s="1">
        <v>1.6000000000000001E-3</v>
      </c>
      <c r="E38" s="1">
        <f t="shared" si="0"/>
        <v>4.0625</v>
      </c>
      <c r="F38" s="2">
        <v>4.9700000000000005E-4</v>
      </c>
      <c r="G38" s="2">
        <v>5.5900000000000004E-3</v>
      </c>
      <c r="H38" t="s">
        <v>1052</v>
      </c>
      <c r="I38" t="s">
        <v>1053</v>
      </c>
    </row>
    <row r="39" spans="1:9" x14ac:dyDescent="0.25">
      <c r="A39" t="s">
        <v>1054</v>
      </c>
      <c r="B39">
        <v>11</v>
      </c>
      <c r="C39" s="1">
        <v>8.9999999999999993E-3</v>
      </c>
      <c r="D39" s="1">
        <v>2.8E-3</v>
      </c>
      <c r="E39" s="1">
        <f t="shared" si="0"/>
        <v>3.214285714285714</v>
      </c>
      <c r="F39" s="2">
        <v>5.1900000000000004E-4</v>
      </c>
      <c r="G39" s="2">
        <v>5.8100000000000001E-3</v>
      </c>
      <c r="H39" t="s">
        <v>1055</v>
      </c>
      <c r="I39" t="s">
        <v>1056</v>
      </c>
    </row>
    <row r="40" spans="1:9" x14ac:dyDescent="0.25">
      <c r="A40" t="s">
        <v>164</v>
      </c>
      <c r="B40">
        <v>3</v>
      </c>
      <c r="C40" s="1">
        <v>2.3999999999999998E-3</v>
      </c>
      <c r="D40" s="1">
        <v>2.0000000000000001E-4</v>
      </c>
      <c r="E40" s="1">
        <f t="shared" si="0"/>
        <v>11.999999999999998</v>
      </c>
      <c r="F40" s="2">
        <v>5.2700000000000002E-4</v>
      </c>
      <c r="G40" s="2">
        <v>5.8599999999999998E-3</v>
      </c>
      <c r="H40" t="s">
        <v>165</v>
      </c>
      <c r="I40" t="s">
        <v>166</v>
      </c>
    </row>
    <row r="41" spans="1:9" x14ac:dyDescent="0.25">
      <c r="A41" t="s">
        <v>1057</v>
      </c>
      <c r="B41">
        <v>29</v>
      </c>
      <c r="C41" s="1">
        <v>2.4E-2</v>
      </c>
      <c r="D41" s="1">
        <v>1.2E-2</v>
      </c>
      <c r="E41" s="1">
        <f t="shared" si="0"/>
        <v>2</v>
      </c>
      <c r="F41" s="2">
        <v>6.29E-4</v>
      </c>
      <c r="G41" s="2">
        <v>6.79E-3</v>
      </c>
      <c r="H41" t="s">
        <v>1058</v>
      </c>
      <c r="I41" t="s">
        <v>1059</v>
      </c>
    </row>
    <row r="42" spans="1:9" x14ac:dyDescent="0.25">
      <c r="A42" t="s">
        <v>490</v>
      </c>
      <c r="B42">
        <v>4</v>
      </c>
      <c r="C42" s="1">
        <v>3.3E-3</v>
      </c>
      <c r="D42" s="1">
        <v>4.0000000000000002E-4</v>
      </c>
      <c r="E42" s="1">
        <f t="shared" si="0"/>
        <v>8.25</v>
      </c>
      <c r="F42" s="2">
        <v>7.2099999999999996E-4</v>
      </c>
      <c r="G42" s="2">
        <v>7.6E-3</v>
      </c>
      <c r="H42" t="s">
        <v>491</v>
      </c>
      <c r="I42" t="s">
        <v>1060</v>
      </c>
    </row>
    <row r="43" spans="1:9" x14ac:dyDescent="0.25">
      <c r="A43" t="s">
        <v>34</v>
      </c>
      <c r="B43">
        <v>12</v>
      </c>
      <c r="C43" s="1">
        <v>9.7999999999999997E-3</v>
      </c>
      <c r="D43" s="1">
        <v>3.3999999999999998E-3</v>
      </c>
      <c r="E43" s="1">
        <f t="shared" si="0"/>
        <v>2.8823529411764706</v>
      </c>
      <c r="F43" s="2">
        <v>7.8899999999999999E-4</v>
      </c>
      <c r="G43" s="2">
        <v>8.1600000000000006E-3</v>
      </c>
      <c r="H43" t="s">
        <v>35</v>
      </c>
      <c r="I43" t="s">
        <v>1061</v>
      </c>
    </row>
    <row r="44" spans="1:9" x14ac:dyDescent="0.25">
      <c r="A44" t="s">
        <v>506</v>
      </c>
      <c r="B44">
        <v>13</v>
      </c>
      <c r="C44" s="1">
        <v>1.0999999999999999E-2</v>
      </c>
      <c r="D44" s="1">
        <v>3.8999999999999998E-3</v>
      </c>
      <c r="E44" s="1">
        <f t="shared" si="0"/>
        <v>2.8205128205128203</v>
      </c>
      <c r="F44" s="2">
        <v>8.6600000000000002E-4</v>
      </c>
      <c r="G44" s="2">
        <v>8.8400000000000006E-3</v>
      </c>
      <c r="H44" t="s">
        <v>507</v>
      </c>
      <c r="I44" t="s">
        <v>1062</v>
      </c>
    </row>
    <row r="45" spans="1:9" x14ac:dyDescent="0.25">
      <c r="A45" t="s">
        <v>1063</v>
      </c>
      <c r="B45">
        <v>14</v>
      </c>
      <c r="C45" s="1">
        <v>1.0999999999999999E-2</v>
      </c>
      <c r="D45" s="1">
        <v>4.4000000000000003E-3</v>
      </c>
      <c r="E45" s="1">
        <f t="shared" si="0"/>
        <v>2.4999999999999996</v>
      </c>
      <c r="F45" s="2">
        <v>9.1E-4</v>
      </c>
      <c r="G45" s="2">
        <v>9.1699999999999993E-3</v>
      </c>
      <c r="H45" t="s">
        <v>1064</v>
      </c>
      <c r="I45" t="s">
        <v>1065</v>
      </c>
    </row>
    <row r="46" spans="1:9" x14ac:dyDescent="0.25">
      <c r="A46" t="s">
        <v>237</v>
      </c>
      <c r="B46">
        <v>5</v>
      </c>
      <c r="C46" s="1">
        <v>4.1000000000000003E-3</v>
      </c>
      <c r="D46" s="1">
        <v>6.9999999999999999E-4</v>
      </c>
      <c r="E46" s="1">
        <f t="shared" si="0"/>
        <v>5.8571428571428577</v>
      </c>
      <c r="F46" s="2">
        <v>9.8299999999999993E-4</v>
      </c>
      <c r="G46" s="2">
        <v>9.7800000000000005E-3</v>
      </c>
      <c r="H46" t="s">
        <v>238</v>
      </c>
      <c r="I46" t="s">
        <v>239</v>
      </c>
    </row>
    <row r="47" spans="1:9" x14ac:dyDescent="0.25">
      <c r="A47" t="s">
        <v>20</v>
      </c>
      <c r="B47">
        <v>12</v>
      </c>
      <c r="C47" s="1">
        <v>9.7999999999999997E-3</v>
      </c>
      <c r="D47" s="1">
        <v>3.5000000000000001E-3</v>
      </c>
      <c r="E47" s="1">
        <f t="shared" si="0"/>
        <v>2.8</v>
      </c>
      <c r="F47" s="2">
        <v>9.8700000000000003E-4</v>
      </c>
      <c r="G47" s="2">
        <v>9.7900000000000001E-3</v>
      </c>
      <c r="H47" t="s">
        <v>21</v>
      </c>
      <c r="I47" t="s">
        <v>1066</v>
      </c>
    </row>
  </sheetData>
  <sortState ref="A2:I47">
    <sortCondition ref="G2:G47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tabSelected="1" workbookViewId="0">
      <selection activeCell="H31" sqref="H31"/>
    </sheetView>
  </sheetViews>
  <sheetFormatPr defaultRowHeight="15" x14ac:dyDescent="0.25"/>
  <cols>
    <col min="1" max="1" width="11.28515625" bestFit="1" customWidth="1"/>
    <col min="2" max="2" width="7.42578125" bestFit="1" customWidth="1"/>
    <col min="3" max="3" width="11" style="1" bestFit="1" customWidth="1"/>
    <col min="4" max="4" width="10" style="1" bestFit="1" customWidth="1"/>
    <col min="5" max="5" width="10" style="1" customWidth="1"/>
    <col min="6" max="7" width="8.28515625" bestFit="1" customWidth="1"/>
    <col min="8" max="8" width="68.28515625" bestFit="1" customWidth="1"/>
    <col min="9" max="9" width="81.140625" bestFit="1" customWidth="1"/>
  </cols>
  <sheetData>
    <row r="1" spans="1:9" x14ac:dyDescent="0.25">
      <c r="A1" t="s">
        <v>0</v>
      </c>
      <c r="B1" t="s">
        <v>1</v>
      </c>
      <c r="C1" s="1" t="s">
        <v>2</v>
      </c>
      <c r="D1" s="1" t="s">
        <v>3</v>
      </c>
      <c r="E1" s="1" t="s">
        <v>645</v>
      </c>
      <c r="F1" t="s">
        <v>4</v>
      </c>
      <c r="G1" t="s">
        <v>5</v>
      </c>
      <c r="H1" t="s">
        <v>6</v>
      </c>
      <c r="I1" t="s">
        <v>7</v>
      </c>
    </row>
    <row r="2" spans="1:9" x14ac:dyDescent="0.25">
      <c r="A2" t="s">
        <v>15</v>
      </c>
      <c r="B2">
        <v>43</v>
      </c>
      <c r="C2" s="1">
        <v>4.8999999999999998E-3</v>
      </c>
      <c r="D2" s="1">
        <v>2.0999999999999999E-3</v>
      </c>
      <c r="E2" s="1">
        <f t="shared" ref="E2:E27" si="0">C2/D2</f>
        <v>2.3333333333333335</v>
      </c>
      <c r="F2" s="2">
        <v>7.2400000000000005E-13</v>
      </c>
      <c r="G2" s="2">
        <v>1.9500000000000001E-11</v>
      </c>
      <c r="H2" t="s">
        <v>1158</v>
      </c>
      <c r="I2" t="s">
        <v>1067</v>
      </c>
    </row>
    <row r="3" spans="1:9" x14ac:dyDescent="0.25">
      <c r="A3" t="s">
        <v>470</v>
      </c>
      <c r="B3">
        <v>17</v>
      </c>
      <c r="C3" s="1">
        <v>2E-3</v>
      </c>
      <c r="D3" s="1">
        <v>8.0000000000000004E-4</v>
      </c>
      <c r="E3" s="1">
        <f t="shared" si="0"/>
        <v>2.5</v>
      </c>
      <c r="F3" s="2">
        <v>2.7499999999999999E-6</v>
      </c>
      <c r="G3" s="2">
        <v>3.1699999999999998E-5</v>
      </c>
      <c r="H3" t="s">
        <v>471</v>
      </c>
      <c r="I3" t="s">
        <v>1068</v>
      </c>
    </row>
    <row r="4" spans="1:9" x14ac:dyDescent="0.25">
      <c r="A4" t="s">
        <v>162</v>
      </c>
      <c r="B4">
        <v>18</v>
      </c>
      <c r="C4" s="1">
        <v>2.0999999999999999E-3</v>
      </c>
      <c r="D4" s="1">
        <v>8.9999999999999998E-4</v>
      </c>
      <c r="E4" s="1">
        <f t="shared" si="0"/>
        <v>2.333333333333333</v>
      </c>
      <c r="F4" s="2">
        <v>5.1100000000000002E-6</v>
      </c>
      <c r="G4" s="2">
        <v>5.6199999999999997E-5</v>
      </c>
      <c r="H4" t="s">
        <v>163</v>
      </c>
      <c r="I4" t="s">
        <v>1069</v>
      </c>
    </row>
    <row r="5" spans="1:9" x14ac:dyDescent="0.25">
      <c r="A5" t="s">
        <v>1070</v>
      </c>
      <c r="B5">
        <v>13</v>
      </c>
      <c r="C5" s="1">
        <v>1.5E-3</v>
      </c>
      <c r="D5" s="1">
        <v>5.9999999999999995E-4</v>
      </c>
      <c r="E5" s="1">
        <f t="shared" si="0"/>
        <v>2.5000000000000004</v>
      </c>
      <c r="F5" s="2">
        <v>1.9400000000000001E-5</v>
      </c>
      <c r="G5" s="2">
        <v>1.9000000000000001E-4</v>
      </c>
      <c r="H5" t="s">
        <v>1071</v>
      </c>
      <c r="I5" t="s">
        <v>1072</v>
      </c>
    </row>
    <row r="6" spans="1:9" x14ac:dyDescent="0.25">
      <c r="A6" t="s">
        <v>362</v>
      </c>
      <c r="B6">
        <v>19</v>
      </c>
      <c r="C6" s="1">
        <v>2.2000000000000001E-3</v>
      </c>
      <c r="D6" s="1">
        <v>1.1000000000000001E-3</v>
      </c>
      <c r="E6" s="1">
        <f t="shared" si="0"/>
        <v>2</v>
      </c>
      <c r="F6" s="2">
        <v>6.9499999999999995E-5</v>
      </c>
      <c r="G6" s="2">
        <v>5.9900000000000003E-4</v>
      </c>
      <c r="H6" t="s">
        <v>363</v>
      </c>
      <c r="I6" t="s">
        <v>1073</v>
      </c>
    </row>
    <row r="7" spans="1:9" x14ac:dyDescent="0.25">
      <c r="A7" t="s">
        <v>1074</v>
      </c>
      <c r="B7">
        <v>17</v>
      </c>
      <c r="C7" s="1">
        <v>2E-3</v>
      </c>
      <c r="D7" s="1">
        <v>8.9999999999999998E-4</v>
      </c>
      <c r="E7" s="1">
        <f t="shared" si="0"/>
        <v>2.2222222222222223</v>
      </c>
      <c r="F7" s="2">
        <v>1.2E-4</v>
      </c>
      <c r="G7" s="2">
        <v>9.7999999999999997E-4</v>
      </c>
      <c r="H7" t="s">
        <v>1075</v>
      </c>
      <c r="I7" t="s">
        <v>1076</v>
      </c>
    </row>
    <row r="8" spans="1:9" x14ac:dyDescent="0.25">
      <c r="A8" t="s">
        <v>1077</v>
      </c>
      <c r="B8">
        <v>16</v>
      </c>
      <c r="C8" s="1">
        <v>1.8E-3</v>
      </c>
      <c r="D8" s="1">
        <v>8.9999999999999998E-4</v>
      </c>
      <c r="E8" s="1">
        <f t="shared" si="0"/>
        <v>2</v>
      </c>
      <c r="F8" s="2">
        <v>2.5599999999999999E-4</v>
      </c>
      <c r="G8" s="2">
        <v>1.92E-3</v>
      </c>
      <c r="H8" t="s">
        <v>1078</v>
      </c>
      <c r="I8" t="s">
        <v>1079</v>
      </c>
    </row>
    <row r="9" spans="1:9" x14ac:dyDescent="0.25">
      <c r="A9" t="s">
        <v>1080</v>
      </c>
      <c r="B9">
        <v>8</v>
      </c>
      <c r="C9" s="1">
        <v>8.9999999999999998E-4</v>
      </c>
      <c r="D9" s="1">
        <v>2.9999999999999997E-4</v>
      </c>
      <c r="E9" s="1">
        <f t="shared" si="0"/>
        <v>3</v>
      </c>
      <c r="F9" s="2">
        <v>3.21E-4</v>
      </c>
      <c r="G9" s="2">
        <v>2.3500000000000001E-3</v>
      </c>
      <c r="H9" t="s">
        <v>1081</v>
      </c>
      <c r="I9" t="s">
        <v>1082</v>
      </c>
    </row>
    <row r="10" spans="1:9" x14ac:dyDescent="0.25">
      <c r="A10" t="s">
        <v>1083</v>
      </c>
      <c r="B10">
        <v>8</v>
      </c>
      <c r="C10" s="1">
        <v>8.9999999999999998E-4</v>
      </c>
      <c r="D10" s="1">
        <v>2.9999999999999997E-4</v>
      </c>
      <c r="E10" s="1">
        <f t="shared" si="0"/>
        <v>3</v>
      </c>
      <c r="F10" s="2">
        <v>3.21E-4</v>
      </c>
      <c r="G10" s="2">
        <v>2.3500000000000001E-3</v>
      </c>
      <c r="H10" t="s">
        <v>1084</v>
      </c>
      <c r="I10" t="s">
        <v>1085</v>
      </c>
    </row>
    <row r="11" spans="1:9" x14ac:dyDescent="0.25">
      <c r="A11" t="s">
        <v>1086</v>
      </c>
      <c r="B11">
        <v>13</v>
      </c>
      <c r="C11" s="1">
        <v>1.5E-3</v>
      </c>
      <c r="D11" s="1">
        <v>6.9999999999999999E-4</v>
      </c>
      <c r="E11" s="1">
        <f t="shared" si="0"/>
        <v>2.1428571428571428</v>
      </c>
      <c r="F11" s="2">
        <v>3.4000000000000002E-4</v>
      </c>
      <c r="G11" s="2">
        <v>2.4599999999999999E-3</v>
      </c>
      <c r="H11" t="s">
        <v>1087</v>
      </c>
      <c r="I11" t="s">
        <v>1088</v>
      </c>
    </row>
    <row r="12" spans="1:9" x14ac:dyDescent="0.25">
      <c r="A12" t="s">
        <v>1089</v>
      </c>
      <c r="B12">
        <v>15</v>
      </c>
      <c r="C12" s="1">
        <v>1.6999999999999999E-3</v>
      </c>
      <c r="D12" s="1">
        <v>8.0000000000000004E-4</v>
      </c>
      <c r="E12" s="1">
        <f t="shared" si="0"/>
        <v>2.125</v>
      </c>
      <c r="F12" s="2">
        <v>5.4000000000000001E-4</v>
      </c>
      <c r="G12" s="2">
        <v>3.6900000000000001E-3</v>
      </c>
      <c r="H12" t="s">
        <v>1090</v>
      </c>
      <c r="I12" t="s">
        <v>1091</v>
      </c>
    </row>
    <row r="13" spans="1:9" x14ac:dyDescent="0.25">
      <c r="A13" t="s">
        <v>1092</v>
      </c>
      <c r="B13">
        <v>11</v>
      </c>
      <c r="C13" s="1">
        <v>1.2999999999999999E-3</v>
      </c>
      <c r="D13" s="1">
        <v>5.0000000000000001E-4</v>
      </c>
      <c r="E13" s="1">
        <f t="shared" si="0"/>
        <v>2.5999999999999996</v>
      </c>
      <c r="F13" s="2">
        <v>5.4199999999999995E-4</v>
      </c>
      <c r="G13" s="2">
        <v>3.7000000000000002E-3</v>
      </c>
      <c r="H13" t="s">
        <v>1093</v>
      </c>
      <c r="I13" t="s">
        <v>1094</v>
      </c>
    </row>
    <row r="14" spans="1:9" x14ac:dyDescent="0.25">
      <c r="A14" t="s">
        <v>1095</v>
      </c>
      <c r="B14">
        <v>9</v>
      </c>
      <c r="C14" s="1">
        <v>1E-3</v>
      </c>
      <c r="D14" s="1">
        <v>4.0000000000000002E-4</v>
      </c>
      <c r="E14" s="1">
        <f t="shared" si="0"/>
        <v>2.5</v>
      </c>
      <c r="F14" s="2">
        <v>7.8799999999999996E-4</v>
      </c>
      <c r="G14" s="2">
        <v>5.1200000000000004E-3</v>
      </c>
      <c r="H14" t="s">
        <v>1096</v>
      </c>
      <c r="I14" t="s">
        <v>1097</v>
      </c>
    </row>
    <row r="15" spans="1:9" x14ac:dyDescent="0.25">
      <c r="A15" t="s">
        <v>938</v>
      </c>
      <c r="B15">
        <v>9</v>
      </c>
      <c r="C15" s="1">
        <v>1E-3</v>
      </c>
      <c r="D15" s="1">
        <v>4.0000000000000002E-4</v>
      </c>
      <c r="E15" s="1">
        <f t="shared" si="0"/>
        <v>2.5</v>
      </c>
      <c r="F15" s="2">
        <v>7.8799999999999996E-4</v>
      </c>
      <c r="G15" s="2">
        <v>5.1200000000000004E-3</v>
      </c>
      <c r="H15" t="s">
        <v>939</v>
      </c>
      <c r="I15" t="s">
        <v>1098</v>
      </c>
    </row>
    <row r="16" spans="1:9" x14ac:dyDescent="0.25">
      <c r="A16" t="s">
        <v>1099</v>
      </c>
      <c r="B16">
        <v>7</v>
      </c>
      <c r="C16" s="1">
        <v>8.0000000000000004E-4</v>
      </c>
      <c r="D16" s="1">
        <v>2.9999999999999997E-4</v>
      </c>
      <c r="E16" s="1">
        <f t="shared" si="0"/>
        <v>2.666666666666667</v>
      </c>
      <c r="F16" s="2">
        <v>8.7799999999999998E-4</v>
      </c>
      <c r="G16" s="2">
        <v>5.6100000000000004E-3</v>
      </c>
      <c r="H16" t="s">
        <v>1100</v>
      </c>
      <c r="I16" t="s">
        <v>1101</v>
      </c>
    </row>
    <row r="17" spans="1:9" x14ac:dyDescent="0.25">
      <c r="A17" t="s">
        <v>473</v>
      </c>
      <c r="B17">
        <v>7</v>
      </c>
      <c r="C17" s="1">
        <v>8.0000000000000004E-4</v>
      </c>
      <c r="D17" s="1">
        <v>2.9999999999999997E-4</v>
      </c>
      <c r="E17" s="1">
        <f t="shared" si="0"/>
        <v>2.666666666666667</v>
      </c>
      <c r="F17" s="2">
        <v>8.7799999999999998E-4</v>
      </c>
      <c r="G17" s="2">
        <v>5.6100000000000004E-3</v>
      </c>
      <c r="H17" t="s">
        <v>474</v>
      </c>
      <c r="I17" t="s">
        <v>1102</v>
      </c>
    </row>
    <row r="18" spans="1:9" x14ac:dyDescent="0.25">
      <c r="A18" t="s">
        <v>475</v>
      </c>
      <c r="B18">
        <v>7</v>
      </c>
      <c r="C18" s="1">
        <v>8.0000000000000004E-4</v>
      </c>
      <c r="D18" s="1">
        <v>2.9999999999999997E-4</v>
      </c>
      <c r="E18" s="1">
        <f t="shared" si="0"/>
        <v>2.666666666666667</v>
      </c>
      <c r="F18" s="2">
        <v>8.7799999999999998E-4</v>
      </c>
      <c r="G18" s="2">
        <v>5.6100000000000004E-3</v>
      </c>
      <c r="H18" t="s">
        <v>476</v>
      </c>
      <c r="I18" t="s">
        <v>1103</v>
      </c>
    </row>
    <row r="19" spans="1:9" x14ac:dyDescent="0.25">
      <c r="A19" t="s">
        <v>630</v>
      </c>
      <c r="B19">
        <v>7</v>
      </c>
      <c r="C19" s="1">
        <v>8.0000000000000004E-4</v>
      </c>
      <c r="D19" s="1">
        <v>2.9999999999999997E-4</v>
      </c>
      <c r="E19" s="1">
        <f t="shared" si="0"/>
        <v>2.666666666666667</v>
      </c>
      <c r="F19" s="2">
        <v>8.7799999999999998E-4</v>
      </c>
      <c r="G19" s="2">
        <v>5.6100000000000004E-3</v>
      </c>
      <c r="H19" t="s">
        <v>631</v>
      </c>
      <c r="I19" t="s">
        <v>1104</v>
      </c>
    </row>
    <row r="20" spans="1:9" x14ac:dyDescent="0.25">
      <c r="A20" t="s">
        <v>1105</v>
      </c>
      <c r="B20">
        <v>10</v>
      </c>
      <c r="C20" s="1">
        <v>1.1999999999999999E-3</v>
      </c>
      <c r="D20" s="1">
        <v>5.0000000000000001E-4</v>
      </c>
      <c r="E20" s="1">
        <f t="shared" si="0"/>
        <v>2.4</v>
      </c>
      <c r="F20" s="2">
        <v>1.2700000000000001E-3</v>
      </c>
      <c r="G20" s="2">
        <v>7.7400000000000004E-3</v>
      </c>
      <c r="H20" t="s">
        <v>1106</v>
      </c>
      <c r="I20" t="s">
        <v>1107</v>
      </c>
    </row>
    <row r="21" spans="1:9" x14ac:dyDescent="0.25">
      <c r="A21" t="s">
        <v>1108</v>
      </c>
      <c r="B21">
        <v>10</v>
      </c>
      <c r="C21" s="1">
        <v>1.1999999999999999E-3</v>
      </c>
      <c r="D21" s="1">
        <v>5.0000000000000001E-4</v>
      </c>
      <c r="E21" s="1">
        <f t="shared" si="0"/>
        <v>2.4</v>
      </c>
      <c r="F21" s="2">
        <v>1.2700000000000001E-3</v>
      </c>
      <c r="G21" s="2">
        <v>7.7400000000000004E-3</v>
      </c>
      <c r="H21" t="s">
        <v>1109</v>
      </c>
      <c r="I21" t="s">
        <v>1110</v>
      </c>
    </row>
    <row r="22" spans="1:9" x14ac:dyDescent="0.25">
      <c r="A22" t="s">
        <v>1111</v>
      </c>
      <c r="B22">
        <v>10</v>
      </c>
      <c r="C22" s="1">
        <v>1.1999999999999999E-3</v>
      </c>
      <c r="D22" s="1">
        <v>5.0000000000000001E-4</v>
      </c>
      <c r="E22" s="1">
        <f t="shared" si="0"/>
        <v>2.4</v>
      </c>
      <c r="F22" s="2">
        <v>1.2700000000000001E-3</v>
      </c>
      <c r="G22" s="2">
        <v>7.7400000000000004E-3</v>
      </c>
      <c r="H22" t="s">
        <v>1112</v>
      </c>
      <c r="I22" t="s">
        <v>1113</v>
      </c>
    </row>
    <row r="23" spans="1:9" x14ac:dyDescent="0.25">
      <c r="A23" t="s">
        <v>1114</v>
      </c>
      <c r="B23">
        <v>10</v>
      </c>
      <c r="C23" s="1">
        <v>1.1999999999999999E-3</v>
      </c>
      <c r="D23" s="1">
        <v>5.0000000000000001E-4</v>
      </c>
      <c r="E23" s="1">
        <f t="shared" si="0"/>
        <v>2.4</v>
      </c>
      <c r="F23" s="2">
        <v>1.2700000000000001E-3</v>
      </c>
      <c r="G23" s="2">
        <v>7.7400000000000004E-3</v>
      </c>
      <c r="H23" t="s">
        <v>1115</v>
      </c>
      <c r="I23" t="s">
        <v>1116</v>
      </c>
    </row>
    <row r="24" spans="1:9" x14ac:dyDescent="0.25">
      <c r="A24" t="s">
        <v>1117</v>
      </c>
      <c r="B24">
        <v>10</v>
      </c>
      <c r="C24" s="1">
        <v>1.1999999999999999E-3</v>
      </c>
      <c r="D24" s="1">
        <v>5.0000000000000001E-4</v>
      </c>
      <c r="E24" s="1">
        <f t="shared" si="0"/>
        <v>2.4</v>
      </c>
      <c r="F24" s="2">
        <v>1.2700000000000001E-3</v>
      </c>
      <c r="G24" s="2">
        <v>7.7400000000000004E-3</v>
      </c>
      <c r="H24" t="s">
        <v>1118</v>
      </c>
      <c r="I24" t="s">
        <v>1119</v>
      </c>
    </row>
    <row r="25" spans="1:9" x14ac:dyDescent="0.25">
      <c r="A25" t="s">
        <v>587</v>
      </c>
      <c r="B25">
        <v>11</v>
      </c>
      <c r="C25" s="1">
        <v>1.2999999999999999E-3</v>
      </c>
      <c r="D25" s="1">
        <v>5.9999999999999995E-4</v>
      </c>
      <c r="E25" s="1">
        <f t="shared" si="0"/>
        <v>2.166666666666667</v>
      </c>
      <c r="F25" s="2">
        <v>1.6900000000000001E-3</v>
      </c>
      <c r="G25" s="2">
        <v>9.8899999999999995E-3</v>
      </c>
      <c r="H25" t="s">
        <v>588</v>
      </c>
      <c r="I25" t="s">
        <v>1120</v>
      </c>
    </row>
    <row r="26" spans="1:9" x14ac:dyDescent="0.25">
      <c r="A26" t="s">
        <v>1121</v>
      </c>
      <c r="B26">
        <v>11</v>
      </c>
      <c r="C26" s="1">
        <v>1.2999999999999999E-3</v>
      </c>
      <c r="D26" s="1">
        <v>5.9999999999999995E-4</v>
      </c>
      <c r="E26" s="1">
        <f t="shared" si="0"/>
        <v>2.166666666666667</v>
      </c>
      <c r="F26" s="2">
        <v>1.6900000000000001E-3</v>
      </c>
      <c r="G26" s="2">
        <v>9.8899999999999995E-3</v>
      </c>
      <c r="H26" t="s">
        <v>1122</v>
      </c>
      <c r="I26" t="s">
        <v>1123</v>
      </c>
    </row>
    <row r="27" spans="1:9" x14ac:dyDescent="0.25">
      <c r="A27" t="s">
        <v>1124</v>
      </c>
      <c r="B27">
        <v>11</v>
      </c>
      <c r="C27" s="1">
        <v>1.2999999999999999E-3</v>
      </c>
      <c r="D27" s="1">
        <v>5.9999999999999995E-4</v>
      </c>
      <c r="E27" s="1">
        <f t="shared" si="0"/>
        <v>2.166666666666667</v>
      </c>
      <c r="F27" s="2">
        <v>1.6900000000000001E-3</v>
      </c>
      <c r="G27" s="2">
        <v>9.8899999999999995E-3</v>
      </c>
      <c r="H27" t="s">
        <v>1125</v>
      </c>
      <c r="I27" t="s">
        <v>1126</v>
      </c>
    </row>
  </sheetData>
  <sortState ref="A2:I27">
    <sortCondition ref="G2:G2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I3" sqref="I3"/>
    </sheetView>
  </sheetViews>
  <sheetFormatPr defaultRowHeight="15" x14ac:dyDescent="0.25"/>
  <cols>
    <col min="1" max="1" width="11.28515625" bestFit="1" customWidth="1"/>
    <col min="2" max="2" width="7.42578125" bestFit="1" customWidth="1"/>
    <col min="3" max="3" width="11" style="1" bestFit="1" customWidth="1"/>
    <col min="4" max="4" width="10" style="1" bestFit="1" customWidth="1"/>
    <col min="5" max="5" width="10" style="1" customWidth="1"/>
    <col min="6" max="7" width="8.28515625" bestFit="1" customWidth="1"/>
    <col min="8" max="8" width="70" bestFit="1" customWidth="1"/>
    <col min="9" max="10" width="81.140625" bestFit="1" customWidth="1"/>
  </cols>
  <sheetData>
    <row r="1" spans="1:10" x14ac:dyDescent="0.25">
      <c r="A1" t="s">
        <v>0</v>
      </c>
      <c r="B1" t="s">
        <v>1</v>
      </c>
      <c r="C1" s="1" t="s">
        <v>2</v>
      </c>
      <c r="D1" s="1" t="s">
        <v>3</v>
      </c>
      <c r="E1" s="1" t="s">
        <v>645</v>
      </c>
      <c r="F1" t="s">
        <v>4</v>
      </c>
      <c r="G1" t="s">
        <v>5</v>
      </c>
      <c r="H1" t="s">
        <v>6</v>
      </c>
      <c r="I1" t="s">
        <v>7</v>
      </c>
    </row>
    <row r="2" spans="1:10" x14ac:dyDescent="0.25">
      <c r="A2" s="1" t="s">
        <v>12</v>
      </c>
      <c r="B2">
        <v>27</v>
      </c>
      <c r="C2" s="1">
        <v>2.1999999999999999E-2</v>
      </c>
      <c r="D2" s="1">
        <v>5.7000000000000002E-3</v>
      </c>
      <c r="E2" s="1">
        <f t="shared" ref="E2:E24" si="0">C2/D2</f>
        <v>3.8596491228070171</v>
      </c>
      <c r="F2" s="2">
        <v>1.3500000000000001E-9</v>
      </c>
      <c r="G2" s="2">
        <v>8.6900000000000004E-8</v>
      </c>
      <c r="H2" t="s">
        <v>13</v>
      </c>
      <c r="I2" s="1" t="s">
        <v>61</v>
      </c>
      <c r="J2" s="1"/>
    </row>
    <row r="3" spans="1:10" x14ac:dyDescent="0.25">
      <c r="A3" s="1" t="s">
        <v>16</v>
      </c>
      <c r="B3">
        <v>37</v>
      </c>
      <c r="C3" s="1">
        <v>0.03</v>
      </c>
      <c r="D3" s="1">
        <v>1.0999999999999999E-2</v>
      </c>
      <c r="E3" s="1">
        <f t="shared" si="0"/>
        <v>2.7272727272727275</v>
      </c>
      <c r="F3" s="2">
        <v>2.73E-8</v>
      </c>
      <c r="G3" s="2">
        <v>1.37E-6</v>
      </c>
      <c r="H3" t="s">
        <v>17</v>
      </c>
      <c r="I3" s="1" t="s">
        <v>62</v>
      </c>
      <c r="J3" s="1"/>
    </row>
    <row r="4" spans="1:10" x14ac:dyDescent="0.25">
      <c r="A4" s="1" t="s">
        <v>64</v>
      </c>
      <c r="B4">
        <v>35</v>
      </c>
      <c r="C4" s="1">
        <v>2.8000000000000001E-2</v>
      </c>
      <c r="D4" s="1">
        <v>1.2E-2</v>
      </c>
      <c r="E4" s="1">
        <f t="shared" si="0"/>
        <v>2.3333333333333335</v>
      </c>
      <c r="F4" s="2">
        <v>1.6300000000000001E-6</v>
      </c>
      <c r="G4" s="2">
        <v>5.8999999999999998E-5</v>
      </c>
      <c r="H4" t="s">
        <v>65</v>
      </c>
      <c r="I4" s="1" t="s">
        <v>1007</v>
      </c>
      <c r="J4" s="1"/>
    </row>
    <row r="5" spans="1:10" x14ac:dyDescent="0.25">
      <c r="A5" s="1" t="s">
        <v>32</v>
      </c>
      <c r="B5">
        <v>5</v>
      </c>
      <c r="C5" s="1">
        <v>4.0000000000000001E-3</v>
      </c>
      <c r="D5" s="1">
        <v>2.9999999999999997E-4</v>
      </c>
      <c r="E5" s="1">
        <f t="shared" si="0"/>
        <v>13.333333333333334</v>
      </c>
      <c r="F5" s="2">
        <v>2.17E-6</v>
      </c>
      <c r="G5" s="2">
        <v>7.5799999999999999E-5</v>
      </c>
      <c r="H5" t="s">
        <v>33</v>
      </c>
      <c r="I5" s="1" t="s">
        <v>63</v>
      </c>
      <c r="J5" s="1"/>
    </row>
    <row r="6" spans="1:10" x14ac:dyDescent="0.25">
      <c r="A6" t="s">
        <v>78</v>
      </c>
      <c r="B6">
        <v>15</v>
      </c>
      <c r="C6" s="1">
        <v>1.2E-2</v>
      </c>
      <c r="D6" s="1">
        <v>3.7000000000000002E-3</v>
      </c>
      <c r="E6" s="1">
        <f t="shared" si="0"/>
        <v>3.243243243243243</v>
      </c>
      <c r="F6" s="2">
        <v>5.1600000000000001E-5</v>
      </c>
      <c r="G6" s="2">
        <v>1.2700000000000001E-3</v>
      </c>
      <c r="H6" t="s">
        <v>79</v>
      </c>
      <c r="I6" t="s">
        <v>80</v>
      </c>
      <c r="J6" s="1"/>
    </row>
    <row r="7" spans="1:10" x14ac:dyDescent="0.25">
      <c r="A7" t="s">
        <v>1008</v>
      </c>
      <c r="B7">
        <v>37</v>
      </c>
      <c r="C7" s="1">
        <v>0.03</v>
      </c>
      <c r="D7" s="1">
        <v>1.4999999999999999E-2</v>
      </c>
      <c r="E7" s="1">
        <f t="shared" si="0"/>
        <v>2</v>
      </c>
      <c r="F7" s="2">
        <v>5.5300000000000002E-5</v>
      </c>
      <c r="G7" s="2">
        <v>1.3500000000000001E-3</v>
      </c>
      <c r="H7" t="s">
        <v>1009</v>
      </c>
      <c r="I7" t="s">
        <v>1010</v>
      </c>
      <c r="J7" s="1"/>
    </row>
    <row r="8" spans="1:10" x14ac:dyDescent="0.25">
      <c r="A8" t="s">
        <v>69</v>
      </c>
      <c r="B8">
        <v>11</v>
      </c>
      <c r="C8" s="1">
        <v>8.8999999999999999E-3</v>
      </c>
      <c r="D8" s="1">
        <v>2.2000000000000001E-3</v>
      </c>
      <c r="E8" s="1">
        <f t="shared" si="0"/>
        <v>4.045454545454545</v>
      </c>
      <c r="F8" s="2">
        <v>6.0900000000000003E-5</v>
      </c>
      <c r="G8" s="2">
        <v>1.4499999999999999E-3</v>
      </c>
      <c r="H8" t="s">
        <v>70</v>
      </c>
      <c r="I8" t="s">
        <v>71</v>
      </c>
      <c r="J8" s="1"/>
    </row>
    <row r="9" spans="1:10" x14ac:dyDescent="0.25">
      <c r="A9" t="s">
        <v>1011</v>
      </c>
      <c r="B9">
        <v>28</v>
      </c>
      <c r="C9" s="1">
        <v>2.3E-2</v>
      </c>
      <c r="D9" s="1">
        <v>0.01</v>
      </c>
      <c r="E9" s="1">
        <f t="shared" si="0"/>
        <v>2.2999999999999998</v>
      </c>
      <c r="F9" s="2">
        <v>6.6099999999999994E-5</v>
      </c>
      <c r="G9" s="2">
        <v>1.5499999999999999E-3</v>
      </c>
      <c r="H9" t="s">
        <v>1012</v>
      </c>
      <c r="I9" t="s">
        <v>1013</v>
      </c>
      <c r="J9" s="1"/>
    </row>
    <row r="10" spans="1:10" x14ac:dyDescent="0.25">
      <c r="A10" t="s">
        <v>20</v>
      </c>
      <c r="B10">
        <v>14</v>
      </c>
      <c r="C10" s="1">
        <v>1.0999999999999999E-2</v>
      </c>
      <c r="D10" s="1">
        <v>3.5000000000000001E-3</v>
      </c>
      <c r="E10" s="1">
        <f t="shared" si="0"/>
        <v>3.1428571428571428</v>
      </c>
      <c r="F10" s="2">
        <v>7.86E-5</v>
      </c>
      <c r="G10" s="2">
        <v>1.81E-3</v>
      </c>
      <c r="H10" t="s">
        <v>21</v>
      </c>
      <c r="I10" t="s">
        <v>81</v>
      </c>
      <c r="J10" s="1"/>
    </row>
    <row r="11" spans="1:10" x14ac:dyDescent="0.25">
      <c r="A11" t="s">
        <v>72</v>
      </c>
      <c r="B11">
        <v>8</v>
      </c>
      <c r="C11" s="1">
        <v>6.4999999999999997E-3</v>
      </c>
      <c r="D11" s="1">
        <v>1.1999999999999999E-3</v>
      </c>
      <c r="E11" s="1">
        <f t="shared" si="0"/>
        <v>5.416666666666667</v>
      </c>
      <c r="F11" s="2">
        <v>8.4400000000000005E-5</v>
      </c>
      <c r="G11" s="2">
        <v>1.9300000000000001E-3</v>
      </c>
      <c r="H11" t="s">
        <v>73</v>
      </c>
      <c r="I11" t="s">
        <v>74</v>
      </c>
      <c r="J11" s="1"/>
    </row>
    <row r="12" spans="1:10" x14ac:dyDescent="0.25">
      <c r="A12" t="s">
        <v>715</v>
      </c>
      <c r="B12">
        <v>37</v>
      </c>
      <c r="C12" s="1">
        <v>0.03</v>
      </c>
      <c r="D12" s="1">
        <v>1.4999999999999999E-2</v>
      </c>
      <c r="E12" s="1">
        <f t="shared" si="0"/>
        <v>2</v>
      </c>
      <c r="F12" s="2">
        <v>9.2999999999999997E-5</v>
      </c>
      <c r="G12" s="2">
        <v>2.0999999999999999E-3</v>
      </c>
      <c r="H12" t="s">
        <v>716</v>
      </c>
      <c r="I12" t="s">
        <v>1014</v>
      </c>
      <c r="J12" s="1"/>
    </row>
    <row r="13" spans="1:10" x14ac:dyDescent="0.25">
      <c r="A13" t="s">
        <v>85</v>
      </c>
      <c r="B13">
        <v>16</v>
      </c>
      <c r="C13" s="1">
        <v>1.2999999999999999E-2</v>
      </c>
      <c r="D13" s="1">
        <v>4.4999999999999997E-3</v>
      </c>
      <c r="E13" s="1">
        <f t="shared" si="0"/>
        <v>2.8888888888888888</v>
      </c>
      <c r="F13" s="2">
        <v>1.16E-4</v>
      </c>
      <c r="G13" s="2">
        <v>2.5500000000000002E-3</v>
      </c>
      <c r="H13" t="s">
        <v>86</v>
      </c>
      <c r="I13" t="s">
        <v>87</v>
      </c>
      <c r="J13" s="1"/>
    </row>
    <row r="14" spans="1:10" x14ac:dyDescent="0.25">
      <c r="A14" t="s">
        <v>66</v>
      </c>
      <c r="B14">
        <v>3</v>
      </c>
      <c r="C14" s="1">
        <v>2.3999999999999998E-3</v>
      </c>
      <c r="D14" s="1">
        <v>1E-4</v>
      </c>
      <c r="E14" s="1">
        <f t="shared" si="0"/>
        <v>23.999999999999996</v>
      </c>
      <c r="F14" s="2">
        <v>1.3999999999999999E-4</v>
      </c>
      <c r="G14" s="2">
        <v>2.99E-3</v>
      </c>
      <c r="H14" t="s">
        <v>67</v>
      </c>
      <c r="I14" t="s">
        <v>68</v>
      </c>
      <c r="J14" s="1"/>
    </row>
    <row r="15" spans="1:10" x14ac:dyDescent="0.25">
      <c r="A15" t="s">
        <v>75</v>
      </c>
      <c r="B15">
        <v>6</v>
      </c>
      <c r="C15" s="1">
        <v>4.8999999999999998E-3</v>
      </c>
      <c r="D15" s="1">
        <v>6.9999999999999999E-4</v>
      </c>
      <c r="E15" s="1">
        <f t="shared" si="0"/>
        <v>7</v>
      </c>
      <c r="F15" s="2">
        <v>1.4799999999999999E-4</v>
      </c>
      <c r="G15" s="2">
        <v>3.0799999999999998E-3</v>
      </c>
      <c r="H15" t="s">
        <v>76</v>
      </c>
      <c r="I15" t="s">
        <v>77</v>
      </c>
      <c r="J15" s="1"/>
    </row>
    <row r="16" spans="1:10" x14ac:dyDescent="0.25">
      <c r="A16" t="s">
        <v>98</v>
      </c>
      <c r="B16">
        <v>9</v>
      </c>
      <c r="C16" s="1">
        <v>7.3000000000000001E-3</v>
      </c>
      <c r="D16" s="1">
        <v>1.8E-3</v>
      </c>
      <c r="E16" s="1">
        <f t="shared" si="0"/>
        <v>4.0555555555555554</v>
      </c>
      <c r="F16" s="2">
        <v>2.5500000000000002E-4</v>
      </c>
      <c r="G16" s="2">
        <v>4.8999999999999998E-3</v>
      </c>
      <c r="H16" t="s">
        <v>99</v>
      </c>
      <c r="I16" t="s">
        <v>100</v>
      </c>
      <c r="J16" s="1"/>
    </row>
    <row r="17" spans="1:10" x14ac:dyDescent="0.25">
      <c r="A17" t="s">
        <v>1015</v>
      </c>
      <c r="B17">
        <v>24</v>
      </c>
      <c r="C17" s="1">
        <v>1.9E-2</v>
      </c>
      <c r="D17" s="1">
        <v>8.9999999999999993E-3</v>
      </c>
      <c r="E17" s="1">
        <f t="shared" si="0"/>
        <v>2.1111111111111112</v>
      </c>
      <c r="F17" s="2">
        <v>3.1700000000000001E-4</v>
      </c>
      <c r="G17" s="2">
        <v>5.8700000000000002E-3</v>
      </c>
      <c r="H17" t="s">
        <v>1016</v>
      </c>
      <c r="I17" t="s">
        <v>1017</v>
      </c>
      <c r="J17" s="1"/>
    </row>
    <row r="18" spans="1:10" x14ac:dyDescent="0.25">
      <c r="A18" t="s">
        <v>82</v>
      </c>
      <c r="B18">
        <v>5</v>
      </c>
      <c r="C18" s="1">
        <v>4.0000000000000001E-3</v>
      </c>
      <c r="D18" s="1">
        <v>5.0000000000000001E-4</v>
      </c>
      <c r="E18" s="1">
        <f t="shared" si="0"/>
        <v>8</v>
      </c>
      <c r="F18" s="2">
        <v>3.4200000000000002E-4</v>
      </c>
      <c r="G18" s="2">
        <v>6.2899999999999996E-3</v>
      </c>
      <c r="H18" t="s">
        <v>83</v>
      </c>
      <c r="I18" t="s">
        <v>84</v>
      </c>
      <c r="J18" s="1"/>
    </row>
    <row r="19" spans="1:10" x14ac:dyDescent="0.25">
      <c r="A19" t="s">
        <v>88</v>
      </c>
      <c r="B19">
        <v>7</v>
      </c>
      <c r="C19" s="1">
        <v>5.7000000000000002E-3</v>
      </c>
      <c r="D19" s="1">
        <v>1.1999999999999999E-3</v>
      </c>
      <c r="E19" s="1">
        <f t="shared" si="0"/>
        <v>4.7500000000000009</v>
      </c>
      <c r="F19" s="2">
        <v>4.5800000000000002E-4</v>
      </c>
      <c r="G19" s="2">
        <v>8.0300000000000007E-3</v>
      </c>
      <c r="H19" t="s">
        <v>89</v>
      </c>
      <c r="I19" t="s">
        <v>90</v>
      </c>
      <c r="J19" s="1"/>
    </row>
    <row r="20" spans="1:10" x14ac:dyDescent="0.25">
      <c r="A20" t="s">
        <v>103</v>
      </c>
      <c r="B20">
        <v>7</v>
      </c>
      <c r="C20" s="1">
        <v>5.7000000000000002E-3</v>
      </c>
      <c r="D20" s="1">
        <v>1.1999999999999999E-3</v>
      </c>
      <c r="E20" s="1">
        <f t="shared" si="0"/>
        <v>4.7500000000000009</v>
      </c>
      <c r="F20" s="2">
        <v>4.5800000000000002E-4</v>
      </c>
      <c r="G20" s="2">
        <v>8.0300000000000007E-3</v>
      </c>
      <c r="H20" t="s">
        <v>104</v>
      </c>
      <c r="I20" t="s">
        <v>105</v>
      </c>
      <c r="J20" s="1"/>
    </row>
    <row r="21" spans="1:10" x14ac:dyDescent="0.25">
      <c r="A21" t="s">
        <v>106</v>
      </c>
      <c r="B21">
        <v>11</v>
      </c>
      <c r="C21" s="1">
        <v>8.8999999999999999E-3</v>
      </c>
      <c r="D21" s="1">
        <v>2.7000000000000001E-3</v>
      </c>
      <c r="E21" s="1">
        <f t="shared" si="0"/>
        <v>3.2962962962962963</v>
      </c>
      <c r="F21" s="2">
        <v>4.86E-4</v>
      </c>
      <c r="G21" s="2">
        <v>8.3700000000000007E-3</v>
      </c>
      <c r="H21" t="s">
        <v>107</v>
      </c>
      <c r="I21" t="s">
        <v>108</v>
      </c>
      <c r="J21" s="1"/>
    </row>
    <row r="22" spans="1:10" x14ac:dyDescent="0.25">
      <c r="A22" t="s">
        <v>56</v>
      </c>
      <c r="B22">
        <v>3</v>
      </c>
      <c r="C22" s="1">
        <v>2.3999999999999998E-3</v>
      </c>
      <c r="D22" s="1">
        <v>2.0000000000000001E-4</v>
      </c>
      <c r="E22" s="1">
        <f t="shared" si="0"/>
        <v>11.999999999999998</v>
      </c>
      <c r="F22" s="2">
        <v>5.4000000000000001E-4</v>
      </c>
      <c r="G22" s="2">
        <v>9.0900000000000009E-3</v>
      </c>
      <c r="H22" t="s">
        <v>57</v>
      </c>
      <c r="I22" t="s">
        <v>91</v>
      </c>
      <c r="J22" s="1"/>
    </row>
    <row r="23" spans="1:10" x14ac:dyDescent="0.25">
      <c r="A23" t="s">
        <v>92</v>
      </c>
      <c r="B23">
        <v>3</v>
      </c>
      <c r="C23" s="1">
        <v>2.3999999999999998E-3</v>
      </c>
      <c r="D23" s="1">
        <v>2.0000000000000001E-4</v>
      </c>
      <c r="E23" s="1">
        <f t="shared" si="0"/>
        <v>11.999999999999998</v>
      </c>
      <c r="F23" s="2">
        <v>5.4000000000000001E-4</v>
      </c>
      <c r="G23" s="2">
        <v>9.0900000000000009E-3</v>
      </c>
      <c r="H23" t="s">
        <v>93</v>
      </c>
      <c r="I23" t="s">
        <v>94</v>
      </c>
      <c r="J23" s="1"/>
    </row>
    <row r="24" spans="1:10" x14ac:dyDescent="0.25">
      <c r="A24" t="s">
        <v>95</v>
      </c>
      <c r="B24">
        <v>3</v>
      </c>
      <c r="C24" s="1">
        <v>2.3999999999999998E-3</v>
      </c>
      <c r="D24" s="1">
        <v>2.0000000000000001E-4</v>
      </c>
      <c r="E24" s="1">
        <f t="shared" si="0"/>
        <v>11.999999999999998</v>
      </c>
      <c r="F24" s="2">
        <v>5.4000000000000001E-4</v>
      </c>
      <c r="G24" s="2">
        <v>9.0900000000000009E-3</v>
      </c>
      <c r="H24" t="s">
        <v>96</v>
      </c>
      <c r="I24" t="s">
        <v>97</v>
      </c>
      <c r="J24" s="1"/>
    </row>
  </sheetData>
  <sortState ref="A2:I24">
    <sortCondition ref="G2:G2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H10" sqref="H10"/>
    </sheetView>
  </sheetViews>
  <sheetFormatPr defaultRowHeight="15" x14ac:dyDescent="0.25"/>
  <cols>
    <col min="1" max="1" width="11.28515625" bestFit="1" customWidth="1"/>
    <col min="2" max="2" width="7.42578125" bestFit="1" customWidth="1"/>
    <col min="3" max="3" width="11" style="3" bestFit="1" customWidth="1"/>
    <col min="4" max="4" width="10" style="3" bestFit="1" customWidth="1"/>
    <col min="5" max="5" width="14.28515625" style="1" customWidth="1"/>
    <col min="6" max="7" width="8.28515625" bestFit="1" customWidth="1"/>
    <col min="8" max="8" width="70" bestFit="1" customWidth="1"/>
    <col min="9" max="10" width="81.140625" bestFit="1" customWidth="1"/>
  </cols>
  <sheetData>
    <row r="1" spans="1:10" x14ac:dyDescent="0.25">
      <c r="A1" t="s">
        <v>0</v>
      </c>
      <c r="B1" t="s">
        <v>1</v>
      </c>
      <c r="C1" s="3" t="s">
        <v>2</v>
      </c>
      <c r="D1" s="3" t="s">
        <v>3</v>
      </c>
      <c r="E1" s="1" t="s">
        <v>645</v>
      </c>
      <c r="F1" t="s">
        <v>4</v>
      </c>
      <c r="G1" t="s">
        <v>5</v>
      </c>
      <c r="H1" t="s">
        <v>6</v>
      </c>
      <c r="I1" t="s">
        <v>7</v>
      </c>
    </row>
    <row r="2" spans="1:10" x14ac:dyDescent="0.25">
      <c r="A2" s="1" t="s">
        <v>10</v>
      </c>
      <c r="B2">
        <v>127</v>
      </c>
      <c r="C2" s="3">
        <v>6.7000000000000004E-2</v>
      </c>
      <c r="D2" s="3">
        <v>3.3000000000000002E-2</v>
      </c>
      <c r="E2" s="1">
        <f t="shared" ref="E2:E31" si="0">C2/D2</f>
        <v>2.0303030303030303</v>
      </c>
      <c r="F2" s="2">
        <v>4.2599999999999998E-15</v>
      </c>
      <c r="G2" s="2">
        <v>5.1000000000000005E-13</v>
      </c>
      <c r="H2" t="s">
        <v>11</v>
      </c>
      <c r="I2" s="1" t="s">
        <v>691</v>
      </c>
      <c r="J2" s="1"/>
    </row>
    <row r="3" spans="1:10" x14ac:dyDescent="0.25">
      <c r="A3" s="1" t="s">
        <v>12</v>
      </c>
      <c r="B3">
        <v>36</v>
      </c>
      <c r="C3" s="3">
        <v>1.9E-2</v>
      </c>
      <c r="D3" s="3">
        <v>5.7000000000000002E-3</v>
      </c>
      <c r="E3" s="1">
        <f t="shared" si="0"/>
        <v>3.333333333333333</v>
      </c>
      <c r="F3" s="2">
        <v>7.5699999999999994E-11</v>
      </c>
      <c r="G3" s="2">
        <v>4.5299999999999999E-9</v>
      </c>
      <c r="H3" t="s">
        <v>13</v>
      </c>
      <c r="I3" s="1" t="s">
        <v>109</v>
      </c>
      <c r="J3" s="1"/>
    </row>
    <row r="4" spans="1:10" x14ac:dyDescent="0.25">
      <c r="A4" s="1" t="s">
        <v>25</v>
      </c>
      <c r="B4">
        <v>37</v>
      </c>
      <c r="C4" s="3">
        <v>1.9E-2</v>
      </c>
      <c r="D4" s="3">
        <v>6.3E-3</v>
      </c>
      <c r="E4" s="1">
        <f t="shared" si="0"/>
        <v>3.0158730158730158</v>
      </c>
      <c r="F4" s="2">
        <v>3.8200000000000003E-10</v>
      </c>
      <c r="G4" s="2">
        <v>2.03E-8</v>
      </c>
      <c r="H4" t="s">
        <v>26</v>
      </c>
      <c r="I4" s="1" t="s">
        <v>110</v>
      </c>
      <c r="J4" s="1"/>
    </row>
    <row r="5" spans="1:10" x14ac:dyDescent="0.25">
      <c r="A5" s="1" t="s">
        <v>16</v>
      </c>
      <c r="B5">
        <v>51</v>
      </c>
      <c r="C5" s="3">
        <v>2.7E-2</v>
      </c>
      <c r="D5" s="3">
        <v>1.0999999999999999E-2</v>
      </c>
      <c r="E5" s="1">
        <f t="shared" si="0"/>
        <v>2.4545454545454546</v>
      </c>
      <c r="F5" s="2">
        <v>1.92E-9</v>
      </c>
      <c r="G5" s="2">
        <v>8.8500000000000005E-8</v>
      </c>
      <c r="H5" t="s">
        <v>17</v>
      </c>
      <c r="I5" s="1" t="s">
        <v>111</v>
      </c>
      <c r="J5" s="1"/>
    </row>
    <row r="6" spans="1:10" x14ac:dyDescent="0.25">
      <c r="A6" s="1" t="s">
        <v>64</v>
      </c>
      <c r="B6">
        <v>50</v>
      </c>
      <c r="C6" s="3">
        <v>2.5999999999999999E-2</v>
      </c>
      <c r="D6" s="3">
        <v>1.2E-2</v>
      </c>
      <c r="E6" s="1">
        <f t="shared" si="0"/>
        <v>2.1666666666666665</v>
      </c>
      <c r="F6" s="2">
        <v>7.5100000000000004E-8</v>
      </c>
      <c r="G6" s="2">
        <v>2.5500000000000001E-6</v>
      </c>
      <c r="H6" t="s">
        <v>65</v>
      </c>
      <c r="I6" s="1" t="s">
        <v>694</v>
      </c>
      <c r="J6" s="1"/>
    </row>
    <row r="7" spans="1:10" x14ac:dyDescent="0.25">
      <c r="A7" s="1" t="s">
        <v>180</v>
      </c>
      <c r="B7">
        <v>40</v>
      </c>
      <c r="C7" s="3">
        <v>2.1000000000000001E-2</v>
      </c>
      <c r="D7" s="3">
        <v>8.8999999999999999E-3</v>
      </c>
      <c r="E7" s="1">
        <f t="shared" si="0"/>
        <v>2.3595505617977528</v>
      </c>
      <c r="F7" s="2">
        <v>2.67E-7</v>
      </c>
      <c r="G7" s="2">
        <v>8.1799999999999996E-6</v>
      </c>
      <c r="H7" t="s">
        <v>181</v>
      </c>
      <c r="I7" s="1" t="s">
        <v>695</v>
      </c>
      <c r="J7" s="1"/>
    </row>
    <row r="8" spans="1:10" x14ac:dyDescent="0.25">
      <c r="A8" s="1" t="s">
        <v>696</v>
      </c>
      <c r="B8">
        <v>34</v>
      </c>
      <c r="C8" s="3">
        <v>1.7999999999999999E-2</v>
      </c>
      <c r="D8" s="3">
        <v>7.9000000000000008E-3</v>
      </c>
      <c r="E8" s="1">
        <f t="shared" si="0"/>
        <v>2.2784810126582276</v>
      </c>
      <c r="F8" s="2">
        <v>5.3399999999999997E-6</v>
      </c>
      <c r="G8" s="2">
        <v>1.21E-4</v>
      </c>
      <c r="H8" t="s">
        <v>697</v>
      </c>
      <c r="I8" s="1" t="s">
        <v>698</v>
      </c>
      <c r="J8" s="1"/>
    </row>
    <row r="9" spans="1:10" x14ac:dyDescent="0.25">
      <c r="A9" s="1" t="s">
        <v>117</v>
      </c>
      <c r="B9">
        <v>21</v>
      </c>
      <c r="C9" s="3">
        <v>1.0999999999999999E-2</v>
      </c>
      <c r="D9" s="3">
        <v>3.8E-3</v>
      </c>
      <c r="E9" s="1">
        <f t="shared" si="0"/>
        <v>2.8947368421052628</v>
      </c>
      <c r="F9" s="2">
        <v>8.0199999999999994E-6</v>
      </c>
      <c r="G9" s="2">
        <v>1.7200000000000001E-4</v>
      </c>
      <c r="H9" t="s">
        <v>118</v>
      </c>
      <c r="I9" s="1" t="s">
        <v>119</v>
      </c>
      <c r="J9" s="1"/>
    </row>
    <row r="10" spans="1:10" x14ac:dyDescent="0.25">
      <c r="A10" s="1" t="s">
        <v>120</v>
      </c>
      <c r="B10">
        <v>16</v>
      </c>
      <c r="C10" s="3">
        <v>8.3999999999999995E-3</v>
      </c>
      <c r="D10" s="3">
        <v>2.5000000000000001E-3</v>
      </c>
      <c r="E10" s="1">
        <f t="shared" si="0"/>
        <v>3.36</v>
      </c>
      <c r="F10" s="2">
        <v>1.3699999999999999E-5</v>
      </c>
      <c r="G10" s="2">
        <v>2.7900000000000001E-4</v>
      </c>
      <c r="H10" t="s">
        <v>121</v>
      </c>
      <c r="I10" s="1" t="s">
        <v>122</v>
      </c>
      <c r="J10" s="1"/>
    </row>
    <row r="11" spans="1:10" x14ac:dyDescent="0.25">
      <c r="A11" s="1" t="s">
        <v>699</v>
      </c>
      <c r="B11">
        <v>9</v>
      </c>
      <c r="C11" s="3">
        <v>4.7000000000000002E-3</v>
      </c>
      <c r="D11" s="3">
        <v>8.9999999999999998E-4</v>
      </c>
      <c r="E11" s="1">
        <f t="shared" si="0"/>
        <v>5.2222222222222223</v>
      </c>
      <c r="F11" s="2">
        <v>1.6200000000000001E-5</v>
      </c>
      <c r="G11" s="2">
        <v>3.2299999999999999E-4</v>
      </c>
      <c r="H11" t="s">
        <v>700</v>
      </c>
      <c r="I11" s="1" t="s">
        <v>701</v>
      </c>
      <c r="J11" s="1"/>
    </row>
    <row r="12" spans="1:10" x14ac:dyDescent="0.25">
      <c r="A12" s="1" t="s">
        <v>112</v>
      </c>
      <c r="B12">
        <v>22</v>
      </c>
      <c r="C12" s="3">
        <v>1.2E-2</v>
      </c>
      <c r="D12" s="3">
        <v>4.3E-3</v>
      </c>
      <c r="E12" s="1">
        <f t="shared" si="0"/>
        <v>2.7906976744186047</v>
      </c>
      <c r="F12" s="2">
        <v>1.84E-5</v>
      </c>
      <c r="G12" s="2">
        <v>3.6200000000000002E-4</v>
      </c>
      <c r="H12" t="s">
        <v>113</v>
      </c>
      <c r="I12" s="1" t="s">
        <v>114</v>
      </c>
      <c r="J12" s="1"/>
    </row>
    <row r="13" spans="1:10" x14ac:dyDescent="0.25">
      <c r="A13" t="s">
        <v>132</v>
      </c>
      <c r="B13">
        <v>29</v>
      </c>
      <c r="C13" s="3">
        <v>1.4999999999999999E-2</v>
      </c>
      <c r="D13" s="3">
        <v>6.7999999999999996E-3</v>
      </c>
      <c r="E13" s="1">
        <f t="shared" si="0"/>
        <v>2.2058823529411766</v>
      </c>
      <c r="F13" s="2">
        <v>3.4400000000000003E-5</v>
      </c>
      <c r="G13" s="2">
        <v>6.4099999999999997E-4</v>
      </c>
      <c r="H13" t="s">
        <v>133</v>
      </c>
      <c r="I13" t="s">
        <v>704</v>
      </c>
      <c r="J13" s="1"/>
    </row>
    <row r="14" spans="1:10" x14ac:dyDescent="0.25">
      <c r="A14" t="s">
        <v>56</v>
      </c>
      <c r="B14">
        <v>4</v>
      </c>
      <c r="C14" s="3">
        <v>2.0999999999999999E-3</v>
      </c>
      <c r="D14" s="3">
        <v>2.0000000000000001E-4</v>
      </c>
      <c r="E14" s="1">
        <f t="shared" si="0"/>
        <v>10.499999999999998</v>
      </c>
      <c r="F14" s="2">
        <v>4.1199999999999999E-5</v>
      </c>
      <c r="G14" s="2">
        <v>7.54E-4</v>
      </c>
      <c r="H14" t="s">
        <v>57</v>
      </c>
      <c r="I14" t="s">
        <v>58</v>
      </c>
      <c r="J14" s="1"/>
    </row>
    <row r="15" spans="1:10" x14ac:dyDescent="0.25">
      <c r="A15" t="s">
        <v>143</v>
      </c>
      <c r="B15">
        <v>34</v>
      </c>
      <c r="C15" s="3">
        <v>1.7999999999999999E-2</v>
      </c>
      <c r="D15" s="3">
        <v>8.8000000000000005E-3</v>
      </c>
      <c r="E15" s="1">
        <f t="shared" si="0"/>
        <v>2.045454545454545</v>
      </c>
      <c r="F15" s="2">
        <v>5.3600000000000002E-5</v>
      </c>
      <c r="G15" s="2">
        <v>9.4600000000000001E-4</v>
      </c>
      <c r="H15" t="s">
        <v>144</v>
      </c>
      <c r="I15" t="s">
        <v>705</v>
      </c>
      <c r="J15" s="1"/>
    </row>
    <row r="16" spans="1:10" x14ac:dyDescent="0.25">
      <c r="A16" t="s">
        <v>78</v>
      </c>
      <c r="B16">
        <v>19</v>
      </c>
      <c r="C16" s="3">
        <v>0.01</v>
      </c>
      <c r="D16" s="3">
        <v>3.7000000000000002E-3</v>
      </c>
      <c r="E16" s="1">
        <f t="shared" si="0"/>
        <v>2.7027027027027026</v>
      </c>
      <c r="F16" s="2">
        <v>6.7199999999999994E-5</v>
      </c>
      <c r="G16" s="2">
        <v>1.15E-3</v>
      </c>
      <c r="H16" t="s">
        <v>79</v>
      </c>
      <c r="I16" t="s">
        <v>131</v>
      </c>
      <c r="J16" s="1"/>
    </row>
    <row r="17" spans="1:10" x14ac:dyDescent="0.25">
      <c r="A17" t="s">
        <v>125</v>
      </c>
      <c r="B17">
        <v>14</v>
      </c>
      <c r="C17" s="3">
        <v>7.3000000000000001E-3</v>
      </c>
      <c r="D17" s="3">
        <v>2.3999999999999998E-3</v>
      </c>
      <c r="E17" s="1">
        <f t="shared" si="0"/>
        <v>3.041666666666667</v>
      </c>
      <c r="F17" s="2">
        <v>1.01E-4</v>
      </c>
      <c r="G17" s="2">
        <v>1.6199999999999999E-3</v>
      </c>
      <c r="H17" t="s">
        <v>126</v>
      </c>
      <c r="I17" t="s">
        <v>127</v>
      </c>
      <c r="J17" s="1"/>
    </row>
    <row r="18" spans="1:10" x14ac:dyDescent="0.25">
      <c r="A18" t="s">
        <v>137</v>
      </c>
      <c r="B18">
        <v>21</v>
      </c>
      <c r="C18" s="3">
        <v>1.0999999999999999E-2</v>
      </c>
      <c r="D18" s="3">
        <v>4.4999999999999997E-3</v>
      </c>
      <c r="E18" s="1">
        <f t="shared" si="0"/>
        <v>2.4444444444444446</v>
      </c>
      <c r="F18" s="2">
        <v>1.0399999999999999E-4</v>
      </c>
      <c r="G18" s="2">
        <v>1.66E-3</v>
      </c>
      <c r="H18" t="s">
        <v>138</v>
      </c>
      <c r="I18" t="s">
        <v>139</v>
      </c>
      <c r="J18" s="1"/>
    </row>
    <row r="19" spans="1:10" x14ac:dyDescent="0.25">
      <c r="A19" t="s">
        <v>128</v>
      </c>
      <c r="B19">
        <v>7</v>
      </c>
      <c r="C19" s="3">
        <v>3.7000000000000002E-3</v>
      </c>
      <c r="D19" s="3">
        <v>6.9999999999999999E-4</v>
      </c>
      <c r="E19" s="1">
        <f t="shared" si="0"/>
        <v>5.2857142857142856</v>
      </c>
      <c r="F19" s="2">
        <v>1.9900000000000001E-4</v>
      </c>
      <c r="G19" s="2">
        <v>2.9099999999999998E-3</v>
      </c>
      <c r="H19" t="s">
        <v>129</v>
      </c>
      <c r="I19" t="s">
        <v>130</v>
      </c>
      <c r="J19" s="1"/>
    </row>
    <row r="20" spans="1:10" x14ac:dyDescent="0.25">
      <c r="A20" t="s">
        <v>134</v>
      </c>
      <c r="B20">
        <v>7</v>
      </c>
      <c r="C20" s="3">
        <v>3.7000000000000002E-3</v>
      </c>
      <c r="D20" s="3">
        <v>8.0000000000000004E-4</v>
      </c>
      <c r="E20" s="1">
        <f t="shared" si="0"/>
        <v>4.625</v>
      </c>
      <c r="F20" s="2">
        <v>3.0400000000000002E-4</v>
      </c>
      <c r="G20" s="2">
        <v>4.1599999999999996E-3</v>
      </c>
      <c r="H20" t="s">
        <v>135</v>
      </c>
      <c r="I20" t="s">
        <v>136</v>
      </c>
      <c r="J20" s="1"/>
    </row>
    <row r="21" spans="1:10" x14ac:dyDescent="0.25">
      <c r="A21" t="s">
        <v>597</v>
      </c>
      <c r="B21">
        <v>7</v>
      </c>
      <c r="C21" s="3">
        <v>3.7000000000000002E-3</v>
      </c>
      <c r="D21" s="3">
        <v>8.0000000000000004E-4</v>
      </c>
      <c r="E21" s="1">
        <f t="shared" si="0"/>
        <v>4.625</v>
      </c>
      <c r="F21" s="2">
        <v>3.0400000000000002E-4</v>
      </c>
      <c r="G21" s="2">
        <v>4.1599999999999996E-3</v>
      </c>
      <c r="H21" t="s">
        <v>598</v>
      </c>
      <c r="I21" t="s">
        <v>708</v>
      </c>
      <c r="J21" s="1"/>
    </row>
    <row r="22" spans="1:10" x14ac:dyDescent="0.25">
      <c r="A22" t="s">
        <v>145</v>
      </c>
      <c r="B22">
        <v>12</v>
      </c>
      <c r="C22" s="3">
        <v>6.3E-3</v>
      </c>
      <c r="D22" s="3">
        <v>2E-3</v>
      </c>
      <c r="E22" s="1">
        <f t="shared" si="0"/>
        <v>3.15</v>
      </c>
      <c r="F22" s="2">
        <v>3.1199999999999999E-4</v>
      </c>
      <c r="G22" s="2">
        <v>4.2399999999999998E-3</v>
      </c>
      <c r="H22" t="s">
        <v>146</v>
      </c>
      <c r="I22" t="s">
        <v>147</v>
      </c>
      <c r="J22" s="1"/>
    </row>
    <row r="23" spans="1:10" x14ac:dyDescent="0.25">
      <c r="A23" t="s">
        <v>709</v>
      </c>
      <c r="B23">
        <v>19</v>
      </c>
      <c r="C23" s="3">
        <v>0.01</v>
      </c>
      <c r="D23" s="3">
        <v>4.1999999999999997E-3</v>
      </c>
      <c r="E23" s="1">
        <f t="shared" si="0"/>
        <v>2.3809523809523809</v>
      </c>
      <c r="F23" s="2">
        <v>3.3599999999999998E-4</v>
      </c>
      <c r="G23" s="2">
        <v>4.5199999999999997E-3</v>
      </c>
      <c r="H23" t="s">
        <v>710</v>
      </c>
      <c r="I23" t="s">
        <v>711</v>
      </c>
      <c r="J23" s="1"/>
    </row>
    <row r="24" spans="1:10" x14ac:dyDescent="0.25">
      <c r="A24" t="s">
        <v>167</v>
      </c>
      <c r="B24">
        <v>15</v>
      </c>
      <c r="C24" s="3">
        <v>7.9000000000000008E-3</v>
      </c>
      <c r="D24" s="3">
        <v>3.0000000000000001E-3</v>
      </c>
      <c r="E24" s="1">
        <f t="shared" si="0"/>
        <v>2.6333333333333337</v>
      </c>
      <c r="F24" s="2">
        <v>4.2900000000000002E-4</v>
      </c>
      <c r="G24" s="2">
        <v>5.4599999999999996E-3</v>
      </c>
      <c r="H24" t="s">
        <v>168</v>
      </c>
      <c r="I24" t="s">
        <v>169</v>
      </c>
      <c r="J24" s="1"/>
    </row>
    <row r="25" spans="1:10" x14ac:dyDescent="0.25">
      <c r="A25" t="s">
        <v>153</v>
      </c>
      <c r="B25">
        <v>12</v>
      </c>
      <c r="C25" s="3">
        <v>6.3E-3</v>
      </c>
      <c r="D25" s="3">
        <v>2.0999999999999999E-3</v>
      </c>
      <c r="E25" s="1">
        <f t="shared" si="0"/>
        <v>3</v>
      </c>
      <c r="F25" s="2">
        <v>4.6799999999999999E-4</v>
      </c>
      <c r="G25" s="2">
        <v>5.8599999999999998E-3</v>
      </c>
      <c r="H25" t="s">
        <v>154</v>
      </c>
      <c r="I25" t="s">
        <v>155</v>
      </c>
      <c r="J25" s="1"/>
    </row>
    <row r="26" spans="1:10" x14ac:dyDescent="0.25">
      <c r="A26" t="s">
        <v>140</v>
      </c>
      <c r="B26">
        <v>13</v>
      </c>
      <c r="C26" s="3">
        <v>6.7999999999999996E-3</v>
      </c>
      <c r="D26" s="3">
        <v>2.3999999999999998E-3</v>
      </c>
      <c r="E26" s="1">
        <f t="shared" si="0"/>
        <v>2.8333333333333335</v>
      </c>
      <c r="F26" s="2">
        <v>4.6799999999999999E-4</v>
      </c>
      <c r="G26" s="2">
        <v>5.8599999999999998E-3</v>
      </c>
      <c r="H26" t="s">
        <v>141</v>
      </c>
      <c r="I26" t="s">
        <v>142</v>
      </c>
      <c r="J26" s="1"/>
    </row>
    <row r="27" spans="1:10" x14ac:dyDescent="0.25">
      <c r="A27" t="s">
        <v>150</v>
      </c>
      <c r="B27">
        <v>9</v>
      </c>
      <c r="C27" s="3">
        <v>4.7000000000000002E-3</v>
      </c>
      <c r="D27" s="3">
        <v>1.2999999999999999E-3</v>
      </c>
      <c r="E27" s="1">
        <f t="shared" si="0"/>
        <v>3.6153846153846159</v>
      </c>
      <c r="F27" s="2">
        <v>5.3399999999999997E-4</v>
      </c>
      <c r="G27" s="2">
        <v>6.5100000000000002E-3</v>
      </c>
      <c r="H27" t="s">
        <v>151</v>
      </c>
      <c r="I27" t="s">
        <v>152</v>
      </c>
      <c r="J27" s="1"/>
    </row>
    <row r="28" spans="1:10" x14ac:dyDescent="0.25">
      <c r="A28" t="s">
        <v>159</v>
      </c>
      <c r="B28">
        <v>13</v>
      </c>
      <c r="C28" s="3">
        <v>6.7999999999999996E-3</v>
      </c>
      <c r="D28" s="3">
        <v>2.3999999999999998E-3</v>
      </c>
      <c r="E28" s="1">
        <f t="shared" si="0"/>
        <v>2.8333333333333335</v>
      </c>
      <c r="F28" s="2">
        <v>5.5999999999999995E-4</v>
      </c>
      <c r="G28" s="2">
        <v>6.7299999999999999E-3</v>
      </c>
      <c r="H28" t="s">
        <v>160</v>
      </c>
      <c r="I28" t="s">
        <v>161</v>
      </c>
      <c r="J28" s="1"/>
    </row>
    <row r="29" spans="1:10" x14ac:dyDescent="0.25">
      <c r="A29" t="s">
        <v>156</v>
      </c>
      <c r="B29">
        <v>10</v>
      </c>
      <c r="C29" s="3">
        <v>5.1999999999999998E-3</v>
      </c>
      <c r="D29" s="3">
        <v>1.6000000000000001E-3</v>
      </c>
      <c r="E29" s="1">
        <f t="shared" si="0"/>
        <v>3.2499999999999996</v>
      </c>
      <c r="F29" s="2">
        <v>6.29E-4</v>
      </c>
      <c r="G29" s="2">
        <v>7.4599999999999996E-3</v>
      </c>
      <c r="H29" t="s">
        <v>157</v>
      </c>
      <c r="I29" t="s">
        <v>158</v>
      </c>
      <c r="J29" s="1"/>
    </row>
    <row r="30" spans="1:10" x14ac:dyDescent="0.25">
      <c r="A30" t="s">
        <v>170</v>
      </c>
      <c r="B30">
        <v>10</v>
      </c>
      <c r="C30" s="3">
        <v>5.1999999999999998E-3</v>
      </c>
      <c r="D30" s="3">
        <v>1.6000000000000001E-3</v>
      </c>
      <c r="E30" s="1">
        <f t="shared" si="0"/>
        <v>3.2499999999999996</v>
      </c>
      <c r="F30" s="2">
        <v>7.8600000000000002E-4</v>
      </c>
      <c r="G30" s="2">
        <v>9.0799999999999995E-3</v>
      </c>
      <c r="H30" t="s">
        <v>171</v>
      </c>
      <c r="I30" t="s">
        <v>172</v>
      </c>
      <c r="J30" s="1"/>
    </row>
    <row r="31" spans="1:10" x14ac:dyDescent="0.25">
      <c r="A31" t="s">
        <v>712</v>
      </c>
      <c r="B31">
        <v>16</v>
      </c>
      <c r="C31" s="3">
        <v>8.3999999999999995E-3</v>
      </c>
      <c r="D31" s="3">
        <v>3.5000000000000001E-3</v>
      </c>
      <c r="E31" s="1">
        <f t="shared" si="0"/>
        <v>2.4</v>
      </c>
      <c r="F31" s="2">
        <v>8.1700000000000002E-4</v>
      </c>
      <c r="G31" s="2">
        <v>9.3299999999999998E-3</v>
      </c>
      <c r="H31" t="s">
        <v>713</v>
      </c>
      <c r="I31" t="s">
        <v>714</v>
      </c>
      <c r="J31" s="1"/>
    </row>
  </sheetData>
  <sortState ref="A2:I31">
    <sortCondition ref="G2:G31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selection activeCell="H9" sqref="H9"/>
    </sheetView>
  </sheetViews>
  <sheetFormatPr defaultRowHeight="15" x14ac:dyDescent="0.25"/>
  <cols>
    <col min="1" max="1" width="11.28515625" bestFit="1" customWidth="1"/>
    <col min="2" max="2" width="7.42578125" bestFit="1" customWidth="1"/>
    <col min="3" max="3" width="11" style="1" bestFit="1" customWidth="1"/>
    <col min="4" max="4" width="10" style="1" bestFit="1" customWidth="1"/>
    <col min="5" max="5" width="10" style="1" customWidth="1"/>
    <col min="6" max="7" width="8.28515625" bestFit="1" customWidth="1"/>
    <col min="8" max="8" width="70.42578125" bestFit="1" customWidth="1"/>
    <col min="9" max="10" width="81.140625" bestFit="1" customWidth="1"/>
  </cols>
  <sheetData>
    <row r="1" spans="1:10" x14ac:dyDescent="0.25">
      <c r="A1" t="s">
        <v>0</v>
      </c>
      <c r="B1" t="s">
        <v>1</v>
      </c>
      <c r="C1" s="1" t="s">
        <v>2</v>
      </c>
      <c r="D1" s="1" t="s">
        <v>3</v>
      </c>
      <c r="E1" s="1" t="s">
        <v>645</v>
      </c>
      <c r="F1" t="s">
        <v>4</v>
      </c>
      <c r="G1" t="s">
        <v>5</v>
      </c>
      <c r="H1" t="s">
        <v>6</v>
      </c>
      <c r="I1" t="s">
        <v>7</v>
      </c>
    </row>
    <row r="2" spans="1:10" x14ac:dyDescent="0.25">
      <c r="A2" s="1" t="s">
        <v>721</v>
      </c>
      <c r="B2">
        <v>88</v>
      </c>
      <c r="C2" s="1">
        <v>7.5999999999999998E-2</v>
      </c>
      <c r="D2" s="1">
        <v>3.4000000000000002E-2</v>
      </c>
      <c r="E2" s="1">
        <f t="shared" ref="E2:E35" si="0">C2/D2</f>
        <v>2.2352941176470584</v>
      </c>
      <c r="F2" s="2">
        <v>5.45E-13</v>
      </c>
      <c r="G2" s="2">
        <v>9.3300000000000004E-11</v>
      </c>
      <c r="H2" t="s">
        <v>722</v>
      </c>
      <c r="I2" s="1" t="s">
        <v>998</v>
      </c>
      <c r="J2" s="1"/>
    </row>
    <row r="3" spans="1:10" x14ac:dyDescent="0.25">
      <c r="A3" s="1" t="s">
        <v>692</v>
      </c>
      <c r="B3">
        <v>102</v>
      </c>
      <c r="C3" s="1">
        <v>8.8999999999999996E-2</v>
      </c>
      <c r="D3" s="1">
        <v>4.2999999999999997E-2</v>
      </c>
      <c r="E3" s="1">
        <f t="shared" si="0"/>
        <v>2.0697674418604652</v>
      </c>
      <c r="F3" s="2">
        <v>4.7599999999999999E-12</v>
      </c>
      <c r="G3" s="2">
        <v>6.7500000000000005E-10</v>
      </c>
      <c r="H3" t="s">
        <v>693</v>
      </c>
      <c r="I3" s="1" t="s">
        <v>999</v>
      </c>
      <c r="J3" s="1"/>
    </row>
    <row r="4" spans="1:10" x14ac:dyDescent="0.25">
      <c r="A4" s="1" t="s">
        <v>101</v>
      </c>
      <c r="B4">
        <v>92</v>
      </c>
      <c r="C4" s="1">
        <v>0.08</v>
      </c>
      <c r="D4" s="1">
        <v>0.04</v>
      </c>
      <c r="E4" s="1">
        <f t="shared" si="0"/>
        <v>2</v>
      </c>
      <c r="F4" s="2">
        <v>2.4299999999999999E-10</v>
      </c>
      <c r="G4" s="2">
        <v>2.36E-8</v>
      </c>
      <c r="H4" t="s">
        <v>102</v>
      </c>
      <c r="I4" s="1" t="s">
        <v>1000</v>
      </c>
      <c r="J4" s="1"/>
    </row>
    <row r="5" spans="1:10" x14ac:dyDescent="0.25">
      <c r="A5" s="1" t="s">
        <v>702</v>
      </c>
      <c r="B5">
        <v>66</v>
      </c>
      <c r="C5" s="1">
        <v>5.7000000000000002E-2</v>
      </c>
      <c r="D5" s="1">
        <v>2.7E-2</v>
      </c>
      <c r="E5" s="1">
        <f t="shared" si="0"/>
        <v>2.1111111111111112</v>
      </c>
      <c r="F5" s="2">
        <v>5.4899999999999999E-9</v>
      </c>
      <c r="G5" s="2">
        <v>3.6399999999999998E-7</v>
      </c>
      <c r="H5" t="s">
        <v>703</v>
      </c>
      <c r="I5" s="1" t="s">
        <v>1001</v>
      </c>
      <c r="J5" s="1"/>
    </row>
    <row r="6" spans="1:10" x14ac:dyDescent="0.25">
      <c r="A6" s="1" t="s">
        <v>25</v>
      </c>
      <c r="B6">
        <v>26</v>
      </c>
      <c r="C6" s="1">
        <v>2.3E-2</v>
      </c>
      <c r="D6" s="1">
        <v>6.3E-3</v>
      </c>
      <c r="E6" s="1">
        <f t="shared" si="0"/>
        <v>3.6507936507936507</v>
      </c>
      <c r="F6" s="2">
        <v>1.28E-8</v>
      </c>
      <c r="G6" s="2">
        <v>7.6599999999999995E-7</v>
      </c>
      <c r="H6" t="s">
        <v>26</v>
      </c>
      <c r="I6" s="1" t="s">
        <v>173</v>
      </c>
      <c r="J6" s="1"/>
    </row>
    <row r="7" spans="1:10" x14ac:dyDescent="0.25">
      <c r="A7" s="1" t="s">
        <v>177</v>
      </c>
      <c r="B7">
        <v>42</v>
      </c>
      <c r="C7" s="1">
        <v>3.5999999999999997E-2</v>
      </c>
      <c r="D7" s="1">
        <v>1.4999999999999999E-2</v>
      </c>
      <c r="E7" s="1">
        <f t="shared" si="0"/>
        <v>2.4</v>
      </c>
      <c r="F7" s="2">
        <v>2.0699999999999999E-7</v>
      </c>
      <c r="G7" s="2">
        <v>1.01E-5</v>
      </c>
      <c r="H7" t="s">
        <v>178</v>
      </c>
      <c r="I7" s="1" t="s">
        <v>1002</v>
      </c>
      <c r="J7" s="1"/>
    </row>
    <row r="8" spans="1:10" x14ac:dyDescent="0.25">
      <c r="A8" s="1" t="s">
        <v>180</v>
      </c>
      <c r="B8">
        <v>29</v>
      </c>
      <c r="C8" s="1">
        <v>2.5000000000000001E-2</v>
      </c>
      <c r="D8" s="1">
        <v>8.8999999999999999E-3</v>
      </c>
      <c r="E8" s="1">
        <f t="shared" si="0"/>
        <v>2.808988764044944</v>
      </c>
      <c r="F8" s="2">
        <v>4.2199999999999999E-7</v>
      </c>
      <c r="G8" s="2">
        <v>1.8499999999999999E-5</v>
      </c>
      <c r="H8" t="s">
        <v>181</v>
      </c>
      <c r="I8" s="1" t="s">
        <v>182</v>
      </c>
      <c r="J8" s="1"/>
    </row>
    <row r="9" spans="1:10" x14ac:dyDescent="0.25">
      <c r="A9" s="1" t="s">
        <v>16</v>
      </c>
      <c r="B9">
        <v>33</v>
      </c>
      <c r="C9" s="1">
        <v>2.9000000000000001E-2</v>
      </c>
      <c r="D9" s="1">
        <v>1.0999999999999999E-2</v>
      </c>
      <c r="E9" s="1">
        <f t="shared" si="0"/>
        <v>2.6363636363636367</v>
      </c>
      <c r="F9" s="2">
        <v>4.5200000000000002E-7</v>
      </c>
      <c r="G9" s="2">
        <v>1.9700000000000001E-5</v>
      </c>
      <c r="H9" t="s">
        <v>17</v>
      </c>
      <c r="I9" s="1" t="s">
        <v>179</v>
      </c>
      <c r="J9" s="1"/>
    </row>
    <row r="10" spans="1:10" x14ac:dyDescent="0.25">
      <c r="A10" s="1" t="s">
        <v>174</v>
      </c>
      <c r="B10">
        <v>15</v>
      </c>
      <c r="C10" s="1">
        <v>1.2999999999999999E-2</v>
      </c>
      <c r="D10" s="1">
        <v>2.8999999999999998E-3</v>
      </c>
      <c r="E10" s="1">
        <f t="shared" si="0"/>
        <v>4.4827586206896557</v>
      </c>
      <c r="F10" s="2">
        <v>8.4600000000000003E-7</v>
      </c>
      <c r="G10" s="2">
        <v>3.2499999999999997E-5</v>
      </c>
      <c r="H10" t="s">
        <v>175</v>
      </c>
      <c r="I10" s="1" t="s">
        <v>176</v>
      </c>
      <c r="J10" s="1"/>
    </row>
    <row r="11" spans="1:10" x14ac:dyDescent="0.25">
      <c r="A11" s="1" t="s">
        <v>143</v>
      </c>
      <c r="B11">
        <v>26</v>
      </c>
      <c r="C11" s="1">
        <v>2.3E-2</v>
      </c>
      <c r="D11" s="1">
        <v>8.8000000000000005E-3</v>
      </c>
      <c r="E11" s="1">
        <f t="shared" si="0"/>
        <v>2.6136363636363633</v>
      </c>
      <c r="F11" s="2">
        <v>9.6099999999999995E-6</v>
      </c>
      <c r="G11" s="2">
        <v>2.6699999999999998E-4</v>
      </c>
      <c r="H11" t="s">
        <v>144</v>
      </c>
      <c r="I11" s="1" t="s">
        <v>187</v>
      </c>
      <c r="J11" s="1"/>
    </row>
    <row r="12" spans="1:10" x14ac:dyDescent="0.25">
      <c r="A12" s="1" t="s">
        <v>191</v>
      </c>
      <c r="B12">
        <v>9</v>
      </c>
      <c r="C12" s="1">
        <v>7.7999999999999996E-3</v>
      </c>
      <c r="D12" s="1">
        <v>1.5E-3</v>
      </c>
      <c r="E12" s="1">
        <f t="shared" si="0"/>
        <v>5.1999999999999993</v>
      </c>
      <c r="F12" s="2">
        <v>4.1199999999999999E-5</v>
      </c>
      <c r="G12" s="2">
        <v>9.3400000000000004E-4</v>
      </c>
      <c r="H12" t="s">
        <v>192</v>
      </c>
      <c r="I12" s="1" t="s">
        <v>193</v>
      </c>
      <c r="J12" s="1"/>
    </row>
    <row r="13" spans="1:10" x14ac:dyDescent="0.25">
      <c r="A13" s="1" t="s">
        <v>200</v>
      </c>
      <c r="B13">
        <v>18</v>
      </c>
      <c r="C13" s="1">
        <v>1.6E-2</v>
      </c>
      <c r="D13" s="1">
        <v>5.4000000000000003E-3</v>
      </c>
      <c r="E13" s="1">
        <f t="shared" si="0"/>
        <v>2.9629629629629628</v>
      </c>
      <c r="F13" s="2">
        <v>4.6499999999999999E-5</v>
      </c>
      <c r="G13" s="2">
        <v>1.0399999999999999E-3</v>
      </c>
      <c r="H13" t="s">
        <v>201</v>
      </c>
      <c r="I13" s="1" t="s">
        <v>202</v>
      </c>
      <c r="J13" s="1"/>
    </row>
    <row r="14" spans="1:10" x14ac:dyDescent="0.25">
      <c r="A14" s="1" t="s">
        <v>188</v>
      </c>
      <c r="B14">
        <v>7</v>
      </c>
      <c r="C14" s="1">
        <v>6.1000000000000004E-3</v>
      </c>
      <c r="D14" s="1">
        <v>8.9999999999999998E-4</v>
      </c>
      <c r="E14" s="1">
        <f t="shared" si="0"/>
        <v>6.7777777777777786</v>
      </c>
      <c r="F14" s="2">
        <v>5.5500000000000001E-5</v>
      </c>
      <c r="G14" s="2">
        <v>1.2099999999999999E-3</v>
      </c>
      <c r="H14" t="s">
        <v>189</v>
      </c>
      <c r="I14" s="1" t="s">
        <v>190</v>
      </c>
      <c r="J14" s="1"/>
    </row>
    <row r="15" spans="1:10" x14ac:dyDescent="0.25">
      <c r="A15" s="1" t="s">
        <v>183</v>
      </c>
      <c r="B15">
        <v>4</v>
      </c>
      <c r="C15" s="1">
        <v>3.5000000000000001E-3</v>
      </c>
      <c r="D15" s="1">
        <v>2.9999999999999997E-4</v>
      </c>
      <c r="E15" s="1">
        <f t="shared" si="0"/>
        <v>11.666666666666668</v>
      </c>
      <c r="F15" s="2">
        <v>7.6199999999999995E-5</v>
      </c>
      <c r="G15" s="2">
        <v>1.5499999999999999E-3</v>
      </c>
      <c r="H15" t="s">
        <v>184</v>
      </c>
      <c r="I15" s="1" t="s">
        <v>185</v>
      </c>
      <c r="J15" s="1"/>
    </row>
    <row r="16" spans="1:10" x14ac:dyDescent="0.25">
      <c r="A16" s="1" t="s">
        <v>32</v>
      </c>
      <c r="B16">
        <v>4</v>
      </c>
      <c r="C16" s="1">
        <v>3.5000000000000001E-3</v>
      </c>
      <c r="D16" s="1">
        <v>2.9999999999999997E-4</v>
      </c>
      <c r="E16" s="1">
        <f t="shared" si="0"/>
        <v>11.666666666666668</v>
      </c>
      <c r="F16" s="2">
        <v>7.6199999999999995E-5</v>
      </c>
      <c r="G16" s="2">
        <v>1.5499999999999999E-3</v>
      </c>
      <c r="H16" t="s">
        <v>33</v>
      </c>
      <c r="I16" s="1" t="s">
        <v>186</v>
      </c>
      <c r="J16" s="1"/>
    </row>
    <row r="17" spans="1:10" x14ac:dyDescent="0.25">
      <c r="A17" s="1" t="s">
        <v>226</v>
      </c>
      <c r="B17">
        <v>21</v>
      </c>
      <c r="C17" s="1">
        <v>1.7999999999999999E-2</v>
      </c>
      <c r="D17" s="1">
        <v>7.1999999999999998E-3</v>
      </c>
      <c r="E17" s="1">
        <f t="shared" si="0"/>
        <v>2.5</v>
      </c>
      <c r="F17" s="2">
        <v>8.6600000000000004E-5</v>
      </c>
      <c r="G17" s="2">
        <v>1.72E-3</v>
      </c>
      <c r="H17" t="s">
        <v>227</v>
      </c>
      <c r="I17" s="1" t="s">
        <v>228</v>
      </c>
      <c r="J17" s="1"/>
    </row>
    <row r="18" spans="1:10" x14ac:dyDescent="0.25">
      <c r="A18" t="s">
        <v>194</v>
      </c>
      <c r="B18">
        <v>5</v>
      </c>
      <c r="C18" s="1">
        <v>4.3E-3</v>
      </c>
      <c r="D18" s="1">
        <v>5.0000000000000001E-4</v>
      </c>
      <c r="E18" s="1">
        <f t="shared" si="0"/>
        <v>8.6</v>
      </c>
      <c r="F18" s="2">
        <v>9.6000000000000002E-5</v>
      </c>
      <c r="G18" s="2">
        <v>1.8699999999999999E-3</v>
      </c>
      <c r="H18" t="s">
        <v>195</v>
      </c>
      <c r="I18" t="s">
        <v>196</v>
      </c>
      <c r="J18" s="1"/>
    </row>
    <row r="19" spans="1:10" x14ac:dyDescent="0.25">
      <c r="A19" t="s">
        <v>197</v>
      </c>
      <c r="B19">
        <v>6</v>
      </c>
      <c r="C19" s="1">
        <v>5.1999999999999998E-3</v>
      </c>
      <c r="D19" s="1">
        <v>6.9999999999999999E-4</v>
      </c>
      <c r="E19" s="1">
        <f t="shared" si="0"/>
        <v>7.4285714285714279</v>
      </c>
      <c r="F19" s="2">
        <v>1E-4</v>
      </c>
      <c r="G19" s="2">
        <v>1.9300000000000001E-3</v>
      </c>
      <c r="H19" t="s">
        <v>198</v>
      </c>
      <c r="I19" t="s">
        <v>199</v>
      </c>
      <c r="J19" s="1"/>
    </row>
    <row r="20" spans="1:10" x14ac:dyDescent="0.25">
      <c r="A20" t="s">
        <v>205</v>
      </c>
      <c r="B20">
        <v>9</v>
      </c>
      <c r="C20" s="1">
        <v>7.7999999999999996E-3</v>
      </c>
      <c r="D20" s="1">
        <v>1.8E-3</v>
      </c>
      <c r="E20" s="1">
        <f t="shared" si="0"/>
        <v>4.333333333333333</v>
      </c>
      <c r="F20" s="2">
        <v>1.8200000000000001E-4</v>
      </c>
      <c r="G20" s="2">
        <v>3.2799999999999999E-3</v>
      </c>
      <c r="H20" t="s">
        <v>206</v>
      </c>
      <c r="I20" t="s">
        <v>207</v>
      </c>
      <c r="J20" s="1"/>
    </row>
    <row r="21" spans="1:10" x14ac:dyDescent="0.25">
      <c r="A21" t="s">
        <v>223</v>
      </c>
      <c r="B21">
        <v>12</v>
      </c>
      <c r="C21" s="1">
        <v>0.01</v>
      </c>
      <c r="D21" s="1">
        <v>3.0999999999999999E-3</v>
      </c>
      <c r="E21" s="1">
        <f t="shared" si="0"/>
        <v>3.2258064516129035</v>
      </c>
      <c r="F21" s="2">
        <v>2.1599999999999999E-4</v>
      </c>
      <c r="G21" s="2">
        <v>3.7699999999999999E-3</v>
      </c>
      <c r="H21" t="s">
        <v>224</v>
      </c>
      <c r="I21" t="s">
        <v>225</v>
      </c>
      <c r="J21" s="1"/>
    </row>
    <row r="22" spans="1:10" x14ac:dyDescent="0.25">
      <c r="A22" t="s">
        <v>220</v>
      </c>
      <c r="B22">
        <v>8</v>
      </c>
      <c r="C22" s="1">
        <v>6.8999999999999999E-3</v>
      </c>
      <c r="D22" s="1">
        <v>1.5E-3</v>
      </c>
      <c r="E22" s="1">
        <f t="shared" si="0"/>
        <v>4.5999999999999996</v>
      </c>
      <c r="F22" s="2">
        <v>2.1699999999999999E-4</v>
      </c>
      <c r="G22" s="2">
        <v>3.7799999999999999E-3</v>
      </c>
      <c r="H22" t="s">
        <v>221</v>
      </c>
      <c r="I22" t="s">
        <v>222</v>
      </c>
      <c r="J22" s="1"/>
    </row>
    <row r="23" spans="1:10" x14ac:dyDescent="0.25">
      <c r="A23" t="s">
        <v>234</v>
      </c>
      <c r="B23">
        <v>11</v>
      </c>
      <c r="C23" s="1">
        <v>9.4999999999999998E-3</v>
      </c>
      <c r="D23" s="1">
        <v>2.7000000000000001E-3</v>
      </c>
      <c r="E23" s="1">
        <f t="shared" si="0"/>
        <v>3.5185185185185182</v>
      </c>
      <c r="F23" s="2">
        <v>2.6699999999999998E-4</v>
      </c>
      <c r="G23" s="2">
        <v>4.4999999999999997E-3</v>
      </c>
      <c r="H23" t="s">
        <v>235</v>
      </c>
      <c r="I23" t="s">
        <v>236</v>
      </c>
      <c r="J23" s="1"/>
    </row>
    <row r="24" spans="1:10" x14ac:dyDescent="0.25">
      <c r="A24" t="s">
        <v>1003</v>
      </c>
      <c r="B24">
        <v>17</v>
      </c>
      <c r="C24" s="1">
        <v>1.4999999999999999E-2</v>
      </c>
      <c r="D24" s="1">
        <v>5.7000000000000002E-3</v>
      </c>
      <c r="E24" s="1">
        <f t="shared" si="0"/>
        <v>2.6315789473684208</v>
      </c>
      <c r="F24" s="2">
        <v>3.2000000000000003E-4</v>
      </c>
      <c r="G24" s="2">
        <v>5.1900000000000002E-3</v>
      </c>
      <c r="H24" t="s">
        <v>1004</v>
      </c>
      <c r="I24" t="s">
        <v>1005</v>
      </c>
      <c r="J24" s="1"/>
    </row>
    <row r="25" spans="1:10" x14ac:dyDescent="0.25">
      <c r="A25" t="s">
        <v>132</v>
      </c>
      <c r="B25">
        <v>19</v>
      </c>
      <c r="C25" s="1">
        <v>1.6E-2</v>
      </c>
      <c r="D25" s="1">
        <v>6.7999999999999996E-3</v>
      </c>
      <c r="E25" s="1">
        <f t="shared" si="0"/>
        <v>2.3529411764705883</v>
      </c>
      <c r="F25" s="2">
        <v>3.3500000000000001E-4</v>
      </c>
      <c r="G25" s="2">
        <v>5.3600000000000002E-3</v>
      </c>
      <c r="H25" t="s">
        <v>133</v>
      </c>
      <c r="I25" t="s">
        <v>1006</v>
      </c>
      <c r="J25" s="1"/>
    </row>
    <row r="26" spans="1:10" x14ac:dyDescent="0.25">
      <c r="A26" t="s">
        <v>211</v>
      </c>
      <c r="B26">
        <v>3</v>
      </c>
      <c r="C26" s="1">
        <v>2.5999999999999999E-3</v>
      </c>
      <c r="D26" s="1">
        <v>2.0000000000000001E-4</v>
      </c>
      <c r="E26" s="1">
        <f t="shared" si="0"/>
        <v>12.999999999999998</v>
      </c>
      <c r="F26" s="2">
        <v>4.3800000000000002E-4</v>
      </c>
      <c r="G26" s="2">
        <v>6.6800000000000002E-3</v>
      </c>
      <c r="H26" t="s">
        <v>212</v>
      </c>
      <c r="I26" t="s">
        <v>213</v>
      </c>
      <c r="J26" s="1"/>
    </row>
    <row r="27" spans="1:10" x14ac:dyDescent="0.25">
      <c r="A27" t="s">
        <v>214</v>
      </c>
      <c r="B27">
        <v>3</v>
      </c>
      <c r="C27" s="1">
        <v>2.5999999999999999E-3</v>
      </c>
      <c r="D27" s="1">
        <v>2.0000000000000001E-4</v>
      </c>
      <c r="E27" s="1">
        <f t="shared" si="0"/>
        <v>12.999999999999998</v>
      </c>
      <c r="F27" s="2">
        <v>4.3800000000000002E-4</v>
      </c>
      <c r="G27" s="2">
        <v>6.6800000000000002E-3</v>
      </c>
      <c r="H27" t="s">
        <v>215</v>
      </c>
      <c r="I27" t="s">
        <v>216</v>
      </c>
      <c r="J27" s="1"/>
    </row>
    <row r="28" spans="1:10" x14ac:dyDescent="0.25">
      <c r="A28" t="s">
        <v>217</v>
      </c>
      <c r="B28">
        <v>3</v>
      </c>
      <c r="C28" s="1">
        <v>2.5999999999999999E-3</v>
      </c>
      <c r="D28" s="1">
        <v>2.0000000000000001E-4</v>
      </c>
      <c r="E28" s="1">
        <f t="shared" si="0"/>
        <v>12.999999999999998</v>
      </c>
      <c r="F28" s="2">
        <v>4.3800000000000002E-4</v>
      </c>
      <c r="G28" s="2">
        <v>6.6800000000000002E-3</v>
      </c>
      <c r="H28" t="s">
        <v>218</v>
      </c>
      <c r="I28" t="s">
        <v>219</v>
      </c>
      <c r="J28" s="1"/>
    </row>
    <row r="29" spans="1:10" x14ac:dyDescent="0.25">
      <c r="A29" t="s">
        <v>243</v>
      </c>
      <c r="B29">
        <v>8</v>
      </c>
      <c r="C29" s="1">
        <v>6.8999999999999999E-3</v>
      </c>
      <c r="D29" s="1">
        <v>1.6000000000000001E-3</v>
      </c>
      <c r="E29" s="1">
        <f t="shared" si="0"/>
        <v>4.3125</v>
      </c>
      <c r="F29" s="2">
        <v>4.7899999999999999E-4</v>
      </c>
      <c r="G29" s="2">
        <v>7.1900000000000002E-3</v>
      </c>
      <c r="H29" t="s">
        <v>244</v>
      </c>
      <c r="I29" t="s">
        <v>245</v>
      </c>
      <c r="J29" s="1"/>
    </row>
    <row r="30" spans="1:10" x14ac:dyDescent="0.25">
      <c r="A30" t="s">
        <v>252</v>
      </c>
      <c r="B30">
        <v>10</v>
      </c>
      <c r="C30" s="1">
        <v>8.6999999999999994E-3</v>
      </c>
      <c r="D30" s="1">
        <v>2.5000000000000001E-3</v>
      </c>
      <c r="E30" s="1">
        <f t="shared" si="0"/>
        <v>3.4799999999999995</v>
      </c>
      <c r="F30" s="2">
        <v>4.9700000000000005E-4</v>
      </c>
      <c r="G30" s="2">
        <v>7.3899999999999999E-3</v>
      </c>
      <c r="H30" t="s">
        <v>253</v>
      </c>
      <c r="I30" t="s">
        <v>254</v>
      </c>
      <c r="J30" s="1"/>
    </row>
    <row r="31" spans="1:10" x14ac:dyDescent="0.25">
      <c r="A31" t="s">
        <v>246</v>
      </c>
      <c r="B31">
        <v>13</v>
      </c>
      <c r="C31" s="1">
        <v>1.0999999999999999E-2</v>
      </c>
      <c r="D31" s="1">
        <v>3.8999999999999998E-3</v>
      </c>
      <c r="E31" s="1">
        <f t="shared" si="0"/>
        <v>2.8205128205128203</v>
      </c>
      <c r="F31" s="2">
        <v>5.3899999999999998E-4</v>
      </c>
      <c r="G31" s="2">
        <v>7.9100000000000004E-3</v>
      </c>
      <c r="H31" t="s">
        <v>247</v>
      </c>
      <c r="I31" t="s">
        <v>248</v>
      </c>
      <c r="J31" s="1"/>
    </row>
    <row r="32" spans="1:10" x14ac:dyDescent="0.25">
      <c r="A32" t="s">
        <v>208</v>
      </c>
      <c r="B32">
        <v>4</v>
      </c>
      <c r="C32" s="1">
        <v>3.5000000000000001E-3</v>
      </c>
      <c r="D32" s="1">
        <v>4.0000000000000002E-4</v>
      </c>
      <c r="E32" s="1">
        <f t="shared" si="0"/>
        <v>8.75</v>
      </c>
      <c r="F32" s="2">
        <v>5.6899999999999995E-4</v>
      </c>
      <c r="G32" s="2">
        <v>8.3000000000000001E-3</v>
      </c>
      <c r="H32" t="s">
        <v>209</v>
      </c>
      <c r="I32" t="s">
        <v>210</v>
      </c>
      <c r="J32" s="1"/>
    </row>
    <row r="33" spans="1:10" x14ac:dyDescent="0.25">
      <c r="A33" t="s">
        <v>240</v>
      </c>
      <c r="B33">
        <v>8</v>
      </c>
      <c r="C33" s="1">
        <v>6.8999999999999999E-3</v>
      </c>
      <c r="D33" s="1">
        <v>1.6999999999999999E-3</v>
      </c>
      <c r="E33" s="1">
        <f t="shared" si="0"/>
        <v>4.0588235294117645</v>
      </c>
      <c r="F33" s="2">
        <v>5.7300000000000005E-4</v>
      </c>
      <c r="G33" s="2">
        <v>8.3000000000000001E-3</v>
      </c>
      <c r="H33" t="s">
        <v>241</v>
      </c>
      <c r="I33" t="s">
        <v>242</v>
      </c>
      <c r="J33" s="1"/>
    </row>
    <row r="34" spans="1:10" x14ac:dyDescent="0.25">
      <c r="A34" t="s">
        <v>249</v>
      </c>
      <c r="B34">
        <v>7</v>
      </c>
      <c r="C34" s="1">
        <v>6.1000000000000004E-3</v>
      </c>
      <c r="D34" s="1">
        <v>1.2999999999999999E-3</v>
      </c>
      <c r="E34" s="1">
        <f t="shared" si="0"/>
        <v>4.6923076923076925</v>
      </c>
      <c r="F34" s="2">
        <v>5.8399999999999999E-4</v>
      </c>
      <c r="G34" s="2">
        <v>8.3899999999999999E-3</v>
      </c>
      <c r="H34" t="s">
        <v>250</v>
      </c>
      <c r="I34" t="s">
        <v>251</v>
      </c>
      <c r="J34" s="1"/>
    </row>
    <row r="35" spans="1:10" x14ac:dyDescent="0.25">
      <c r="A35" t="s">
        <v>231</v>
      </c>
      <c r="B35">
        <v>7</v>
      </c>
      <c r="C35" s="1">
        <v>6.1000000000000004E-3</v>
      </c>
      <c r="D35" s="1">
        <v>1.2999999999999999E-3</v>
      </c>
      <c r="E35" s="1">
        <f t="shared" si="0"/>
        <v>4.6923076923076925</v>
      </c>
      <c r="F35" s="2">
        <v>5.8399999999999999E-4</v>
      </c>
      <c r="G35" s="2">
        <v>8.3899999999999999E-3</v>
      </c>
      <c r="H35" t="s">
        <v>232</v>
      </c>
      <c r="I35" t="s">
        <v>233</v>
      </c>
      <c r="J35" s="1"/>
    </row>
  </sheetData>
  <sortState ref="A2:I35">
    <sortCondition ref="G2:G3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opLeftCell="A13" workbookViewId="0">
      <selection activeCell="H43" sqref="H43"/>
    </sheetView>
  </sheetViews>
  <sheetFormatPr defaultRowHeight="15" x14ac:dyDescent="0.25"/>
  <cols>
    <col min="1" max="1" width="11.28515625" customWidth="1"/>
    <col min="2" max="2" width="7.42578125" customWidth="1"/>
    <col min="3" max="3" width="11" style="1" customWidth="1"/>
    <col min="4" max="5" width="10" style="1" customWidth="1"/>
    <col min="6" max="7" width="8.28515625" customWidth="1"/>
    <col min="8" max="9" width="81.140625" bestFit="1" customWidth="1"/>
    <col min="10" max="10" width="5" bestFit="1" customWidth="1"/>
    <col min="11" max="11" width="6.28515625" bestFit="1" customWidth="1"/>
    <col min="12" max="12" width="81.140625" bestFit="1" customWidth="1"/>
    <col min="13" max="13" width="5" bestFit="1" customWidth="1"/>
    <col min="14" max="14" width="6.28515625" bestFit="1" customWidth="1"/>
    <col min="15" max="15" width="70.7109375" bestFit="1" customWidth="1"/>
    <col min="16" max="16" width="4.85546875" bestFit="1" customWidth="1"/>
    <col min="17" max="17" width="46.7109375" bestFit="1" customWidth="1"/>
    <col min="18" max="18" width="5" bestFit="1" customWidth="1"/>
    <col min="19" max="19" width="6.28515625" bestFit="1" customWidth="1"/>
    <col min="20" max="20" width="22.140625" bestFit="1" customWidth="1"/>
    <col min="21" max="21" width="30.5703125" bestFit="1" customWidth="1"/>
  </cols>
  <sheetData>
    <row r="1" spans="1:10" x14ac:dyDescent="0.25">
      <c r="A1" t="s">
        <v>0</v>
      </c>
      <c r="B1" t="s">
        <v>1</v>
      </c>
      <c r="C1" s="1" t="s">
        <v>2</v>
      </c>
      <c r="D1" s="1" t="s">
        <v>3</v>
      </c>
      <c r="E1" s="1" t="s">
        <v>645</v>
      </c>
      <c r="F1" t="s">
        <v>4</v>
      </c>
      <c r="G1" t="s">
        <v>5</v>
      </c>
      <c r="H1" t="s">
        <v>6</v>
      </c>
      <c r="I1" t="s">
        <v>7</v>
      </c>
    </row>
    <row r="2" spans="1:10" x14ac:dyDescent="0.25">
      <c r="A2" s="1" t="s">
        <v>255</v>
      </c>
      <c r="B2">
        <v>70</v>
      </c>
      <c r="C2" s="1">
        <v>0.05</v>
      </c>
      <c r="D2" s="1">
        <v>1.7000000000000001E-2</v>
      </c>
      <c r="E2" s="1">
        <f t="shared" ref="E2:E44" si="0">C2/D2</f>
        <v>2.9411764705882351</v>
      </c>
      <c r="F2" s="2">
        <v>1.3599999999999999E-16</v>
      </c>
      <c r="G2" s="2">
        <v>1.07E-14</v>
      </c>
      <c r="H2" t="s">
        <v>256</v>
      </c>
      <c r="I2" s="1" t="s">
        <v>257</v>
      </c>
      <c r="J2" s="1"/>
    </row>
    <row r="3" spans="1:10" x14ac:dyDescent="0.25">
      <c r="A3" s="1" t="s">
        <v>101</v>
      </c>
      <c r="B3">
        <v>119</v>
      </c>
      <c r="C3" s="1">
        <v>8.4000000000000005E-2</v>
      </c>
      <c r="D3" s="1">
        <v>0.04</v>
      </c>
      <c r="E3" s="1">
        <f t="shared" si="0"/>
        <v>2.1</v>
      </c>
      <c r="F3" s="2">
        <v>1.0099999999999999E-14</v>
      </c>
      <c r="G3" s="2">
        <v>6.2599999999999996E-13</v>
      </c>
      <c r="H3" t="s">
        <v>102</v>
      </c>
      <c r="I3" s="1" t="s">
        <v>1127</v>
      </c>
      <c r="J3" s="1"/>
    </row>
    <row r="4" spans="1:10" x14ac:dyDescent="0.25">
      <c r="A4" s="1" t="s">
        <v>721</v>
      </c>
      <c r="B4">
        <v>97</v>
      </c>
      <c r="C4" s="1">
        <v>6.9000000000000006E-2</v>
      </c>
      <c r="D4" s="1">
        <v>3.4000000000000002E-2</v>
      </c>
      <c r="E4" s="1">
        <f t="shared" si="0"/>
        <v>2.0294117647058822</v>
      </c>
      <c r="F4" s="2">
        <v>1.6300000000000001E-11</v>
      </c>
      <c r="G4" s="2">
        <v>7.18E-10</v>
      </c>
      <c r="H4" t="s">
        <v>722</v>
      </c>
      <c r="I4" s="1" t="s">
        <v>1128</v>
      </c>
      <c r="J4" s="1"/>
    </row>
    <row r="5" spans="1:10" x14ac:dyDescent="0.25">
      <c r="A5" s="1" t="s">
        <v>148</v>
      </c>
      <c r="B5">
        <v>62</v>
      </c>
      <c r="C5" s="1">
        <v>4.3999999999999997E-2</v>
      </c>
      <c r="D5" s="1">
        <v>1.7000000000000001E-2</v>
      </c>
      <c r="E5" s="1">
        <f t="shared" si="0"/>
        <v>2.5882352941176467</v>
      </c>
      <c r="F5" s="2">
        <v>1.9999999999999999E-11</v>
      </c>
      <c r="G5" s="2">
        <v>8.7099999999999999E-10</v>
      </c>
      <c r="H5" t="s">
        <v>149</v>
      </c>
      <c r="I5" s="1" t="s">
        <v>258</v>
      </c>
      <c r="J5" s="1"/>
    </row>
    <row r="6" spans="1:10" x14ac:dyDescent="0.25">
      <c r="A6" s="1" t="s">
        <v>16</v>
      </c>
      <c r="B6">
        <v>40</v>
      </c>
      <c r="C6" s="1">
        <v>2.8000000000000001E-2</v>
      </c>
      <c r="D6" s="1">
        <v>1.0999999999999999E-2</v>
      </c>
      <c r="E6" s="1">
        <f t="shared" si="0"/>
        <v>2.5454545454545459</v>
      </c>
      <c r="F6" s="2">
        <v>3.2100000000000003E-8</v>
      </c>
      <c r="G6" s="2">
        <v>9.33E-7</v>
      </c>
      <c r="H6" t="s">
        <v>17</v>
      </c>
      <c r="I6" s="1" t="s">
        <v>259</v>
      </c>
      <c r="J6" s="1"/>
    </row>
    <row r="7" spans="1:10" x14ac:dyDescent="0.25">
      <c r="A7" s="1" t="s">
        <v>143</v>
      </c>
      <c r="B7">
        <v>34</v>
      </c>
      <c r="C7" s="1">
        <v>2.4E-2</v>
      </c>
      <c r="D7" s="1">
        <v>8.8000000000000005E-3</v>
      </c>
      <c r="E7" s="1">
        <f t="shared" si="0"/>
        <v>2.7272727272727271</v>
      </c>
      <c r="F7" s="2">
        <v>7.6399999999999996E-8</v>
      </c>
      <c r="G7" s="2">
        <v>2.08E-6</v>
      </c>
      <c r="H7" t="s">
        <v>144</v>
      </c>
      <c r="I7" s="1" t="s">
        <v>260</v>
      </c>
      <c r="J7" s="1"/>
    </row>
    <row r="8" spans="1:10" x14ac:dyDescent="0.25">
      <c r="A8" s="1" t="s">
        <v>132</v>
      </c>
      <c r="B8">
        <v>29</v>
      </c>
      <c r="C8" s="1">
        <v>2.1000000000000001E-2</v>
      </c>
      <c r="D8" s="1">
        <v>6.7999999999999996E-3</v>
      </c>
      <c r="E8" s="1">
        <f t="shared" si="0"/>
        <v>3.0882352941176476</v>
      </c>
      <c r="F8" s="2">
        <v>9.2200000000000005E-8</v>
      </c>
      <c r="G8" s="2">
        <v>2.4499999999999998E-6</v>
      </c>
      <c r="H8" t="s">
        <v>133</v>
      </c>
      <c r="I8" s="1" t="s">
        <v>261</v>
      </c>
      <c r="J8" s="1"/>
    </row>
    <row r="9" spans="1:10" x14ac:dyDescent="0.25">
      <c r="A9" s="1" t="s">
        <v>12</v>
      </c>
      <c r="B9">
        <v>25</v>
      </c>
      <c r="C9" s="1">
        <v>1.7999999999999999E-2</v>
      </c>
      <c r="D9" s="1">
        <v>5.7000000000000002E-3</v>
      </c>
      <c r="E9" s="1">
        <f t="shared" si="0"/>
        <v>3.1578947368421049</v>
      </c>
      <c r="F9" s="2">
        <v>3.58E-7</v>
      </c>
      <c r="G9" s="2">
        <v>8.4200000000000007E-6</v>
      </c>
      <c r="H9" t="s">
        <v>13</v>
      </c>
      <c r="I9" s="1" t="s">
        <v>262</v>
      </c>
      <c r="J9" s="1"/>
    </row>
    <row r="10" spans="1:10" x14ac:dyDescent="0.25">
      <c r="A10" s="1" t="s">
        <v>1039</v>
      </c>
      <c r="B10">
        <v>42</v>
      </c>
      <c r="C10" s="1">
        <v>0.03</v>
      </c>
      <c r="D10" s="1">
        <v>1.4E-2</v>
      </c>
      <c r="E10" s="1">
        <f t="shared" si="0"/>
        <v>2.1428571428571428</v>
      </c>
      <c r="F10" s="2">
        <v>1.4899999999999999E-6</v>
      </c>
      <c r="G10" s="2">
        <v>3.0000000000000001E-5</v>
      </c>
      <c r="H10" t="s">
        <v>1040</v>
      </c>
      <c r="I10" s="1" t="s">
        <v>1129</v>
      </c>
      <c r="J10" s="1"/>
    </row>
    <row r="11" spans="1:10" x14ac:dyDescent="0.25">
      <c r="A11" s="1" t="s">
        <v>188</v>
      </c>
      <c r="B11">
        <v>9</v>
      </c>
      <c r="C11" s="1">
        <v>6.4000000000000003E-3</v>
      </c>
      <c r="D11" s="1">
        <v>8.9999999999999998E-4</v>
      </c>
      <c r="E11" s="1">
        <f t="shared" si="0"/>
        <v>7.1111111111111116</v>
      </c>
      <c r="F11" s="2">
        <v>2.2299999999999998E-6</v>
      </c>
      <c r="G11" s="2">
        <v>4.3099999999999997E-5</v>
      </c>
      <c r="H11" t="s">
        <v>189</v>
      </c>
      <c r="I11" s="1" t="s">
        <v>263</v>
      </c>
      <c r="J11" s="1"/>
    </row>
    <row r="12" spans="1:10" x14ac:dyDescent="0.25">
      <c r="A12" s="1" t="s">
        <v>123</v>
      </c>
      <c r="B12">
        <v>34</v>
      </c>
      <c r="C12" s="1">
        <v>2.4E-2</v>
      </c>
      <c r="D12" s="1">
        <v>0.01</v>
      </c>
      <c r="E12" s="1">
        <f t="shared" si="0"/>
        <v>2.4</v>
      </c>
      <c r="F12" s="2">
        <v>2.5600000000000001E-6</v>
      </c>
      <c r="G12" s="2">
        <v>4.8399999999999997E-5</v>
      </c>
      <c r="H12" t="s">
        <v>124</v>
      </c>
      <c r="I12" s="1" t="s">
        <v>1130</v>
      </c>
      <c r="J12" s="1"/>
    </row>
    <row r="13" spans="1:10" x14ac:dyDescent="0.25">
      <c r="A13" s="1" t="s">
        <v>32</v>
      </c>
      <c r="B13">
        <v>5</v>
      </c>
      <c r="C13" s="1">
        <v>3.5000000000000001E-3</v>
      </c>
      <c r="D13" s="1">
        <v>2.9999999999999997E-4</v>
      </c>
      <c r="E13" s="1">
        <f t="shared" si="0"/>
        <v>11.666666666666668</v>
      </c>
      <c r="F13" s="2">
        <v>4.2200000000000003E-6</v>
      </c>
      <c r="G13" s="2">
        <v>7.5599999999999994E-5</v>
      </c>
      <c r="H13" t="s">
        <v>33</v>
      </c>
      <c r="I13" s="1" t="s">
        <v>63</v>
      </c>
      <c r="J13" s="1"/>
    </row>
    <row r="14" spans="1:10" x14ac:dyDescent="0.25">
      <c r="A14" s="1" t="s">
        <v>965</v>
      </c>
      <c r="B14">
        <v>33</v>
      </c>
      <c r="C14" s="1">
        <v>2.3E-2</v>
      </c>
      <c r="D14" s="1">
        <v>0.01</v>
      </c>
      <c r="E14" s="1">
        <f t="shared" si="0"/>
        <v>2.2999999999999998</v>
      </c>
      <c r="F14" s="2">
        <v>1.26E-5</v>
      </c>
      <c r="G14" s="2">
        <v>2.03E-4</v>
      </c>
      <c r="H14" t="s">
        <v>966</v>
      </c>
      <c r="I14" s="1" t="s">
        <v>1131</v>
      </c>
      <c r="J14" s="1"/>
    </row>
    <row r="15" spans="1:10" x14ac:dyDescent="0.25">
      <c r="A15" s="1" t="s">
        <v>264</v>
      </c>
      <c r="B15">
        <v>19</v>
      </c>
      <c r="C15" s="1">
        <v>1.2999999999999999E-2</v>
      </c>
      <c r="D15" s="1">
        <v>4.7000000000000002E-3</v>
      </c>
      <c r="E15" s="1">
        <f t="shared" si="0"/>
        <v>2.7659574468085104</v>
      </c>
      <c r="F15" s="2">
        <v>2.8200000000000001E-5</v>
      </c>
      <c r="G15" s="2">
        <v>4.2700000000000002E-4</v>
      </c>
      <c r="H15" t="s">
        <v>265</v>
      </c>
      <c r="I15" s="1" t="s">
        <v>266</v>
      </c>
      <c r="J15" s="1"/>
    </row>
    <row r="16" spans="1:10" x14ac:dyDescent="0.25">
      <c r="A16" s="1" t="s">
        <v>273</v>
      </c>
      <c r="B16">
        <v>21</v>
      </c>
      <c r="C16" s="1">
        <v>1.4999999999999999E-2</v>
      </c>
      <c r="D16" s="1">
        <v>5.7000000000000002E-3</v>
      </c>
      <c r="E16" s="1">
        <f t="shared" si="0"/>
        <v>2.6315789473684208</v>
      </c>
      <c r="F16" s="2">
        <v>4.8099999999999997E-5</v>
      </c>
      <c r="G16" s="2">
        <v>6.8000000000000005E-4</v>
      </c>
      <c r="H16" t="s">
        <v>274</v>
      </c>
      <c r="I16" s="1" t="s">
        <v>275</v>
      </c>
      <c r="J16" s="1"/>
    </row>
    <row r="17" spans="1:10" x14ac:dyDescent="0.25">
      <c r="A17" s="1" t="s">
        <v>267</v>
      </c>
      <c r="B17">
        <v>7</v>
      </c>
      <c r="C17" s="1">
        <v>5.0000000000000001E-3</v>
      </c>
      <c r="D17" s="1">
        <v>8.9999999999999998E-4</v>
      </c>
      <c r="E17" s="1">
        <f t="shared" si="0"/>
        <v>5.5555555555555562</v>
      </c>
      <c r="F17" s="2">
        <v>1.44E-4</v>
      </c>
      <c r="G17" s="2">
        <v>1.7799999999999999E-3</v>
      </c>
      <c r="H17" t="s">
        <v>268</v>
      </c>
      <c r="I17" s="1" t="s">
        <v>269</v>
      </c>
      <c r="J17" s="1"/>
    </row>
    <row r="18" spans="1:10" x14ac:dyDescent="0.25">
      <c r="A18" s="1" t="s">
        <v>270</v>
      </c>
      <c r="B18">
        <v>4</v>
      </c>
      <c r="C18" s="1">
        <v>2.8E-3</v>
      </c>
      <c r="D18" s="1">
        <v>2.9999999999999997E-4</v>
      </c>
      <c r="E18" s="1">
        <f t="shared" si="0"/>
        <v>9.3333333333333339</v>
      </c>
      <c r="F18" s="2">
        <v>1.7000000000000001E-4</v>
      </c>
      <c r="G18" s="2">
        <v>2.0200000000000001E-3</v>
      </c>
      <c r="H18" t="s">
        <v>271</v>
      </c>
      <c r="I18" s="1" t="s">
        <v>272</v>
      </c>
      <c r="J18" s="1"/>
    </row>
    <row r="19" spans="1:10" x14ac:dyDescent="0.25">
      <c r="A19" s="1" t="s">
        <v>279</v>
      </c>
      <c r="B19">
        <v>9</v>
      </c>
      <c r="C19" s="1">
        <v>6.4000000000000003E-3</v>
      </c>
      <c r="D19" s="1">
        <v>1.6000000000000001E-3</v>
      </c>
      <c r="E19" s="1">
        <f t="shared" si="0"/>
        <v>4</v>
      </c>
      <c r="F19" s="2">
        <v>2.4800000000000001E-4</v>
      </c>
      <c r="G19" s="2">
        <v>2.81E-3</v>
      </c>
      <c r="H19" t="s">
        <v>280</v>
      </c>
      <c r="I19" s="1" t="s">
        <v>281</v>
      </c>
      <c r="J19" s="1"/>
    </row>
    <row r="20" spans="1:10" x14ac:dyDescent="0.25">
      <c r="A20" s="1" t="s">
        <v>1132</v>
      </c>
      <c r="B20">
        <v>22</v>
      </c>
      <c r="C20" s="1">
        <v>1.6E-2</v>
      </c>
      <c r="D20" s="1">
        <v>6.8999999999999999E-3</v>
      </c>
      <c r="E20" s="1">
        <f t="shared" si="0"/>
        <v>2.318840579710145</v>
      </c>
      <c r="F20" s="2">
        <v>2.72E-4</v>
      </c>
      <c r="G20" s="2">
        <v>3.0300000000000001E-3</v>
      </c>
      <c r="H20" t="s">
        <v>1133</v>
      </c>
      <c r="I20" s="1" t="s">
        <v>1134</v>
      </c>
      <c r="J20" s="1"/>
    </row>
    <row r="21" spans="1:10" x14ac:dyDescent="0.25">
      <c r="A21" s="1" t="s">
        <v>276</v>
      </c>
      <c r="B21">
        <v>8</v>
      </c>
      <c r="C21" s="1">
        <v>5.7000000000000002E-3</v>
      </c>
      <c r="D21" s="1">
        <v>1.2999999999999999E-3</v>
      </c>
      <c r="E21" s="1">
        <f t="shared" si="0"/>
        <v>4.384615384615385</v>
      </c>
      <c r="F21" s="2">
        <v>2.7599999999999999E-4</v>
      </c>
      <c r="G21" s="2">
        <v>3.0699999999999998E-3</v>
      </c>
      <c r="H21" t="s">
        <v>277</v>
      </c>
      <c r="I21" s="1" t="s">
        <v>278</v>
      </c>
      <c r="J21" s="1"/>
    </row>
    <row r="22" spans="1:10" x14ac:dyDescent="0.25">
      <c r="A22" s="1" t="s">
        <v>282</v>
      </c>
      <c r="B22">
        <v>21</v>
      </c>
      <c r="C22" s="1">
        <v>1.4999999999999999E-2</v>
      </c>
      <c r="D22" s="1">
        <v>6.4999999999999997E-3</v>
      </c>
      <c r="E22" s="1">
        <f t="shared" si="0"/>
        <v>2.3076923076923079</v>
      </c>
      <c r="F22" s="2">
        <v>3.2200000000000002E-4</v>
      </c>
      <c r="G22" s="2">
        <v>3.49E-3</v>
      </c>
      <c r="H22" t="s">
        <v>283</v>
      </c>
      <c r="I22" s="1" t="s">
        <v>284</v>
      </c>
      <c r="J22" s="1"/>
    </row>
    <row r="23" spans="1:10" x14ac:dyDescent="0.25">
      <c r="A23" s="1" t="s">
        <v>285</v>
      </c>
      <c r="B23">
        <v>16</v>
      </c>
      <c r="C23" s="1">
        <v>1.0999999999999999E-2</v>
      </c>
      <c r="D23" s="1">
        <v>4.4000000000000003E-3</v>
      </c>
      <c r="E23" s="1">
        <f t="shared" si="0"/>
        <v>2.4999999999999996</v>
      </c>
      <c r="F23" s="2">
        <v>4.1800000000000002E-4</v>
      </c>
      <c r="G23" s="2">
        <v>4.3899999999999998E-3</v>
      </c>
      <c r="H23" t="s">
        <v>286</v>
      </c>
      <c r="I23" s="1" t="s">
        <v>287</v>
      </c>
      <c r="J23" s="1"/>
    </row>
    <row r="24" spans="1:10" x14ac:dyDescent="0.25">
      <c r="A24" s="1" t="s">
        <v>288</v>
      </c>
      <c r="B24">
        <v>6</v>
      </c>
      <c r="C24" s="1">
        <v>4.1999999999999997E-3</v>
      </c>
      <c r="D24" s="1">
        <v>8.0000000000000004E-4</v>
      </c>
      <c r="E24" s="1">
        <f t="shared" si="0"/>
        <v>5.2499999999999991</v>
      </c>
      <c r="F24" s="2">
        <v>4.37E-4</v>
      </c>
      <c r="G24" s="2">
        <v>4.5599999999999998E-3</v>
      </c>
      <c r="H24" t="s">
        <v>289</v>
      </c>
      <c r="I24" s="1" t="s">
        <v>290</v>
      </c>
      <c r="J24" s="1"/>
    </row>
    <row r="25" spans="1:10" x14ac:dyDescent="0.25">
      <c r="A25" s="1" t="s">
        <v>291</v>
      </c>
      <c r="B25">
        <v>6</v>
      </c>
      <c r="C25" s="1">
        <v>4.1999999999999997E-3</v>
      </c>
      <c r="D25" s="1">
        <v>8.0000000000000004E-4</v>
      </c>
      <c r="E25" s="1">
        <f t="shared" si="0"/>
        <v>5.2499999999999991</v>
      </c>
      <c r="F25" s="2">
        <v>4.37E-4</v>
      </c>
      <c r="G25" s="2">
        <v>4.5599999999999998E-3</v>
      </c>
      <c r="H25" t="s">
        <v>292</v>
      </c>
      <c r="I25" s="1" t="s">
        <v>293</v>
      </c>
      <c r="J25" s="1"/>
    </row>
    <row r="26" spans="1:10" x14ac:dyDescent="0.25">
      <c r="A26" s="1" t="s">
        <v>203</v>
      </c>
      <c r="B26">
        <v>8</v>
      </c>
      <c r="C26" s="1">
        <v>5.7000000000000002E-3</v>
      </c>
      <c r="D26" s="1">
        <v>1.2999999999999999E-3</v>
      </c>
      <c r="E26" s="1">
        <f t="shared" si="0"/>
        <v>4.384615384615385</v>
      </c>
      <c r="F26" s="2">
        <v>4.4700000000000002E-4</v>
      </c>
      <c r="G26" s="2">
        <v>4.62E-3</v>
      </c>
      <c r="H26" t="s">
        <v>204</v>
      </c>
      <c r="I26" s="1" t="s">
        <v>1135</v>
      </c>
      <c r="J26" s="1"/>
    </row>
    <row r="27" spans="1:10" x14ac:dyDescent="0.25">
      <c r="A27" s="1" t="s">
        <v>1136</v>
      </c>
      <c r="B27">
        <v>8</v>
      </c>
      <c r="C27" s="1">
        <v>5.7000000000000002E-3</v>
      </c>
      <c r="D27" s="1">
        <v>1.2999999999999999E-3</v>
      </c>
      <c r="E27" s="1">
        <f t="shared" si="0"/>
        <v>4.384615384615385</v>
      </c>
      <c r="F27" s="2">
        <v>4.4700000000000002E-4</v>
      </c>
      <c r="G27" s="2">
        <v>4.62E-3</v>
      </c>
      <c r="H27" t="s">
        <v>1137</v>
      </c>
      <c r="I27" s="1" t="s">
        <v>1138</v>
      </c>
      <c r="J27" s="1"/>
    </row>
    <row r="28" spans="1:10" x14ac:dyDescent="0.25">
      <c r="A28" s="1" t="s">
        <v>1139</v>
      </c>
      <c r="B28">
        <v>22</v>
      </c>
      <c r="C28" s="1">
        <v>1.6E-2</v>
      </c>
      <c r="D28" s="1">
        <v>7.1000000000000004E-3</v>
      </c>
      <c r="E28" s="1">
        <f t="shared" si="0"/>
        <v>2.2535211267605635</v>
      </c>
      <c r="F28" s="2">
        <v>4.5300000000000001E-4</v>
      </c>
      <c r="G28" s="2">
        <v>4.6600000000000001E-3</v>
      </c>
      <c r="H28" t="s">
        <v>1140</v>
      </c>
      <c r="I28" s="1" t="s">
        <v>1141</v>
      </c>
      <c r="J28" s="1"/>
    </row>
    <row r="29" spans="1:10" x14ac:dyDescent="0.25">
      <c r="A29" s="1" t="s">
        <v>317</v>
      </c>
      <c r="B29">
        <v>15</v>
      </c>
      <c r="C29" s="1">
        <v>1.0999999999999999E-2</v>
      </c>
      <c r="D29" s="1">
        <v>4.0000000000000001E-3</v>
      </c>
      <c r="E29" s="1">
        <f t="shared" si="0"/>
        <v>2.75</v>
      </c>
      <c r="F29" s="2">
        <v>4.7100000000000001E-4</v>
      </c>
      <c r="G29" s="2">
        <v>4.8199999999999996E-3</v>
      </c>
      <c r="H29" t="s">
        <v>318</v>
      </c>
      <c r="I29" s="1" t="s">
        <v>319</v>
      </c>
      <c r="J29" s="1"/>
    </row>
    <row r="30" spans="1:10" x14ac:dyDescent="0.25">
      <c r="A30" s="1" t="s">
        <v>1142</v>
      </c>
      <c r="B30">
        <v>9</v>
      </c>
      <c r="C30" s="1">
        <v>6.4000000000000003E-3</v>
      </c>
      <c r="D30" s="1">
        <v>1.6999999999999999E-3</v>
      </c>
      <c r="E30" s="1">
        <f t="shared" si="0"/>
        <v>3.7647058823529416</v>
      </c>
      <c r="F30" s="2">
        <v>5.6300000000000002E-4</v>
      </c>
      <c r="G30" s="2">
        <v>5.6100000000000004E-3</v>
      </c>
      <c r="H30" t="s">
        <v>1143</v>
      </c>
      <c r="I30" s="1" t="s">
        <v>1144</v>
      </c>
      <c r="J30" s="1"/>
    </row>
    <row r="31" spans="1:10" x14ac:dyDescent="0.25">
      <c r="A31" s="1" t="s">
        <v>322</v>
      </c>
      <c r="B31">
        <v>20</v>
      </c>
      <c r="C31" s="1">
        <v>1.4E-2</v>
      </c>
      <c r="D31" s="1">
        <v>6.3E-3</v>
      </c>
      <c r="E31" s="1">
        <f t="shared" si="0"/>
        <v>2.2222222222222223</v>
      </c>
      <c r="F31" s="2">
        <v>5.9199999999999997E-4</v>
      </c>
      <c r="G31" s="2">
        <v>5.8599999999999998E-3</v>
      </c>
      <c r="H31" t="s">
        <v>323</v>
      </c>
      <c r="I31" s="1" t="s">
        <v>1145</v>
      </c>
      <c r="J31" s="1"/>
    </row>
    <row r="32" spans="1:10" x14ac:dyDescent="0.25">
      <c r="A32" s="1" t="s">
        <v>303</v>
      </c>
      <c r="B32">
        <v>6</v>
      </c>
      <c r="C32" s="1">
        <v>4.1999999999999997E-3</v>
      </c>
      <c r="D32" s="1">
        <v>8.0000000000000004E-4</v>
      </c>
      <c r="E32" s="1">
        <f t="shared" si="0"/>
        <v>5.2499999999999991</v>
      </c>
      <c r="F32" s="2">
        <v>6.0700000000000001E-4</v>
      </c>
      <c r="G32" s="2">
        <v>5.9800000000000001E-3</v>
      </c>
      <c r="H32" t="s">
        <v>304</v>
      </c>
      <c r="I32" s="1" t="s">
        <v>305</v>
      </c>
      <c r="J32" s="1"/>
    </row>
    <row r="33" spans="1:10" x14ac:dyDescent="0.25">
      <c r="A33" s="1" t="s">
        <v>1146</v>
      </c>
      <c r="B33">
        <v>12</v>
      </c>
      <c r="C33" s="1">
        <v>8.5000000000000006E-3</v>
      </c>
      <c r="D33" s="1">
        <v>2.8999999999999998E-3</v>
      </c>
      <c r="E33" s="1">
        <f t="shared" si="0"/>
        <v>2.931034482758621</v>
      </c>
      <c r="F33" s="2">
        <v>6.1200000000000002E-4</v>
      </c>
      <c r="G33" s="2">
        <v>6.0299999999999998E-3</v>
      </c>
      <c r="H33" t="s">
        <v>1147</v>
      </c>
      <c r="I33" s="1" t="s">
        <v>1148</v>
      </c>
      <c r="J33" s="1"/>
    </row>
    <row r="34" spans="1:10" x14ac:dyDescent="0.25">
      <c r="A34" s="1" t="s">
        <v>297</v>
      </c>
      <c r="B34">
        <v>4</v>
      </c>
      <c r="C34" s="1">
        <v>2.8E-3</v>
      </c>
      <c r="D34" s="1">
        <v>2.9999999999999997E-4</v>
      </c>
      <c r="E34" s="1">
        <f t="shared" si="0"/>
        <v>9.3333333333333339</v>
      </c>
      <c r="F34" s="2">
        <v>7.1900000000000002E-4</v>
      </c>
      <c r="G34" s="2">
        <v>6.9199999999999999E-3</v>
      </c>
      <c r="H34" t="s">
        <v>298</v>
      </c>
      <c r="I34" s="1" t="s">
        <v>299</v>
      </c>
      <c r="J34" s="1"/>
    </row>
    <row r="35" spans="1:10" x14ac:dyDescent="0.25">
      <c r="A35" s="1" t="s">
        <v>300</v>
      </c>
      <c r="B35">
        <v>4</v>
      </c>
      <c r="C35" s="1">
        <v>2.8E-3</v>
      </c>
      <c r="D35" s="1">
        <v>2.9999999999999997E-4</v>
      </c>
      <c r="E35" s="1">
        <f t="shared" si="0"/>
        <v>9.3333333333333339</v>
      </c>
      <c r="F35" s="2">
        <v>7.1900000000000002E-4</v>
      </c>
      <c r="G35" s="2">
        <v>6.9199999999999999E-3</v>
      </c>
      <c r="H35" t="s">
        <v>301</v>
      </c>
      <c r="I35" s="1" t="s">
        <v>302</v>
      </c>
      <c r="J35" s="1"/>
    </row>
    <row r="36" spans="1:10" x14ac:dyDescent="0.25">
      <c r="A36" s="1" t="s">
        <v>1149</v>
      </c>
      <c r="B36">
        <v>22</v>
      </c>
      <c r="C36" s="1">
        <v>1.6E-2</v>
      </c>
      <c r="D36" s="1">
        <v>7.4000000000000003E-3</v>
      </c>
      <c r="E36" s="1">
        <f t="shared" si="0"/>
        <v>2.1621621621621623</v>
      </c>
      <c r="F36" s="2">
        <v>7.3200000000000001E-4</v>
      </c>
      <c r="G36" s="2">
        <v>7.0200000000000002E-3</v>
      </c>
      <c r="H36" t="s">
        <v>1150</v>
      </c>
      <c r="I36" s="1" t="s">
        <v>1151</v>
      </c>
      <c r="J36" s="1"/>
    </row>
    <row r="37" spans="1:10" x14ac:dyDescent="0.25">
      <c r="A37" s="1" t="s">
        <v>294</v>
      </c>
      <c r="B37">
        <v>3</v>
      </c>
      <c r="C37" s="1">
        <v>2.0999999999999999E-3</v>
      </c>
      <c r="D37" s="1">
        <v>2.0000000000000001E-4</v>
      </c>
      <c r="E37" s="1">
        <f t="shared" si="0"/>
        <v>10.499999999999998</v>
      </c>
      <c r="F37" s="2">
        <v>8.0199999999999998E-4</v>
      </c>
      <c r="G37" s="2">
        <v>7.6E-3</v>
      </c>
      <c r="H37" t="s">
        <v>295</v>
      </c>
      <c r="I37" s="1" t="s">
        <v>296</v>
      </c>
      <c r="J37" s="1"/>
    </row>
    <row r="38" spans="1:10" x14ac:dyDescent="0.25">
      <c r="A38" t="s">
        <v>1152</v>
      </c>
      <c r="B38">
        <v>7</v>
      </c>
      <c r="C38" s="1">
        <v>5.0000000000000001E-3</v>
      </c>
      <c r="D38" s="1">
        <v>1.1000000000000001E-3</v>
      </c>
      <c r="E38" s="1">
        <f t="shared" si="0"/>
        <v>4.545454545454545</v>
      </c>
      <c r="F38" s="2">
        <v>8.03E-4</v>
      </c>
      <c r="G38" s="2">
        <v>7.6E-3</v>
      </c>
      <c r="H38" t="s">
        <v>1153</v>
      </c>
      <c r="I38" t="s">
        <v>1154</v>
      </c>
      <c r="J38" s="1"/>
    </row>
    <row r="39" spans="1:10" x14ac:dyDescent="0.25">
      <c r="A39" t="s">
        <v>1155</v>
      </c>
      <c r="B39">
        <v>21</v>
      </c>
      <c r="C39" s="1">
        <v>1.4999999999999999E-2</v>
      </c>
      <c r="D39" s="1">
        <v>6.8999999999999999E-3</v>
      </c>
      <c r="E39" s="1">
        <f t="shared" si="0"/>
        <v>2.1739130434782608</v>
      </c>
      <c r="F39" s="2">
        <v>8.1400000000000005E-4</v>
      </c>
      <c r="G39" s="2">
        <v>7.6600000000000001E-3</v>
      </c>
      <c r="H39" t="s">
        <v>1156</v>
      </c>
      <c r="I39" t="s">
        <v>1157</v>
      </c>
      <c r="J39" s="1"/>
    </row>
    <row r="40" spans="1:10" x14ac:dyDescent="0.25">
      <c r="A40" t="s">
        <v>331</v>
      </c>
      <c r="B40">
        <v>15</v>
      </c>
      <c r="C40" s="1">
        <v>1.0999999999999999E-2</v>
      </c>
      <c r="D40" s="1">
        <v>4.3E-3</v>
      </c>
      <c r="E40" s="1">
        <f t="shared" si="0"/>
        <v>2.5581395348837206</v>
      </c>
      <c r="F40" s="2">
        <v>9.1E-4</v>
      </c>
      <c r="G40" s="2">
        <v>8.4200000000000004E-3</v>
      </c>
      <c r="H40" t="s">
        <v>332</v>
      </c>
      <c r="I40" t="s">
        <v>333</v>
      </c>
      <c r="J40" s="1"/>
    </row>
    <row r="41" spans="1:10" x14ac:dyDescent="0.25">
      <c r="A41" t="s">
        <v>306</v>
      </c>
      <c r="B41">
        <v>5</v>
      </c>
      <c r="C41" s="1">
        <v>3.5000000000000001E-3</v>
      </c>
      <c r="D41" s="1">
        <v>5.9999999999999995E-4</v>
      </c>
      <c r="E41" s="1">
        <f t="shared" si="0"/>
        <v>5.8333333333333339</v>
      </c>
      <c r="F41" s="2">
        <v>9.3999999999999997E-4</v>
      </c>
      <c r="G41" s="2">
        <v>8.6400000000000001E-3</v>
      </c>
      <c r="H41" t="s">
        <v>307</v>
      </c>
      <c r="I41" t="s">
        <v>308</v>
      </c>
      <c r="J41" s="1"/>
    </row>
    <row r="42" spans="1:10" x14ac:dyDescent="0.25">
      <c r="A42" t="s">
        <v>309</v>
      </c>
      <c r="B42">
        <v>9</v>
      </c>
      <c r="C42" s="1">
        <v>6.4000000000000003E-3</v>
      </c>
      <c r="D42" s="1">
        <v>1.9E-3</v>
      </c>
      <c r="E42" s="1">
        <f t="shared" si="0"/>
        <v>3.3684210526315792</v>
      </c>
      <c r="F42" s="2">
        <v>9.6900000000000003E-4</v>
      </c>
      <c r="G42" s="2">
        <v>8.8500000000000002E-3</v>
      </c>
      <c r="H42" t="s">
        <v>310</v>
      </c>
      <c r="I42" t="s">
        <v>311</v>
      </c>
      <c r="J42" s="1"/>
    </row>
    <row r="43" spans="1:10" x14ac:dyDescent="0.25">
      <c r="A43" t="s">
        <v>326</v>
      </c>
      <c r="B43">
        <v>10</v>
      </c>
      <c r="C43" s="1">
        <v>7.1000000000000004E-3</v>
      </c>
      <c r="D43" s="1">
        <v>2.2000000000000001E-3</v>
      </c>
      <c r="E43" s="1">
        <f t="shared" si="0"/>
        <v>3.2272727272727271</v>
      </c>
      <c r="F43" s="2">
        <v>1E-3</v>
      </c>
      <c r="G43" s="2">
        <v>9.0699999999999999E-3</v>
      </c>
      <c r="H43" t="s">
        <v>327</v>
      </c>
      <c r="I43" t="s">
        <v>328</v>
      </c>
      <c r="J43" s="1"/>
    </row>
    <row r="44" spans="1:10" x14ac:dyDescent="0.25">
      <c r="A44" t="s">
        <v>312</v>
      </c>
      <c r="B44">
        <v>6</v>
      </c>
      <c r="C44" s="1">
        <v>4.1999999999999997E-3</v>
      </c>
      <c r="D44" s="1">
        <v>8.9999999999999998E-4</v>
      </c>
      <c r="E44" s="1">
        <f t="shared" si="0"/>
        <v>4.6666666666666661</v>
      </c>
      <c r="F44" s="2">
        <v>1.09E-3</v>
      </c>
      <c r="G44" s="2">
        <v>9.7400000000000004E-3</v>
      </c>
      <c r="H44" t="s">
        <v>313</v>
      </c>
      <c r="I44" t="s">
        <v>314</v>
      </c>
      <c r="J44" s="1"/>
    </row>
  </sheetData>
  <sortState ref="A2:I44">
    <sortCondition ref="G2:G4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workbookViewId="0">
      <selection activeCell="H12" sqref="H12"/>
    </sheetView>
  </sheetViews>
  <sheetFormatPr defaultRowHeight="15" x14ac:dyDescent="0.25"/>
  <cols>
    <col min="1" max="1" width="11.28515625" bestFit="1" customWidth="1"/>
    <col min="2" max="2" width="7.42578125" bestFit="1" customWidth="1"/>
    <col min="3" max="3" width="11" style="1" bestFit="1" customWidth="1"/>
    <col min="4" max="4" width="10" style="1" bestFit="1" customWidth="1"/>
    <col min="5" max="5" width="10" style="1" customWidth="1"/>
    <col min="6" max="7" width="8.28515625" bestFit="1" customWidth="1"/>
    <col min="8" max="8" width="75.28515625" bestFit="1" customWidth="1"/>
    <col min="9" max="9" width="81.140625" bestFit="1" customWidth="1"/>
  </cols>
  <sheetData>
    <row r="1" spans="1:10" x14ac:dyDescent="0.25">
      <c r="A1" t="s">
        <v>0</v>
      </c>
      <c r="B1" t="s">
        <v>1</v>
      </c>
      <c r="C1" s="1" t="s">
        <v>2</v>
      </c>
      <c r="D1" s="1" t="s">
        <v>3</v>
      </c>
      <c r="E1" s="1" t="s">
        <v>645</v>
      </c>
      <c r="F1" t="s">
        <v>4</v>
      </c>
      <c r="G1" t="s">
        <v>5</v>
      </c>
      <c r="H1" t="s">
        <v>6</v>
      </c>
      <c r="I1" t="s">
        <v>7</v>
      </c>
    </row>
    <row r="2" spans="1:10" x14ac:dyDescent="0.25">
      <c r="A2" s="1" t="s">
        <v>148</v>
      </c>
      <c r="B2">
        <v>156</v>
      </c>
      <c r="C2" s="1">
        <v>3.6999999999999998E-2</v>
      </c>
      <c r="D2" s="1">
        <v>1.7000000000000001E-2</v>
      </c>
      <c r="E2" s="1">
        <f t="shared" ref="E2:E48" si="0">C2/D2</f>
        <v>2.1764705882352939</v>
      </c>
      <c r="F2" s="2">
        <v>1.3599999999999999E-21</v>
      </c>
      <c r="G2" s="2">
        <v>1.08E-19</v>
      </c>
      <c r="H2" t="s">
        <v>149</v>
      </c>
      <c r="I2" s="1" t="s">
        <v>948</v>
      </c>
      <c r="J2" s="1"/>
    </row>
    <row r="3" spans="1:10" x14ac:dyDescent="0.25">
      <c r="A3" s="1" t="s">
        <v>27</v>
      </c>
      <c r="B3">
        <v>50</v>
      </c>
      <c r="C3" s="1">
        <v>1.2E-2</v>
      </c>
      <c r="D3" s="1">
        <v>5.1000000000000004E-3</v>
      </c>
      <c r="E3" s="1">
        <f t="shared" si="0"/>
        <v>2.3529411764705883</v>
      </c>
      <c r="F3" s="2">
        <v>1.67E-9</v>
      </c>
      <c r="G3" s="2">
        <v>4.6100000000000003E-8</v>
      </c>
      <c r="H3" t="s">
        <v>28</v>
      </c>
      <c r="I3" s="1" t="s">
        <v>336</v>
      </c>
      <c r="J3" s="1"/>
    </row>
    <row r="4" spans="1:10" x14ac:dyDescent="0.25">
      <c r="A4" t="s">
        <v>760</v>
      </c>
      <c r="B4">
        <v>42</v>
      </c>
      <c r="C4" s="1">
        <v>9.7999999999999997E-3</v>
      </c>
      <c r="D4" s="1">
        <v>4.7999999999999996E-3</v>
      </c>
      <c r="E4" s="1">
        <f t="shared" si="0"/>
        <v>2.041666666666667</v>
      </c>
      <c r="F4" s="2">
        <v>1.3599999999999999E-6</v>
      </c>
      <c r="G4" s="2">
        <v>2.37E-5</v>
      </c>
      <c r="H4" t="s">
        <v>761</v>
      </c>
      <c r="I4" t="s">
        <v>949</v>
      </c>
      <c r="J4" s="1"/>
    </row>
    <row r="5" spans="1:10" x14ac:dyDescent="0.25">
      <c r="A5" t="s">
        <v>339</v>
      </c>
      <c r="B5">
        <v>13</v>
      </c>
      <c r="C5" s="1">
        <v>3.0000000000000001E-3</v>
      </c>
      <c r="D5" s="1">
        <v>8.0000000000000004E-4</v>
      </c>
      <c r="E5" s="1">
        <f t="shared" si="0"/>
        <v>3.75</v>
      </c>
      <c r="F5" s="2">
        <v>1.8300000000000001E-6</v>
      </c>
      <c r="G5" s="2">
        <v>3.1099999999999997E-5</v>
      </c>
      <c r="H5" t="s">
        <v>340</v>
      </c>
      <c r="I5" t="s">
        <v>341</v>
      </c>
      <c r="J5" s="1"/>
    </row>
    <row r="6" spans="1:10" x14ac:dyDescent="0.25">
      <c r="A6" t="s">
        <v>174</v>
      </c>
      <c r="B6">
        <v>29</v>
      </c>
      <c r="C6" s="1">
        <v>6.7999999999999996E-3</v>
      </c>
      <c r="D6" s="1">
        <v>2.8999999999999998E-3</v>
      </c>
      <c r="E6" s="1">
        <f t="shared" si="0"/>
        <v>2.3448275862068968</v>
      </c>
      <c r="F6" s="2">
        <v>2.7999999999999999E-6</v>
      </c>
      <c r="G6" s="2">
        <v>4.5200000000000001E-5</v>
      </c>
      <c r="H6" t="s">
        <v>175</v>
      </c>
      <c r="I6" t="s">
        <v>950</v>
      </c>
      <c r="J6" s="1"/>
    </row>
    <row r="7" spans="1:10" x14ac:dyDescent="0.25">
      <c r="A7" t="s">
        <v>343</v>
      </c>
      <c r="B7">
        <v>20</v>
      </c>
      <c r="C7" s="1">
        <v>4.7000000000000002E-3</v>
      </c>
      <c r="D7" s="1">
        <v>1.6999999999999999E-3</v>
      </c>
      <c r="E7" s="1">
        <f t="shared" si="0"/>
        <v>2.7647058823529416</v>
      </c>
      <c r="F7" s="2">
        <v>6.46E-6</v>
      </c>
      <c r="G7" s="2">
        <v>9.6799999999999995E-5</v>
      </c>
      <c r="H7" t="s">
        <v>344</v>
      </c>
      <c r="I7" t="s">
        <v>345</v>
      </c>
      <c r="J7" s="1"/>
    </row>
    <row r="8" spans="1:10" x14ac:dyDescent="0.25">
      <c r="A8" t="s">
        <v>951</v>
      </c>
      <c r="B8">
        <v>6</v>
      </c>
      <c r="C8" s="1">
        <v>1.4E-3</v>
      </c>
      <c r="D8" s="1">
        <v>2.9999999999999997E-4</v>
      </c>
      <c r="E8" s="1">
        <f t="shared" si="0"/>
        <v>4.666666666666667</v>
      </c>
      <c r="F8" s="2">
        <v>3.3599999999999997E-5</v>
      </c>
      <c r="G8" s="2">
        <v>4.2700000000000002E-4</v>
      </c>
      <c r="H8" t="s">
        <v>952</v>
      </c>
      <c r="I8" t="s">
        <v>953</v>
      </c>
      <c r="J8" s="1"/>
    </row>
    <row r="9" spans="1:10" x14ac:dyDescent="0.25">
      <c r="A9" t="s">
        <v>229</v>
      </c>
      <c r="B9">
        <v>8</v>
      </c>
      <c r="C9" s="1">
        <v>1.9E-3</v>
      </c>
      <c r="D9" s="1">
        <v>4.0000000000000002E-4</v>
      </c>
      <c r="E9" s="1">
        <f t="shared" si="0"/>
        <v>4.75</v>
      </c>
      <c r="F9" s="2">
        <v>3.4400000000000003E-5</v>
      </c>
      <c r="G9" s="2">
        <v>4.35E-4</v>
      </c>
      <c r="H9" t="s">
        <v>230</v>
      </c>
      <c r="I9" t="s">
        <v>342</v>
      </c>
      <c r="J9" s="1"/>
    </row>
    <row r="10" spans="1:10" x14ac:dyDescent="0.25">
      <c r="A10" t="s">
        <v>346</v>
      </c>
      <c r="B10">
        <v>7</v>
      </c>
      <c r="C10" s="1">
        <v>1.6000000000000001E-3</v>
      </c>
      <c r="D10" s="1">
        <v>2.9999999999999997E-4</v>
      </c>
      <c r="E10" s="1">
        <f t="shared" si="0"/>
        <v>5.3333333333333339</v>
      </c>
      <c r="F10" s="2">
        <v>4.07E-5</v>
      </c>
      <c r="G10" s="2">
        <v>5.0299999999999997E-4</v>
      </c>
      <c r="H10" t="s">
        <v>347</v>
      </c>
      <c r="I10" t="s">
        <v>348</v>
      </c>
      <c r="J10" s="1"/>
    </row>
    <row r="11" spans="1:10" x14ac:dyDescent="0.25">
      <c r="A11" t="s">
        <v>350</v>
      </c>
      <c r="B11">
        <v>17</v>
      </c>
      <c r="C11" s="1">
        <v>4.0000000000000001E-3</v>
      </c>
      <c r="D11" s="1">
        <v>1.6000000000000001E-3</v>
      </c>
      <c r="E11" s="1">
        <f t="shared" si="0"/>
        <v>2.5</v>
      </c>
      <c r="F11" s="2">
        <v>8.3100000000000001E-5</v>
      </c>
      <c r="G11" s="2">
        <v>9.5299999999999996E-4</v>
      </c>
      <c r="H11" t="s">
        <v>351</v>
      </c>
      <c r="I11" t="s">
        <v>352</v>
      </c>
      <c r="J11" s="1"/>
    </row>
    <row r="12" spans="1:10" x14ac:dyDescent="0.25">
      <c r="A12" t="s">
        <v>470</v>
      </c>
      <c r="B12">
        <v>11</v>
      </c>
      <c r="C12" s="1">
        <v>2.5999999999999999E-3</v>
      </c>
      <c r="D12" s="1">
        <v>8.0000000000000004E-4</v>
      </c>
      <c r="E12" s="1">
        <f t="shared" si="0"/>
        <v>3.2499999999999996</v>
      </c>
      <c r="F12" s="2">
        <v>1.13E-4</v>
      </c>
      <c r="G12" s="2">
        <v>1.23E-3</v>
      </c>
      <c r="H12" t="s">
        <v>471</v>
      </c>
      <c r="I12" t="s">
        <v>954</v>
      </c>
      <c r="J12" s="1"/>
    </row>
    <row r="13" spans="1:10" x14ac:dyDescent="0.25">
      <c r="A13" t="s">
        <v>362</v>
      </c>
      <c r="B13">
        <v>13</v>
      </c>
      <c r="C13" s="1">
        <v>3.0000000000000001E-3</v>
      </c>
      <c r="D13" s="1">
        <v>1.1000000000000001E-3</v>
      </c>
      <c r="E13" s="1">
        <f t="shared" si="0"/>
        <v>2.7272727272727271</v>
      </c>
      <c r="F13" s="2">
        <v>1.1900000000000001E-4</v>
      </c>
      <c r="G13" s="2">
        <v>1.2899999999999999E-3</v>
      </c>
      <c r="H13" t="s">
        <v>363</v>
      </c>
      <c r="I13" t="s">
        <v>364</v>
      </c>
      <c r="J13" s="1"/>
    </row>
    <row r="14" spans="1:10" x14ac:dyDescent="0.25">
      <c r="A14" t="s">
        <v>359</v>
      </c>
      <c r="B14">
        <v>15</v>
      </c>
      <c r="C14" s="1">
        <v>3.5000000000000001E-3</v>
      </c>
      <c r="D14" s="1">
        <v>1.2999999999999999E-3</v>
      </c>
      <c r="E14" s="1">
        <f t="shared" si="0"/>
        <v>2.6923076923076925</v>
      </c>
      <c r="F14" s="2">
        <v>1.64E-4</v>
      </c>
      <c r="G14" s="2">
        <v>1.6900000000000001E-3</v>
      </c>
      <c r="H14" t="s">
        <v>360</v>
      </c>
      <c r="I14" t="s">
        <v>361</v>
      </c>
      <c r="J14" s="1"/>
    </row>
    <row r="15" spans="1:10" x14ac:dyDescent="0.25">
      <c r="A15" t="s">
        <v>356</v>
      </c>
      <c r="B15">
        <v>14</v>
      </c>
      <c r="C15" s="1">
        <v>3.3E-3</v>
      </c>
      <c r="D15" s="1">
        <v>1.1999999999999999E-3</v>
      </c>
      <c r="E15" s="1">
        <f t="shared" si="0"/>
        <v>2.7500000000000004</v>
      </c>
      <c r="F15" s="2">
        <v>1.83E-4</v>
      </c>
      <c r="G15" s="2">
        <v>1.8699999999999999E-3</v>
      </c>
      <c r="H15" t="s">
        <v>357</v>
      </c>
      <c r="I15" t="s">
        <v>358</v>
      </c>
      <c r="J15" s="1"/>
    </row>
    <row r="16" spans="1:10" x14ac:dyDescent="0.25">
      <c r="A16" t="s">
        <v>315</v>
      </c>
      <c r="B16">
        <v>5</v>
      </c>
      <c r="C16" s="1">
        <v>1.1999999999999999E-3</v>
      </c>
      <c r="D16" s="1">
        <v>2.0000000000000001E-4</v>
      </c>
      <c r="E16" s="1">
        <f t="shared" si="0"/>
        <v>5.9999999999999991</v>
      </c>
      <c r="F16" s="2">
        <v>1.8699999999999999E-4</v>
      </c>
      <c r="G16" s="2">
        <v>1.89E-3</v>
      </c>
      <c r="H16" t="s">
        <v>316</v>
      </c>
      <c r="I16" t="s">
        <v>349</v>
      </c>
      <c r="J16" s="1"/>
    </row>
    <row r="17" spans="1:10" x14ac:dyDescent="0.25">
      <c r="A17" t="s">
        <v>365</v>
      </c>
      <c r="B17">
        <v>10</v>
      </c>
      <c r="C17" s="1">
        <v>2.3E-3</v>
      </c>
      <c r="D17" s="1">
        <v>6.9999999999999999E-4</v>
      </c>
      <c r="E17" s="1">
        <f t="shared" si="0"/>
        <v>3.2857142857142856</v>
      </c>
      <c r="F17" s="2">
        <v>1.9599999999999999E-4</v>
      </c>
      <c r="G17" s="2">
        <v>1.97E-3</v>
      </c>
      <c r="H17" t="s">
        <v>366</v>
      </c>
      <c r="I17" t="s">
        <v>367</v>
      </c>
      <c r="J17" s="1"/>
    </row>
    <row r="18" spans="1:10" x14ac:dyDescent="0.25">
      <c r="A18" t="s">
        <v>955</v>
      </c>
      <c r="B18">
        <v>22</v>
      </c>
      <c r="C18" s="1">
        <v>5.1999999999999998E-3</v>
      </c>
      <c r="D18" s="1">
        <v>2.3999999999999998E-3</v>
      </c>
      <c r="E18" s="1">
        <f t="shared" si="0"/>
        <v>2.166666666666667</v>
      </c>
      <c r="F18" s="2">
        <v>1.9699999999999999E-4</v>
      </c>
      <c r="G18" s="2">
        <v>1.97E-3</v>
      </c>
      <c r="H18" t="s">
        <v>956</v>
      </c>
      <c r="I18" t="s">
        <v>957</v>
      </c>
      <c r="J18" s="1"/>
    </row>
    <row r="19" spans="1:10" x14ac:dyDescent="0.25">
      <c r="A19" t="s">
        <v>353</v>
      </c>
      <c r="B19">
        <v>6</v>
      </c>
      <c r="C19" s="1">
        <v>1.4E-3</v>
      </c>
      <c r="D19" s="1">
        <v>2.9999999999999997E-4</v>
      </c>
      <c r="E19" s="1">
        <f t="shared" si="0"/>
        <v>4.666666666666667</v>
      </c>
      <c r="F19" s="2">
        <v>1.9900000000000001E-4</v>
      </c>
      <c r="G19" s="2">
        <v>1.98E-3</v>
      </c>
      <c r="H19" t="s">
        <v>354</v>
      </c>
      <c r="I19" t="s">
        <v>355</v>
      </c>
      <c r="J19" s="1"/>
    </row>
    <row r="20" spans="1:10" x14ac:dyDescent="0.25">
      <c r="A20" t="s">
        <v>958</v>
      </c>
      <c r="B20">
        <v>13</v>
      </c>
      <c r="C20" s="1">
        <v>3.0000000000000001E-3</v>
      </c>
      <c r="D20" s="1">
        <v>1.1000000000000001E-3</v>
      </c>
      <c r="E20" s="1">
        <f t="shared" si="0"/>
        <v>2.7272727272727271</v>
      </c>
      <c r="F20" s="2">
        <v>1.9900000000000001E-4</v>
      </c>
      <c r="G20" s="2">
        <v>1.98E-3</v>
      </c>
      <c r="H20" t="s">
        <v>959</v>
      </c>
      <c r="I20" t="s">
        <v>960</v>
      </c>
      <c r="J20" s="1"/>
    </row>
    <row r="21" spans="1:10" x14ac:dyDescent="0.25">
      <c r="A21" t="s">
        <v>961</v>
      </c>
      <c r="B21">
        <v>12</v>
      </c>
      <c r="C21" s="1">
        <v>2.8E-3</v>
      </c>
      <c r="D21" s="1">
        <v>1E-3</v>
      </c>
      <c r="E21" s="1">
        <f t="shared" si="0"/>
        <v>2.8</v>
      </c>
      <c r="F21" s="2">
        <v>2.1000000000000001E-4</v>
      </c>
      <c r="G21" s="2">
        <v>2.0600000000000002E-3</v>
      </c>
      <c r="H21" t="s">
        <v>962</v>
      </c>
      <c r="I21" t="s">
        <v>963</v>
      </c>
      <c r="J21" s="1"/>
    </row>
    <row r="22" spans="1:10" x14ac:dyDescent="0.25">
      <c r="A22" t="s">
        <v>320</v>
      </c>
      <c r="B22">
        <v>24</v>
      </c>
      <c r="C22" s="1">
        <v>5.5999999999999999E-3</v>
      </c>
      <c r="D22" s="1">
        <v>2.7000000000000001E-3</v>
      </c>
      <c r="E22" s="1">
        <f t="shared" si="0"/>
        <v>2.074074074074074</v>
      </c>
      <c r="F22" s="2">
        <v>2.2800000000000001E-4</v>
      </c>
      <c r="G22" s="2">
        <v>2.2200000000000002E-3</v>
      </c>
      <c r="H22" t="s">
        <v>321</v>
      </c>
      <c r="I22" t="s">
        <v>964</v>
      </c>
      <c r="J22" s="1"/>
    </row>
    <row r="23" spans="1:10" x14ac:dyDescent="0.25">
      <c r="A23" t="s">
        <v>967</v>
      </c>
      <c r="B23">
        <v>25</v>
      </c>
      <c r="C23" s="1">
        <v>5.8999999999999999E-3</v>
      </c>
      <c r="D23" s="1">
        <v>2.8999999999999998E-3</v>
      </c>
      <c r="E23" s="1">
        <f t="shared" si="0"/>
        <v>2.0344827586206899</v>
      </c>
      <c r="F23" s="2">
        <v>3.1100000000000002E-4</v>
      </c>
      <c r="G23" s="2">
        <v>2.9399999999999999E-3</v>
      </c>
      <c r="H23" t="s">
        <v>968</v>
      </c>
      <c r="I23" t="s">
        <v>969</v>
      </c>
      <c r="J23" s="1"/>
    </row>
    <row r="24" spans="1:10" x14ac:dyDescent="0.25">
      <c r="A24" t="s">
        <v>807</v>
      </c>
      <c r="B24">
        <v>16</v>
      </c>
      <c r="C24" s="1">
        <v>3.7000000000000002E-3</v>
      </c>
      <c r="D24" s="1">
        <v>1.6000000000000001E-3</v>
      </c>
      <c r="E24" s="1">
        <f t="shared" si="0"/>
        <v>2.3125</v>
      </c>
      <c r="F24" s="2">
        <v>3.19E-4</v>
      </c>
      <c r="G24" s="2">
        <v>3.0000000000000001E-3</v>
      </c>
      <c r="H24" t="s">
        <v>808</v>
      </c>
      <c r="I24" t="s">
        <v>970</v>
      </c>
      <c r="J24" s="1"/>
    </row>
    <row r="25" spans="1:10" x14ac:dyDescent="0.25">
      <c r="A25" t="s">
        <v>971</v>
      </c>
      <c r="B25">
        <v>22</v>
      </c>
      <c r="C25" s="1">
        <v>5.1999999999999998E-3</v>
      </c>
      <c r="D25" s="1">
        <v>2.5000000000000001E-3</v>
      </c>
      <c r="E25" s="1">
        <f t="shared" si="0"/>
        <v>2.08</v>
      </c>
      <c r="F25" s="2">
        <v>3.5E-4</v>
      </c>
      <c r="G25" s="2">
        <v>3.2399999999999998E-3</v>
      </c>
      <c r="H25" t="s">
        <v>972</v>
      </c>
      <c r="I25" t="s">
        <v>973</v>
      </c>
      <c r="J25" s="1"/>
    </row>
    <row r="26" spans="1:10" x14ac:dyDescent="0.25">
      <c r="A26" t="s">
        <v>162</v>
      </c>
      <c r="B26">
        <v>11</v>
      </c>
      <c r="C26" s="1">
        <v>2.5999999999999999E-3</v>
      </c>
      <c r="D26" s="1">
        <v>8.9999999999999998E-4</v>
      </c>
      <c r="E26" s="1">
        <f t="shared" si="0"/>
        <v>2.8888888888888888</v>
      </c>
      <c r="F26" s="2">
        <v>3.7100000000000002E-4</v>
      </c>
      <c r="G26" s="2">
        <v>3.3999999999999998E-3</v>
      </c>
      <c r="H26" t="s">
        <v>163</v>
      </c>
      <c r="I26" t="s">
        <v>974</v>
      </c>
      <c r="J26" s="1"/>
    </row>
    <row r="27" spans="1:10" x14ac:dyDescent="0.25">
      <c r="A27" t="s">
        <v>975</v>
      </c>
      <c r="B27">
        <v>17</v>
      </c>
      <c r="C27" s="1">
        <v>4.0000000000000001E-3</v>
      </c>
      <c r="D27" s="1">
        <v>1.6999999999999999E-3</v>
      </c>
      <c r="E27" s="1">
        <f t="shared" si="0"/>
        <v>2.3529411764705883</v>
      </c>
      <c r="F27" s="2">
        <v>3.8200000000000002E-4</v>
      </c>
      <c r="G27" s="2">
        <v>3.48E-3</v>
      </c>
      <c r="H27" t="s">
        <v>976</v>
      </c>
      <c r="I27" t="s">
        <v>977</v>
      </c>
      <c r="J27" s="1"/>
    </row>
    <row r="28" spans="1:10" x14ac:dyDescent="0.25">
      <c r="A28" t="s">
        <v>368</v>
      </c>
      <c r="B28">
        <v>17</v>
      </c>
      <c r="C28" s="1">
        <v>4.0000000000000001E-3</v>
      </c>
      <c r="D28" s="1">
        <v>1.6999999999999999E-3</v>
      </c>
      <c r="E28" s="1">
        <f t="shared" si="0"/>
        <v>2.3529411764705883</v>
      </c>
      <c r="F28" s="2">
        <v>3.8200000000000002E-4</v>
      </c>
      <c r="G28" s="2">
        <v>3.48E-3</v>
      </c>
      <c r="H28" t="s">
        <v>369</v>
      </c>
      <c r="I28" t="s">
        <v>370</v>
      </c>
      <c r="J28" s="1"/>
    </row>
    <row r="29" spans="1:10" x14ac:dyDescent="0.25">
      <c r="A29" t="s">
        <v>69</v>
      </c>
      <c r="B29">
        <v>20</v>
      </c>
      <c r="C29" s="1">
        <v>4.7000000000000002E-3</v>
      </c>
      <c r="D29" s="1">
        <v>2.2000000000000001E-3</v>
      </c>
      <c r="E29" s="1">
        <f t="shared" si="0"/>
        <v>2.1363636363636362</v>
      </c>
      <c r="F29" s="2">
        <v>4.0000000000000002E-4</v>
      </c>
      <c r="G29" s="2">
        <v>3.62E-3</v>
      </c>
      <c r="H29" t="s">
        <v>70</v>
      </c>
      <c r="I29" t="s">
        <v>978</v>
      </c>
      <c r="J29" s="1"/>
    </row>
    <row r="30" spans="1:10" x14ac:dyDescent="0.25">
      <c r="A30" t="s">
        <v>979</v>
      </c>
      <c r="B30">
        <v>14</v>
      </c>
      <c r="C30" s="1">
        <v>3.3E-3</v>
      </c>
      <c r="D30" s="1">
        <v>1.2999999999999999E-3</v>
      </c>
      <c r="E30" s="1">
        <f t="shared" si="0"/>
        <v>2.5384615384615388</v>
      </c>
      <c r="F30" s="2">
        <v>4.37E-4</v>
      </c>
      <c r="G30" s="2">
        <v>3.9199999999999999E-3</v>
      </c>
      <c r="H30" t="s">
        <v>980</v>
      </c>
      <c r="I30" t="s">
        <v>981</v>
      </c>
      <c r="J30" s="1"/>
    </row>
    <row r="31" spans="1:10" x14ac:dyDescent="0.25">
      <c r="A31" t="s">
        <v>982</v>
      </c>
      <c r="B31">
        <v>20</v>
      </c>
      <c r="C31" s="1">
        <v>4.7000000000000002E-3</v>
      </c>
      <c r="D31" s="1">
        <v>2.2000000000000001E-3</v>
      </c>
      <c r="E31" s="1">
        <f t="shared" si="0"/>
        <v>2.1363636363636362</v>
      </c>
      <c r="F31" s="2">
        <v>5.3399999999999997E-4</v>
      </c>
      <c r="G31" s="2">
        <v>4.6899999999999997E-3</v>
      </c>
      <c r="H31" t="s">
        <v>983</v>
      </c>
      <c r="I31" t="s">
        <v>984</v>
      </c>
      <c r="J31" s="1"/>
    </row>
    <row r="32" spans="1:10" x14ac:dyDescent="0.25">
      <c r="A32" t="s">
        <v>399</v>
      </c>
      <c r="B32">
        <v>12</v>
      </c>
      <c r="C32" s="1">
        <v>2.8E-3</v>
      </c>
      <c r="D32" s="1">
        <v>1.1000000000000001E-3</v>
      </c>
      <c r="E32" s="1">
        <f t="shared" si="0"/>
        <v>2.5454545454545454</v>
      </c>
      <c r="F32" s="2">
        <v>5.6599999999999999E-4</v>
      </c>
      <c r="G32" s="2">
        <v>4.9300000000000004E-3</v>
      </c>
      <c r="H32" t="s">
        <v>400</v>
      </c>
      <c r="I32" t="s">
        <v>401</v>
      </c>
      <c r="J32" s="1"/>
    </row>
    <row r="33" spans="1:10" x14ac:dyDescent="0.25">
      <c r="A33" t="s">
        <v>371</v>
      </c>
      <c r="B33">
        <v>8</v>
      </c>
      <c r="C33" s="1">
        <v>1.9E-3</v>
      </c>
      <c r="D33" s="1">
        <v>5.0000000000000001E-4</v>
      </c>
      <c r="E33" s="1">
        <f t="shared" si="0"/>
        <v>3.8</v>
      </c>
      <c r="F33" s="2">
        <v>5.8699999999999996E-4</v>
      </c>
      <c r="G33" s="2">
        <v>5.1000000000000004E-3</v>
      </c>
      <c r="H33" t="s">
        <v>372</v>
      </c>
      <c r="I33" t="s">
        <v>373</v>
      </c>
      <c r="J33" s="1"/>
    </row>
    <row r="34" spans="1:10" x14ac:dyDescent="0.25">
      <c r="A34" t="s">
        <v>390</v>
      </c>
      <c r="B34">
        <v>14</v>
      </c>
      <c r="C34" s="1">
        <v>3.3E-3</v>
      </c>
      <c r="D34" s="1">
        <v>1.2999999999999999E-3</v>
      </c>
      <c r="E34" s="1">
        <f t="shared" si="0"/>
        <v>2.5384615384615388</v>
      </c>
      <c r="F34" s="2">
        <v>6.4899999999999995E-4</v>
      </c>
      <c r="G34" s="2">
        <v>5.5300000000000002E-3</v>
      </c>
      <c r="H34" t="s">
        <v>391</v>
      </c>
      <c r="I34" t="s">
        <v>392</v>
      </c>
      <c r="J34" s="1"/>
    </row>
    <row r="35" spans="1:10" x14ac:dyDescent="0.25">
      <c r="A35" t="s">
        <v>985</v>
      </c>
      <c r="B35">
        <v>13</v>
      </c>
      <c r="C35" s="1">
        <v>3.0000000000000001E-3</v>
      </c>
      <c r="D35" s="1">
        <v>1.1999999999999999E-3</v>
      </c>
      <c r="E35" s="1">
        <f t="shared" si="0"/>
        <v>2.5000000000000004</v>
      </c>
      <c r="F35" s="2">
        <v>7.6099999999999996E-4</v>
      </c>
      <c r="G35" s="2">
        <v>6.3499999999999997E-3</v>
      </c>
      <c r="H35" t="s">
        <v>986</v>
      </c>
      <c r="I35" t="s">
        <v>987</v>
      </c>
      <c r="J35" s="1"/>
    </row>
    <row r="36" spans="1:10" x14ac:dyDescent="0.25">
      <c r="A36" t="s">
        <v>988</v>
      </c>
      <c r="B36">
        <v>18</v>
      </c>
      <c r="C36" s="1">
        <v>4.1999999999999997E-3</v>
      </c>
      <c r="D36" s="1">
        <v>2E-3</v>
      </c>
      <c r="E36" s="1">
        <f t="shared" si="0"/>
        <v>2.0999999999999996</v>
      </c>
      <c r="F36" s="2">
        <v>8.1499999999999997E-4</v>
      </c>
      <c r="G36" s="2">
        <v>6.7400000000000003E-3</v>
      </c>
      <c r="H36" t="s">
        <v>989</v>
      </c>
      <c r="I36" t="s">
        <v>990</v>
      </c>
      <c r="J36" s="1"/>
    </row>
    <row r="37" spans="1:10" x14ac:dyDescent="0.25">
      <c r="A37" t="s">
        <v>270</v>
      </c>
      <c r="B37">
        <v>5</v>
      </c>
      <c r="C37" s="1">
        <v>1.1999999999999999E-3</v>
      </c>
      <c r="D37" s="1">
        <v>2.9999999999999997E-4</v>
      </c>
      <c r="E37" s="1">
        <f t="shared" si="0"/>
        <v>4</v>
      </c>
      <c r="F37" s="2">
        <v>9.5500000000000001E-4</v>
      </c>
      <c r="G37" s="2">
        <v>7.8100000000000001E-3</v>
      </c>
      <c r="H37" t="s">
        <v>271</v>
      </c>
      <c r="I37" t="s">
        <v>386</v>
      </c>
      <c r="J37" s="1"/>
    </row>
    <row r="38" spans="1:10" x14ac:dyDescent="0.25">
      <c r="A38" t="s">
        <v>387</v>
      </c>
      <c r="B38">
        <v>5</v>
      </c>
      <c r="C38" s="1">
        <v>1.1999999999999999E-3</v>
      </c>
      <c r="D38" s="1">
        <v>2.9999999999999997E-4</v>
      </c>
      <c r="E38" s="1">
        <f t="shared" si="0"/>
        <v>4</v>
      </c>
      <c r="F38" s="2">
        <v>9.5500000000000001E-4</v>
      </c>
      <c r="G38" s="2">
        <v>7.8100000000000001E-3</v>
      </c>
      <c r="H38" t="s">
        <v>388</v>
      </c>
      <c r="I38" t="s">
        <v>389</v>
      </c>
      <c r="J38" s="1"/>
    </row>
    <row r="39" spans="1:10" x14ac:dyDescent="0.25">
      <c r="A39" t="s">
        <v>396</v>
      </c>
      <c r="B39">
        <v>7</v>
      </c>
      <c r="C39" s="1">
        <v>1.6000000000000001E-3</v>
      </c>
      <c r="D39" s="1">
        <v>5.0000000000000001E-4</v>
      </c>
      <c r="E39" s="1">
        <f t="shared" si="0"/>
        <v>3.2</v>
      </c>
      <c r="F39" s="2">
        <v>1.01E-3</v>
      </c>
      <c r="G39" s="2">
        <v>8.1399999999999997E-3</v>
      </c>
      <c r="H39" t="s">
        <v>397</v>
      </c>
      <c r="I39" t="s">
        <v>398</v>
      </c>
      <c r="J39" s="1"/>
    </row>
    <row r="40" spans="1:10" x14ac:dyDescent="0.25">
      <c r="A40" t="s">
        <v>374</v>
      </c>
      <c r="B40">
        <v>4</v>
      </c>
      <c r="C40" s="1">
        <v>8.9999999999999998E-4</v>
      </c>
      <c r="D40" s="1">
        <v>2.0000000000000001E-4</v>
      </c>
      <c r="E40" s="1">
        <f t="shared" si="0"/>
        <v>4.5</v>
      </c>
      <c r="F40" s="2">
        <v>1.0399999999999999E-3</v>
      </c>
      <c r="G40" s="2">
        <v>8.3599999999999994E-3</v>
      </c>
      <c r="H40" t="s">
        <v>375</v>
      </c>
      <c r="I40" t="s">
        <v>376</v>
      </c>
      <c r="J40" s="1"/>
    </row>
    <row r="41" spans="1:10" x14ac:dyDescent="0.25">
      <c r="A41" t="s">
        <v>377</v>
      </c>
      <c r="B41">
        <v>4</v>
      </c>
      <c r="C41" s="1">
        <v>8.9999999999999998E-4</v>
      </c>
      <c r="D41" s="1">
        <v>2.0000000000000001E-4</v>
      </c>
      <c r="E41" s="1">
        <f t="shared" si="0"/>
        <v>4.5</v>
      </c>
      <c r="F41" s="2">
        <v>1.0399999999999999E-3</v>
      </c>
      <c r="G41" s="2">
        <v>8.3599999999999994E-3</v>
      </c>
      <c r="H41" t="s">
        <v>378</v>
      </c>
      <c r="I41" t="s">
        <v>379</v>
      </c>
      <c r="J41" s="1"/>
    </row>
    <row r="42" spans="1:10" x14ac:dyDescent="0.25">
      <c r="A42" t="s">
        <v>991</v>
      </c>
      <c r="B42">
        <v>4</v>
      </c>
      <c r="C42" s="1">
        <v>8.9999999999999998E-4</v>
      </c>
      <c r="D42" s="1">
        <v>2.0000000000000001E-4</v>
      </c>
      <c r="E42" s="1">
        <f t="shared" si="0"/>
        <v>4.5</v>
      </c>
      <c r="F42" s="2">
        <v>1.0399999999999999E-3</v>
      </c>
      <c r="G42" s="2">
        <v>8.3599999999999994E-3</v>
      </c>
      <c r="H42" t="s">
        <v>992</v>
      </c>
      <c r="I42" t="s">
        <v>993</v>
      </c>
      <c r="J42" s="1"/>
    </row>
    <row r="43" spans="1:10" x14ac:dyDescent="0.25">
      <c r="A43" t="s">
        <v>380</v>
      </c>
      <c r="B43">
        <v>4</v>
      </c>
      <c r="C43" s="1">
        <v>8.9999999999999998E-4</v>
      </c>
      <c r="D43" s="1">
        <v>2.0000000000000001E-4</v>
      </c>
      <c r="E43" s="1">
        <f t="shared" si="0"/>
        <v>4.5</v>
      </c>
      <c r="F43" s="2">
        <v>1.0399999999999999E-3</v>
      </c>
      <c r="G43" s="2">
        <v>8.3599999999999994E-3</v>
      </c>
      <c r="H43" t="s">
        <v>381</v>
      </c>
      <c r="I43" t="s">
        <v>382</v>
      </c>
      <c r="J43" s="1"/>
    </row>
    <row r="44" spans="1:10" x14ac:dyDescent="0.25">
      <c r="A44" t="s">
        <v>383</v>
      </c>
      <c r="B44">
        <v>4</v>
      </c>
      <c r="C44" s="1">
        <v>8.9999999999999998E-4</v>
      </c>
      <c r="D44" s="1">
        <v>2.0000000000000001E-4</v>
      </c>
      <c r="E44" s="1">
        <f t="shared" si="0"/>
        <v>4.5</v>
      </c>
      <c r="F44" s="2">
        <v>1.0399999999999999E-3</v>
      </c>
      <c r="G44" s="2">
        <v>8.3599999999999994E-3</v>
      </c>
      <c r="H44" t="s">
        <v>384</v>
      </c>
      <c r="I44" t="s">
        <v>385</v>
      </c>
      <c r="J44" s="1"/>
    </row>
    <row r="45" spans="1:10" x14ac:dyDescent="0.25">
      <c r="A45" t="s">
        <v>425</v>
      </c>
      <c r="B45">
        <v>10</v>
      </c>
      <c r="C45" s="1">
        <v>2.3E-3</v>
      </c>
      <c r="D45" s="1">
        <v>8.0000000000000004E-4</v>
      </c>
      <c r="E45" s="1">
        <f t="shared" si="0"/>
        <v>2.875</v>
      </c>
      <c r="F45" s="2">
        <v>1.1000000000000001E-3</v>
      </c>
      <c r="G45" s="2">
        <v>8.7100000000000007E-3</v>
      </c>
      <c r="H45" t="s">
        <v>426</v>
      </c>
      <c r="I45" t="s">
        <v>994</v>
      </c>
    </row>
    <row r="46" spans="1:10" x14ac:dyDescent="0.25">
      <c r="A46" t="s">
        <v>393</v>
      </c>
      <c r="B46">
        <v>10</v>
      </c>
      <c r="C46" s="1">
        <v>2.3E-3</v>
      </c>
      <c r="D46" s="1">
        <v>8.0000000000000004E-4</v>
      </c>
      <c r="E46" s="1">
        <f t="shared" si="0"/>
        <v>2.875</v>
      </c>
      <c r="F46" s="2">
        <v>1.1000000000000001E-3</v>
      </c>
      <c r="G46" s="2">
        <v>8.7100000000000007E-3</v>
      </c>
      <c r="H46" t="s">
        <v>394</v>
      </c>
      <c r="I46" t="s">
        <v>395</v>
      </c>
    </row>
    <row r="47" spans="1:10" x14ac:dyDescent="0.25">
      <c r="A47" t="s">
        <v>995</v>
      </c>
      <c r="B47">
        <v>19</v>
      </c>
      <c r="C47" s="1">
        <v>4.4000000000000003E-3</v>
      </c>
      <c r="D47" s="1">
        <v>2.2000000000000001E-3</v>
      </c>
      <c r="E47" s="1">
        <f t="shared" si="0"/>
        <v>2</v>
      </c>
      <c r="F47" s="2">
        <v>1.15E-3</v>
      </c>
      <c r="G47" s="2">
        <v>9.0200000000000002E-3</v>
      </c>
      <c r="H47" t="s">
        <v>996</v>
      </c>
      <c r="I47" t="s">
        <v>997</v>
      </c>
    </row>
    <row r="48" spans="1:10" x14ac:dyDescent="0.25">
      <c r="A48" t="s">
        <v>402</v>
      </c>
      <c r="B48">
        <v>9</v>
      </c>
      <c r="C48" s="1">
        <v>2.0999999999999999E-3</v>
      </c>
      <c r="D48" s="1">
        <v>6.9999999999999999E-4</v>
      </c>
      <c r="E48" s="1">
        <f t="shared" si="0"/>
        <v>3</v>
      </c>
      <c r="F48" s="2">
        <v>1.17E-3</v>
      </c>
      <c r="G48" s="2">
        <v>9.1000000000000004E-3</v>
      </c>
      <c r="H48" t="s">
        <v>403</v>
      </c>
      <c r="I48" t="s">
        <v>404</v>
      </c>
    </row>
  </sheetData>
  <sortState ref="A2:I48">
    <sortCondition ref="G2:G48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topLeftCell="C1" workbookViewId="0">
      <selection activeCell="J9" sqref="J9"/>
    </sheetView>
  </sheetViews>
  <sheetFormatPr defaultRowHeight="15" x14ac:dyDescent="0.25"/>
  <cols>
    <col min="1" max="1" width="11.28515625" bestFit="1" customWidth="1"/>
    <col min="2" max="2" width="9.7109375" bestFit="1" customWidth="1"/>
    <col min="3" max="3" width="11.28515625" bestFit="1" customWidth="1"/>
    <col min="4" max="4" width="7.42578125" bestFit="1" customWidth="1"/>
    <col min="5" max="5" width="11" style="1" bestFit="1" customWidth="1"/>
    <col min="6" max="6" width="10" style="1" bestFit="1" customWidth="1"/>
    <col min="7" max="7" width="10" style="1" customWidth="1"/>
    <col min="8" max="9" width="8.28515625" bestFit="1" customWidth="1"/>
    <col min="10" max="11" width="81.140625" bestFit="1" customWidth="1"/>
  </cols>
  <sheetData>
    <row r="1" spans="1:11" x14ac:dyDescent="0.25">
      <c r="C1" t="s">
        <v>0</v>
      </c>
      <c r="D1" t="s">
        <v>1</v>
      </c>
      <c r="E1" s="1" t="s">
        <v>2</v>
      </c>
      <c r="F1" s="1" t="s">
        <v>3</v>
      </c>
      <c r="G1" s="1" t="s">
        <v>645</v>
      </c>
      <c r="H1" t="s">
        <v>4</v>
      </c>
      <c r="I1" t="s">
        <v>5</v>
      </c>
      <c r="J1" t="s">
        <v>6</v>
      </c>
      <c r="K1" t="s">
        <v>7</v>
      </c>
    </row>
    <row r="2" spans="1:11" x14ac:dyDescent="0.25">
      <c r="A2" s="1"/>
      <c r="C2" t="s">
        <v>721</v>
      </c>
      <c r="D2">
        <v>152</v>
      </c>
      <c r="E2" s="1">
        <v>6.9000000000000006E-2</v>
      </c>
      <c r="F2" s="1">
        <v>3.4000000000000002E-2</v>
      </c>
      <c r="G2" s="1">
        <f t="shared" ref="G2:G38" si="0">E2/F2</f>
        <v>2.0294117647058822</v>
      </c>
      <c r="H2" s="2">
        <v>5.0999999999999998E-18</v>
      </c>
      <c r="I2" s="2">
        <v>3.8799999999999999E-16</v>
      </c>
      <c r="J2" s="1" t="s">
        <v>722</v>
      </c>
      <c r="K2" t="s">
        <v>823</v>
      </c>
    </row>
    <row r="3" spans="1:11" x14ac:dyDescent="0.25">
      <c r="A3" s="1"/>
      <c r="C3" t="s">
        <v>16</v>
      </c>
      <c r="D3">
        <v>61</v>
      </c>
      <c r="E3" s="1">
        <v>2.8000000000000001E-2</v>
      </c>
      <c r="F3" s="1">
        <v>1.0999999999999999E-2</v>
      </c>
      <c r="G3" s="1">
        <f t="shared" si="0"/>
        <v>2.5454545454545459</v>
      </c>
      <c r="H3" s="2">
        <v>8.11E-12</v>
      </c>
      <c r="I3" s="2">
        <v>3.6599999999999998E-10</v>
      </c>
      <c r="J3" s="1" t="s">
        <v>17</v>
      </c>
      <c r="K3" t="s">
        <v>406</v>
      </c>
    </row>
    <row r="4" spans="1:11" x14ac:dyDescent="0.25">
      <c r="A4" s="1"/>
      <c r="C4" t="s">
        <v>123</v>
      </c>
      <c r="D4">
        <v>58</v>
      </c>
      <c r="E4" s="1">
        <v>2.5999999999999999E-2</v>
      </c>
      <c r="F4" s="1">
        <v>0.01</v>
      </c>
      <c r="G4" s="1">
        <f t="shared" si="0"/>
        <v>2.5999999999999996</v>
      </c>
      <c r="H4" s="2">
        <v>8.7400000000000003E-12</v>
      </c>
      <c r="I4" s="2">
        <v>3.9E-10</v>
      </c>
      <c r="J4" s="1" t="s">
        <v>124</v>
      </c>
      <c r="K4" t="s">
        <v>408</v>
      </c>
    </row>
    <row r="5" spans="1:11" x14ac:dyDescent="0.25">
      <c r="A5" s="1"/>
      <c r="C5" t="s">
        <v>117</v>
      </c>
      <c r="D5">
        <v>31</v>
      </c>
      <c r="E5" s="1">
        <v>1.4E-2</v>
      </c>
      <c r="F5" s="1">
        <v>3.8E-3</v>
      </c>
      <c r="G5" s="1">
        <f t="shared" si="0"/>
        <v>3.6842105263157894</v>
      </c>
      <c r="H5" s="2">
        <v>6.1700000000000004E-11</v>
      </c>
      <c r="I5" s="2">
        <v>2.5500000000000001E-9</v>
      </c>
      <c r="J5" s="1" t="s">
        <v>118</v>
      </c>
      <c r="K5" t="s">
        <v>405</v>
      </c>
    </row>
    <row r="6" spans="1:11" x14ac:dyDescent="0.25">
      <c r="A6" s="1"/>
      <c r="C6" t="s">
        <v>12</v>
      </c>
      <c r="D6">
        <v>39</v>
      </c>
      <c r="E6" s="1">
        <v>1.7999999999999999E-2</v>
      </c>
      <c r="F6" s="1">
        <v>5.7000000000000002E-3</v>
      </c>
      <c r="G6" s="1">
        <f t="shared" si="0"/>
        <v>3.1578947368421049</v>
      </c>
      <c r="H6" s="2">
        <v>6.9899999999999999E-11</v>
      </c>
      <c r="I6" s="2">
        <v>2.86E-9</v>
      </c>
      <c r="J6" s="1" t="s">
        <v>13</v>
      </c>
      <c r="K6" t="s">
        <v>407</v>
      </c>
    </row>
    <row r="7" spans="1:11" x14ac:dyDescent="0.25">
      <c r="A7" s="1"/>
      <c r="C7" t="s">
        <v>409</v>
      </c>
      <c r="D7">
        <v>9</v>
      </c>
      <c r="E7" s="1">
        <v>4.1000000000000003E-3</v>
      </c>
      <c r="F7" s="1">
        <v>8.0000000000000004E-4</v>
      </c>
      <c r="G7" s="1">
        <f t="shared" si="0"/>
        <v>5.125</v>
      </c>
      <c r="H7" s="2">
        <v>3.2700000000000002E-5</v>
      </c>
      <c r="I7" s="2">
        <v>4.8299999999999998E-4</v>
      </c>
      <c r="J7" s="1" t="s">
        <v>410</v>
      </c>
      <c r="K7" t="s">
        <v>411</v>
      </c>
    </row>
    <row r="8" spans="1:11" x14ac:dyDescent="0.25">
      <c r="A8" s="1"/>
      <c r="C8" t="s">
        <v>760</v>
      </c>
      <c r="D8">
        <v>25</v>
      </c>
      <c r="E8" s="1">
        <v>1.0999999999999999E-2</v>
      </c>
      <c r="F8" s="1">
        <v>4.7999999999999996E-3</v>
      </c>
      <c r="G8" s="1">
        <f t="shared" si="0"/>
        <v>2.2916666666666665</v>
      </c>
      <c r="H8" s="2">
        <v>3.82E-5</v>
      </c>
      <c r="I8" s="2">
        <v>5.5199999999999997E-4</v>
      </c>
      <c r="J8" s="1" t="s">
        <v>761</v>
      </c>
      <c r="K8" t="s">
        <v>824</v>
      </c>
    </row>
    <row r="9" spans="1:11" x14ac:dyDescent="0.25">
      <c r="A9" s="1"/>
      <c r="C9" t="s">
        <v>825</v>
      </c>
      <c r="D9">
        <v>25</v>
      </c>
      <c r="E9" s="1">
        <v>1.0999999999999999E-2</v>
      </c>
      <c r="F9" s="1">
        <v>4.8999999999999998E-3</v>
      </c>
      <c r="G9" s="1">
        <f t="shared" si="0"/>
        <v>2.2448979591836733</v>
      </c>
      <c r="H9" s="2">
        <v>6.02E-5</v>
      </c>
      <c r="I9" s="2">
        <v>8.3500000000000002E-4</v>
      </c>
      <c r="J9" s="1" t="s">
        <v>826</v>
      </c>
      <c r="K9" t="s">
        <v>827</v>
      </c>
    </row>
    <row r="10" spans="1:11" x14ac:dyDescent="0.25">
      <c r="A10" s="1"/>
      <c r="C10" t="s">
        <v>75</v>
      </c>
      <c r="D10">
        <v>8</v>
      </c>
      <c r="E10" s="1">
        <v>3.5999999999999999E-3</v>
      </c>
      <c r="F10" s="1">
        <v>6.9999999999999999E-4</v>
      </c>
      <c r="G10" s="1">
        <f t="shared" si="0"/>
        <v>5.1428571428571423</v>
      </c>
      <c r="H10" s="2">
        <v>6.1299999999999999E-5</v>
      </c>
      <c r="I10" s="2">
        <v>8.4500000000000005E-4</v>
      </c>
      <c r="J10" s="1" t="s">
        <v>76</v>
      </c>
      <c r="K10" t="s">
        <v>412</v>
      </c>
    </row>
    <row r="11" spans="1:11" x14ac:dyDescent="0.25">
      <c r="A11" s="1"/>
      <c r="C11" t="s">
        <v>34</v>
      </c>
      <c r="D11">
        <v>19</v>
      </c>
      <c r="E11" s="1">
        <v>8.6E-3</v>
      </c>
      <c r="F11" s="1">
        <v>3.3999999999999998E-3</v>
      </c>
      <c r="G11" s="1">
        <f t="shared" si="0"/>
        <v>2.5294117647058827</v>
      </c>
      <c r="H11" s="2">
        <v>1.03E-4</v>
      </c>
      <c r="I11" s="2">
        <v>1.33E-3</v>
      </c>
      <c r="J11" s="1" t="s">
        <v>35</v>
      </c>
      <c r="K11" t="s">
        <v>430</v>
      </c>
    </row>
    <row r="12" spans="1:11" x14ac:dyDescent="0.25">
      <c r="A12" s="1"/>
      <c r="C12" t="s">
        <v>413</v>
      </c>
      <c r="D12">
        <v>7</v>
      </c>
      <c r="E12" s="1">
        <v>3.2000000000000002E-3</v>
      </c>
      <c r="F12" s="1">
        <v>5.9999999999999995E-4</v>
      </c>
      <c r="G12" s="1">
        <f t="shared" si="0"/>
        <v>5.3333333333333339</v>
      </c>
      <c r="H12" s="2">
        <v>1.12E-4</v>
      </c>
      <c r="I12" s="2">
        <v>1.4400000000000001E-3</v>
      </c>
      <c r="J12" s="1" t="s">
        <v>414</v>
      </c>
      <c r="K12" t="s">
        <v>415</v>
      </c>
    </row>
    <row r="13" spans="1:11" x14ac:dyDescent="0.25">
      <c r="A13" s="1"/>
      <c r="C13" t="s">
        <v>416</v>
      </c>
      <c r="D13">
        <v>10</v>
      </c>
      <c r="E13" s="1">
        <v>4.4999999999999997E-3</v>
      </c>
      <c r="F13" s="1">
        <v>1.1999999999999999E-3</v>
      </c>
      <c r="G13" s="1">
        <f t="shared" si="0"/>
        <v>3.75</v>
      </c>
      <c r="H13" s="2">
        <v>1.7799999999999999E-4</v>
      </c>
      <c r="I13" s="2">
        <v>2.14E-3</v>
      </c>
      <c r="J13" s="1" t="s">
        <v>417</v>
      </c>
      <c r="K13" t="s">
        <v>418</v>
      </c>
    </row>
    <row r="14" spans="1:11" x14ac:dyDescent="0.25">
      <c r="A14" s="1"/>
      <c r="C14" t="s">
        <v>425</v>
      </c>
      <c r="D14">
        <v>8</v>
      </c>
      <c r="E14" s="1">
        <v>3.5999999999999999E-3</v>
      </c>
      <c r="F14" s="1">
        <v>8.0000000000000004E-4</v>
      </c>
      <c r="G14" s="1">
        <f t="shared" si="0"/>
        <v>4.5</v>
      </c>
      <c r="H14" s="2">
        <v>2.4600000000000002E-4</v>
      </c>
      <c r="I14" s="2">
        <v>2.8400000000000001E-3</v>
      </c>
      <c r="J14" t="s">
        <v>426</v>
      </c>
      <c r="K14" t="s">
        <v>427</v>
      </c>
    </row>
    <row r="15" spans="1:11" x14ac:dyDescent="0.25">
      <c r="A15" s="1"/>
      <c r="C15" t="s">
        <v>793</v>
      </c>
      <c r="D15">
        <v>20</v>
      </c>
      <c r="E15" s="1">
        <v>9.1000000000000004E-3</v>
      </c>
      <c r="F15" s="1">
        <v>3.8999999999999998E-3</v>
      </c>
      <c r="G15" s="1">
        <f t="shared" si="0"/>
        <v>2.3333333333333335</v>
      </c>
      <c r="H15" s="2">
        <v>2.8899999999999998E-4</v>
      </c>
      <c r="I15" s="2">
        <v>3.2599999999999999E-3</v>
      </c>
      <c r="J15" t="s">
        <v>794</v>
      </c>
      <c r="K15" t="s">
        <v>828</v>
      </c>
    </row>
    <row r="16" spans="1:11" x14ac:dyDescent="0.25">
      <c r="A16" s="1"/>
      <c r="C16" t="s">
        <v>422</v>
      </c>
      <c r="D16">
        <v>5</v>
      </c>
      <c r="E16" s="1">
        <v>2.3E-3</v>
      </c>
      <c r="F16" s="1">
        <v>2.9999999999999997E-4</v>
      </c>
      <c r="G16" s="1">
        <f t="shared" si="0"/>
        <v>7.666666666666667</v>
      </c>
      <c r="H16" s="2">
        <v>3.0200000000000002E-4</v>
      </c>
      <c r="I16" s="2">
        <v>3.3800000000000002E-3</v>
      </c>
      <c r="J16" t="s">
        <v>423</v>
      </c>
      <c r="K16" t="s">
        <v>424</v>
      </c>
    </row>
    <row r="17" spans="1:11" x14ac:dyDescent="0.25">
      <c r="A17" s="1"/>
      <c r="C17" t="s">
        <v>446</v>
      </c>
      <c r="D17">
        <v>14</v>
      </c>
      <c r="E17" s="1">
        <v>6.3E-3</v>
      </c>
      <c r="F17" s="1">
        <v>2.3E-3</v>
      </c>
      <c r="G17" s="1">
        <f t="shared" si="0"/>
        <v>2.7391304347826089</v>
      </c>
      <c r="H17" s="2">
        <v>3.1E-4</v>
      </c>
      <c r="I17" s="2">
        <v>3.4499999999999999E-3</v>
      </c>
      <c r="J17" t="s">
        <v>447</v>
      </c>
      <c r="K17" t="s">
        <v>448</v>
      </c>
    </row>
    <row r="18" spans="1:11" x14ac:dyDescent="0.25">
      <c r="A18" s="1"/>
      <c r="C18" t="s">
        <v>431</v>
      </c>
      <c r="D18">
        <v>6</v>
      </c>
      <c r="E18" s="1">
        <v>2.7000000000000001E-3</v>
      </c>
      <c r="F18" s="1">
        <v>5.0000000000000001E-4</v>
      </c>
      <c r="G18" s="1">
        <f t="shared" si="0"/>
        <v>5.4</v>
      </c>
      <c r="H18" s="2">
        <v>3.5799999999999997E-4</v>
      </c>
      <c r="I18" s="2">
        <v>3.8899999999999998E-3</v>
      </c>
      <c r="J18" t="s">
        <v>432</v>
      </c>
      <c r="K18" t="s">
        <v>433</v>
      </c>
    </row>
    <row r="19" spans="1:11" x14ac:dyDescent="0.25">
      <c r="A19" s="1"/>
      <c r="C19" t="s">
        <v>162</v>
      </c>
      <c r="D19">
        <v>8</v>
      </c>
      <c r="E19" s="1">
        <v>3.5999999999999999E-3</v>
      </c>
      <c r="F19" s="1">
        <v>8.9999999999999998E-4</v>
      </c>
      <c r="G19" s="1">
        <f t="shared" si="0"/>
        <v>4</v>
      </c>
      <c r="H19" s="2">
        <v>3.6600000000000001E-4</v>
      </c>
      <c r="I19" s="2">
        <v>3.9500000000000004E-3</v>
      </c>
      <c r="J19" t="s">
        <v>163</v>
      </c>
      <c r="K19" t="s">
        <v>829</v>
      </c>
    </row>
    <row r="20" spans="1:11" x14ac:dyDescent="0.25">
      <c r="A20" s="1"/>
      <c r="C20" t="s">
        <v>419</v>
      </c>
      <c r="D20">
        <v>15</v>
      </c>
      <c r="E20" s="1">
        <v>6.7999999999999996E-3</v>
      </c>
      <c r="F20" s="1">
        <v>2.5999999999999999E-3</v>
      </c>
      <c r="G20" s="1">
        <f t="shared" si="0"/>
        <v>2.6153846153846154</v>
      </c>
      <c r="H20" s="2">
        <v>4.3199999999999998E-4</v>
      </c>
      <c r="I20" s="2">
        <v>4.5700000000000003E-3</v>
      </c>
      <c r="J20" t="s">
        <v>420</v>
      </c>
      <c r="K20" t="s">
        <v>421</v>
      </c>
    </row>
    <row r="21" spans="1:11" x14ac:dyDescent="0.25">
      <c r="A21" s="1"/>
      <c r="C21" t="s">
        <v>458</v>
      </c>
      <c r="D21">
        <v>10</v>
      </c>
      <c r="E21" s="1">
        <v>4.4999999999999997E-3</v>
      </c>
      <c r="F21" s="1">
        <v>1.2999999999999999E-3</v>
      </c>
      <c r="G21" s="1">
        <f t="shared" si="0"/>
        <v>3.4615384615384612</v>
      </c>
      <c r="H21" s="2">
        <v>4.4299999999999998E-4</v>
      </c>
      <c r="I21" s="2">
        <v>4.6699999999999997E-3</v>
      </c>
      <c r="J21" t="s">
        <v>459</v>
      </c>
      <c r="K21" t="s">
        <v>460</v>
      </c>
    </row>
    <row r="22" spans="1:11" x14ac:dyDescent="0.25">
      <c r="A22" s="1"/>
      <c r="C22" t="s">
        <v>440</v>
      </c>
      <c r="D22">
        <v>9</v>
      </c>
      <c r="E22" s="1">
        <v>4.1000000000000003E-3</v>
      </c>
      <c r="F22" s="1">
        <v>1.1000000000000001E-3</v>
      </c>
      <c r="G22" s="1">
        <f t="shared" si="0"/>
        <v>3.7272727272727275</v>
      </c>
      <c r="H22" s="2">
        <v>5.0000000000000001E-4</v>
      </c>
      <c r="I22" s="2">
        <v>5.1399999999999996E-3</v>
      </c>
      <c r="J22" t="s">
        <v>441</v>
      </c>
      <c r="K22" t="s">
        <v>442</v>
      </c>
    </row>
    <row r="23" spans="1:11" x14ac:dyDescent="0.25">
      <c r="A23" s="1"/>
      <c r="C23" t="s">
        <v>461</v>
      </c>
      <c r="D23">
        <v>15</v>
      </c>
      <c r="E23" s="1">
        <v>6.7999999999999996E-3</v>
      </c>
      <c r="F23" s="1">
        <v>2.7000000000000001E-3</v>
      </c>
      <c r="G23" s="1">
        <f t="shared" si="0"/>
        <v>2.5185185185185182</v>
      </c>
      <c r="H23" s="2">
        <v>5.1900000000000004E-4</v>
      </c>
      <c r="I23" s="2">
        <v>5.3E-3</v>
      </c>
      <c r="J23" t="s">
        <v>462</v>
      </c>
      <c r="K23" t="s">
        <v>463</v>
      </c>
    </row>
    <row r="24" spans="1:11" x14ac:dyDescent="0.25">
      <c r="A24" s="1"/>
      <c r="C24" t="s">
        <v>830</v>
      </c>
      <c r="D24">
        <v>11</v>
      </c>
      <c r="E24" s="1">
        <v>5.0000000000000001E-3</v>
      </c>
      <c r="F24" s="1">
        <v>1.6000000000000001E-3</v>
      </c>
      <c r="G24" s="1">
        <f t="shared" si="0"/>
        <v>3.125</v>
      </c>
      <c r="H24" s="2">
        <v>6.2E-4</v>
      </c>
      <c r="I24" s="2">
        <v>6.1799999999999997E-3</v>
      </c>
      <c r="J24" t="s">
        <v>831</v>
      </c>
      <c r="K24" t="s">
        <v>832</v>
      </c>
    </row>
    <row r="25" spans="1:11" x14ac:dyDescent="0.25">
      <c r="A25" s="1"/>
      <c r="C25" t="s">
        <v>763</v>
      </c>
      <c r="D25">
        <v>26</v>
      </c>
      <c r="E25" s="1">
        <v>1.2E-2</v>
      </c>
      <c r="F25" s="1">
        <v>6.0000000000000001E-3</v>
      </c>
      <c r="G25" s="1">
        <f t="shared" si="0"/>
        <v>2</v>
      </c>
      <c r="H25" s="2">
        <v>6.5499999999999998E-4</v>
      </c>
      <c r="I25" s="2">
        <v>6.4599999999999996E-3</v>
      </c>
      <c r="J25" t="s">
        <v>764</v>
      </c>
      <c r="K25" t="s">
        <v>833</v>
      </c>
    </row>
    <row r="26" spans="1:11" x14ac:dyDescent="0.25">
      <c r="A26" s="1"/>
      <c r="C26" t="s">
        <v>437</v>
      </c>
      <c r="D26">
        <v>9</v>
      </c>
      <c r="E26" s="1">
        <v>4.1000000000000003E-3</v>
      </c>
      <c r="F26" s="1">
        <v>1.1999999999999999E-3</v>
      </c>
      <c r="G26" s="1">
        <f t="shared" si="0"/>
        <v>3.4166666666666674</v>
      </c>
      <c r="H26" s="2">
        <v>6.7699999999999998E-4</v>
      </c>
      <c r="I26" s="2">
        <v>6.6600000000000001E-3</v>
      </c>
      <c r="J26" t="s">
        <v>438</v>
      </c>
      <c r="K26" t="s">
        <v>439</v>
      </c>
    </row>
    <row r="27" spans="1:11" x14ac:dyDescent="0.25">
      <c r="A27" s="1"/>
      <c r="C27" t="s">
        <v>464</v>
      </c>
      <c r="D27">
        <v>10</v>
      </c>
      <c r="E27" s="1">
        <v>4.4999999999999997E-3</v>
      </c>
      <c r="F27" s="1">
        <v>1.4E-3</v>
      </c>
      <c r="G27" s="1">
        <f t="shared" si="0"/>
        <v>3.214285714285714</v>
      </c>
      <c r="H27" s="2">
        <v>7.5799999999999999E-4</v>
      </c>
      <c r="I27" s="2">
        <v>7.3000000000000001E-3</v>
      </c>
      <c r="J27" t="s">
        <v>465</v>
      </c>
      <c r="K27" t="s">
        <v>466</v>
      </c>
    </row>
    <row r="28" spans="1:11" x14ac:dyDescent="0.25">
      <c r="A28" s="1"/>
      <c r="C28" t="s">
        <v>434</v>
      </c>
      <c r="D28">
        <v>3</v>
      </c>
      <c r="E28" s="1">
        <v>1.4E-3</v>
      </c>
      <c r="F28" s="1">
        <v>1E-4</v>
      </c>
      <c r="G28" s="1">
        <f t="shared" si="0"/>
        <v>14</v>
      </c>
      <c r="H28" s="2">
        <v>7.9799999999999999E-4</v>
      </c>
      <c r="I28" s="2">
        <v>7.6499999999999997E-3</v>
      </c>
      <c r="J28" t="s">
        <v>435</v>
      </c>
      <c r="K28" t="s">
        <v>436</v>
      </c>
    </row>
    <row r="29" spans="1:11" x14ac:dyDescent="0.25">
      <c r="A29" s="1"/>
      <c r="C29" t="s">
        <v>834</v>
      </c>
      <c r="D29">
        <v>3</v>
      </c>
      <c r="E29" s="1">
        <v>1.4E-3</v>
      </c>
      <c r="F29" s="1">
        <v>1E-4</v>
      </c>
      <c r="G29" s="1">
        <f t="shared" si="0"/>
        <v>14</v>
      </c>
      <c r="H29" s="2">
        <v>7.9799999999999999E-4</v>
      </c>
      <c r="I29" s="2">
        <v>7.6499999999999997E-3</v>
      </c>
      <c r="J29" t="s">
        <v>835</v>
      </c>
      <c r="K29" t="s">
        <v>836</v>
      </c>
    </row>
    <row r="30" spans="1:11" x14ac:dyDescent="0.25">
      <c r="A30" s="1"/>
      <c r="C30" t="s">
        <v>477</v>
      </c>
      <c r="D30">
        <v>14</v>
      </c>
      <c r="E30" s="1">
        <v>6.3E-3</v>
      </c>
      <c r="F30" s="1">
        <v>2.5000000000000001E-3</v>
      </c>
      <c r="G30" s="1">
        <f t="shared" si="0"/>
        <v>2.52</v>
      </c>
      <c r="H30" s="2">
        <v>8.1700000000000002E-4</v>
      </c>
      <c r="I30" s="2">
        <v>7.7299999999999999E-3</v>
      </c>
      <c r="J30" t="s">
        <v>478</v>
      </c>
      <c r="K30" t="s">
        <v>479</v>
      </c>
    </row>
    <row r="31" spans="1:11" x14ac:dyDescent="0.25">
      <c r="A31" s="1"/>
      <c r="C31" t="s">
        <v>449</v>
      </c>
      <c r="D31">
        <v>4</v>
      </c>
      <c r="E31" s="1">
        <v>1.8E-3</v>
      </c>
      <c r="F31" s="1">
        <v>2.9999999999999997E-4</v>
      </c>
      <c r="G31" s="1">
        <f t="shared" si="0"/>
        <v>6</v>
      </c>
      <c r="H31" s="2">
        <v>9.5200000000000005E-4</v>
      </c>
      <c r="I31" s="2">
        <v>8.8299999999999993E-3</v>
      </c>
      <c r="J31" t="s">
        <v>450</v>
      </c>
      <c r="K31" t="s">
        <v>451</v>
      </c>
    </row>
    <row r="32" spans="1:11" x14ac:dyDescent="0.25">
      <c r="A32" s="1"/>
      <c r="C32" t="s">
        <v>837</v>
      </c>
      <c r="D32">
        <v>4</v>
      </c>
      <c r="E32" s="1">
        <v>1.8E-3</v>
      </c>
      <c r="F32" s="1">
        <v>2.9999999999999997E-4</v>
      </c>
      <c r="G32" s="1">
        <f t="shared" si="0"/>
        <v>6</v>
      </c>
      <c r="H32" s="2">
        <v>9.5200000000000005E-4</v>
      </c>
      <c r="I32" s="2">
        <v>8.8299999999999993E-3</v>
      </c>
      <c r="J32" t="s">
        <v>838</v>
      </c>
      <c r="K32" t="s">
        <v>839</v>
      </c>
    </row>
    <row r="33" spans="1:11" x14ac:dyDescent="0.25">
      <c r="A33" s="1"/>
      <c r="C33" t="s">
        <v>452</v>
      </c>
      <c r="D33">
        <v>4</v>
      </c>
      <c r="E33" s="1">
        <v>1.8E-3</v>
      </c>
      <c r="F33" s="1">
        <v>2.9999999999999997E-4</v>
      </c>
      <c r="G33" s="1">
        <f t="shared" si="0"/>
        <v>6</v>
      </c>
      <c r="H33" s="2">
        <v>9.5200000000000005E-4</v>
      </c>
      <c r="I33" s="2">
        <v>8.8299999999999993E-3</v>
      </c>
      <c r="J33" t="s">
        <v>453</v>
      </c>
      <c r="K33" t="s">
        <v>454</v>
      </c>
    </row>
    <row r="34" spans="1:11" x14ac:dyDescent="0.25">
      <c r="A34" s="1"/>
      <c r="C34" t="s">
        <v>455</v>
      </c>
      <c r="D34">
        <v>4</v>
      </c>
      <c r="E34" s="1">
        <v>1.8E-3</v>
      </c>
      <c r="F34" s="1">
        <v>2.9999999999999997E-4</v>
      </c>
      <c r="G34" s="1">
        <f t="shared" si="0"/>
        <v>6</v>
      </c>
      <c r="H34" s="2">
        <v>9.5200000000000005E-4</v>
      </c>
      <c r="I34" s="2">
        <v>8.8299999999999993E-3</v>
      </c>
      <c r="J34" t="s">
        <v>456</v>
      </c>
      <c r="K34" t="s">
        <v>457</v>
      </c>
    </row>
    <row r="35" spans="1:11" x14ac:dyDescent="0.25">
      <c r="A35" s="1"/>
      <c r="C35" t="s">
        <v>467</v>
      </c>
      <c r="D35">
        <v>6</v>
      </c>
      <c r="E35" s="1">
        <v>2.7000000000000001E-3</v>
      </c>
      <c r="F35" s="1">
        <v>5.9999999999999995E-4</v>
      </c>
      <c r="G35" s="1">
        <f t="shared" si="0"/>
        <v>4.5000000000000009</v>
      </c>
      <c r="H35" s="2">
        <v>9.8900000000000008E-4</v>
      </c>
      <c r="I35" s="2">
        <v>9.0299999999999998E-3</v>
      </c>
      <c r="J35" t="s">
        <v>468</v>
      </c>
      <c r="K35" t="s">
        <v>469</v>
      </c>
    </row>
    <row r="36" spans="1:11" x14ac:dyDescent="0.25">
      <c r="A36" s="1"/>
      <c r="C36" t="s">
        <v>840</v>
      </c>
      <c r="D36">
        <v>17</v>
      </c>
      <c r="E36" s="1">
        <v>7.7000000000000002E-3</v>
      </c>
      <c r="F36" s="1">
        <v>3.3999999999999998E-3</v>
      </c>
      <c r="G36" s="1">
        <f t="shared" si="0"/>
        <v>2.2647058823529416</v>
      </c>
      <c r="H36" s="2">
        <v>1.07E-3</v>
      </c>
      <c r="I36" s="2">
        <v>9.6600000000000002E-3</v>
      </c>
      <c r="J36" t="s">
        <v>841</v>
      </c>
      <c r="K36" t="s">
        <v>842</v>
      </c>
    </row>
    <row r="37" spans="1:11" x14ac:dyDescent="0.25">
      <c r="A37" s="1"/>
      <c r="C37" t="s">
        <v>443</v>
      </c>
      <c r="D37">
        <v>13</v>
      </c>
      <c r="E37" s="1">
        <v>5.8999999999999999E-3</v>
      </c>
      <c r="F37" s="1">
        <v>2.3E-3</v>
      </c>
      <c r="G37" s="1">
        <f t="shared" si="0"/>
        <v>2.5652173913043477</v>
      </c>
      <c r="H37" s="2">
        <v>1.07E-3</v>
      </c>
      <c r="I37" s="2">
        <v>9.6799999999999994E-3</v>
      </c>
      <c r="J37" t="s">
        <v>444</v>
      </c>
      <c r="K37" t="s">
        <v>445</v>
      </c>
    </row>
    <row r="38" spans="1:11" x14ac:dyDescent="0.25">
      <c r="A38" s="1"/>
      <c r="C38" t="s">
        <v>470</v>
      </c>
      <c r="D38">
        <v>7</v>
      </c>
      <c r="E38" s="1">
        <v>3.2000000000000002E-3</v>
      </c>
      <c r="F38" s="1">
        <v>8.0000000000000004E-4</v>
      </c>
      <c r="G38" s="1">
        <f t="shared" si="0"/>
        <v>4</v>
      </c>
      <c r="H38" s="2">
        <v>1.08E-3</v>
      </c>
      <c r="I38" s="2">
        <v>9.7699999999999992E-3</v>
      </c>
      <c r="J38" t="s">
        <v>471</v>
      </c>
      <c r="K38" t="s">
        <v>472</v>
      </c>
    </row>
  </sheetData>
  <sortState ref="C2:K38">
    <sortCondition ref="I2:I38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workbookViewId="0">
      <selection activeCell="H18" sqref="H18"/>
    </sheetView>
  </sheetViews>
  <sheetFormatPr defaultRowHeight="15" x14ac:dyDescent="0.25"/>
  <cols>
    <col min="1" max="1" width="11.28515625" bestFit="1" customWidth="1"/>
    <col min="2" max="2" width="7.42578125" customWidth="1"/>
    <col min="3" max="3" width="11" style="1" customWidth="1"/>
    <col min="4" max="5" width="10" style="1" customWidth="1"/>
    <col min="6" max="7" width="8.28515625" customWidth="1"/>
    <col min="8" max="10" width="81.140625" bestFit="1" customWidth="1"/>
  </cols>
  <sheetData>
    <row r="1" spans="1:10" x14ac:dyDescent="0.25">
      <c r="A1" s="1" t="s">
        <v>0</v>
      </c>
      <c r="B1" t="s">
        <v>1</v>
      </c>
      <c r="C1" s="1" t="s">
        <v>2</v>
      </c>
      <c r="D1" s="1" t="s">
        <v>3</v>
      </c>
      <c r="E1" s="1" t="s">
        <v>645</v>
      </c>
      <c r="F1" t="s">
        <v>4</v>
      </c>
      <c r="G1" t="s">
        <v>5</v>
      </c>
      <c r="H1" t="s">
        <v>6</v>
      </c>
      <c r="I1" s="1" t="s">
        <v>7</v>
      </c>
      <c r="J1" s="1"/>
    </row>
    <row r="2" spans="1:10" x14ac:dyDescent="0.25">
      <c r="A2" s="1" t="s">
        <v>16</v>
      </c>
      <c r="B2">
        <v>49</v>
      </c>
      <c r="C2" s="1">
        <v>0.03</v>
      </c>
      <c r="D2" s="1">
        <v>1.0999999999999999E-2</v>
      </c>
      <c r="E2" s="1">
        <f t="shared" ref="E2:E37" si="0">C2/D2</f>
        <v>2.7272727272727275</v>
      </c>
      <c r="F2" s="2">
        <v>7.1900000000000005E-11</v>
      </c>
      <c r="G2" s="2">
        <v>4.1299999999999996E-9</v>
      </c>
      <c r="H2" t="s">
        <v>17</v>
      </c>
      <c r="I2" s="1" t="s">
        <v>481</v>
      </c>
      <c r="J2" s="1"/>
    </row>
    <row r="3" spans="1:10" x14ac:dyDescent="0.25">
      <c r="A3" s="1" t="s">
        <v>12</v>
      </c>
      <c r="B3">
        <v>32</v>
      </c>
      <c r="C3" s="1">
        <v>0.02</v>
      </c>
      <c r="D3" s="1">
        <v>5.7000000000000002E-3</v>
      </c>
      <c r="E3" s="1">
        <f t="shared" si="0"/>
        <v>3.5087719298245612</v>
      </c>
      <c r="F3" s="2">
        <v>3.7799999999999999E-10</v>
      </c>
      <c r="G3" s="2">
        <v>1.92E-8</v>
      </c>
      <c r="H3" t="s">
        <v>13</v>
      </c>
      <c r="I3" s="1" t="s">
        <v>482</v>
      </c>
      <c r="J3" s="1"/>
    </row>
    <row r="4" spans="1:10" x14ac:dyDescent="0.25">
      <c r="A4" s="1" t="s">
        <v>715</v>
      </c>
      <c r="B4">
        <v>54</v>
      </c>
      <c r="C4" s="1">
        <v>3.3000000000000002E-2</v>
      </c>
      <c r="D4" s="1">
        <v>1.4999999999999999E-2</v>
      </c>
      <c r="E4" s="1">
        <f t="shared" si="0"/>
        <v>2.2000000000000002</v>
      </c>
      <c r="F4" s="2">
        <v>6.9499999999999994E-8</v>
      </c>
      <c r="G4" s="2">
        <v>2.6000000000000001E-6</v>
      </c>
      <c r="H4" t="s">
        <v>716</v>
      </c>
      <c r="I4" s="1" t="s">
        <v>717</v>
      </c>
      <c r="J4" s="1"/>
    </row>
    <row r="5" spans="1:10" x14ac:dyDescent="0.25">
      <c r="A5" s="1" t="s">
        <v>25</v>
      </c>
      <c r="B5">
        <v>30</v>
      </c>
      <c r="C5" s="1">
        <v>1.9E-2</v>
      </c>
      <c r="D5" s="1">
        <v>6.3E-3</v>
      </c>
      <c r="E5" s="1">
        <f t="shared" si="0"/>
        <v>3.0158730158730158</v>
      </c>
      <c r="F5" s="2">
        <v>7.2899999999999998E-8</v>
      </c>
      <c r="G5" s="2">
        <v>2.7199999999999998E-6</v>
      </c>
      <c r="H5" t="s">
        <v>26</v>
      </c>
      <c r="I5" s="1" t="s">
        <v>483</v>
      </c>
      <c r="J5" s="1"/>
    </row>
    <row r="6" spans="1:10" x14ac:dyDescent="0.25">
      <c r="A6" t="s">
        <v>718</v>
      </c>
      <c r="B6">
        <v>42</v>
      </c>
      <c r="C6" s="1">
        <v>2.5999999999999999E-2</v>
      </c>
      <c r="D6" s="1">
        <v>1.2E-2</v>
      </c>
      <c r="E6" s="1">
        <f t="shared" si="0"/>
        <v>2.1666666666666665</v>
      </c>
      <c r="F6" s="2">
        <v>1.13E-6</v>
      </c>
      <c r="G6" s="2">
        <v>3.4600000000000001E-5</v>
      </c>
      <c r="H6" t="s">
        <v>719</v>
      </c>
      <c r="I6" t="s">
        <v>720</v>
      </c>
      <c r="J6" s="1"/>
    </row>
    <row r="7" spans="1:10" x14ac:dyDescent="0.25">
      <c r="A7" t="s">
        <v>20</v>
      </c>
      <c r="B7">
        <v>18</v>
      </c>
      <c r="C7" s="1">
        <v>1.0999999999999999E-2</v>
      </c>
      <c r="D7" s="1">
        <v>3.5000000000000001E-3</v>
      </c>
      <c r="E7" s="1">
        <f t="shared" si="0"/>
        <v>3.1428571428571428</v>
      </c>
      <c r="F7" s="2">
        <v>8.1899999999999995E-6</v>
      </c>
      <c r="G7" s="2">
        <v>2.0100000000000001E-4</v>
      </c>
      <c r="H7" t="s">
        <v>21</v>
      </c>
      <c r="I7" t="s">
        <v>484</v>
      </c>
      <c r="J7" s="1"/>
    </row>
    <row r="8" spans="1:10" x14ac:dyDescent="0.25">
      <c r="A8" t="s">
        <v>723</v>
      </c>
      <c r="B8">
        <v>6</v>
      </c>
      <c r="C8" s="1">
        <v>3.7000000000000002E-3</v>
      </c>
      <c r="D8" s="1">
        <v>5.0000000000000001E-4</v>
      </c>
      <c r="E8" s="1">
        <f t="shared" si="0"/>
        <v>7.4</v>
      </c>
      <c r="F8" s="2">
        <v>3.4199999999999998E-5</v>
      </c>
      <c r="G8" s="2">
        <v>7.3399999999999995E-4</v>
      </c>
      <c r="H8" t="s">
        <v>724</v>
      </c>
      <c r="I8" t="s">
        <v>725</v>
      </c>
      <c r="J8" s="1"/>
    </row>
    <row r="9" spans="1:10" x14ac:dyDescent="0.25">
      <c r="A9" t="s">
        <v>726</v>
      </c>
      <c r="B9">
        <v>16</v>
      </c>
      <c r="C9" s="1">
        <v>9.9000000000000008E-3</v>
      </c>
      <c r="D9" s="1">
        <v>3.2000000000000002E-3</v>
      </c>
      <c r="E9" s="1">
        <f t="shared" si="0"/>
        <v>3.09375</v>
      </c>
      <c r="F9" s="2">
        <v>3.7400000000000001E-5</v>
      </c>
      <c r="G9" s="2">
        <v>7.8100000000000001E-4</v>
      </c>
      <c r="H9" t="s">
        <v>727</v>
      </c>
      <c r="I9" t="s">
        <v>728</v>
      </c>
      <c r="J9" s="1"/>
    </row>
    <row r="10" spans="1:10" x14ac:dyDescent="0.25">
      <c r="A10" t="s">
        <v>487</v>
      </c>
      <c r="B10">
        <v>11</v>
      </c>
      <c r="C10" s="1">
        <v>6.7999999999999996E-3</v>
      </c>
      <c r="D10" s="1">
        <v>1.6000000000000001E-3</v>
      </c>
      <c r="E10" s="1">
        <f t="shared" si="0"/>
        <v>4.25</v>
      </c>
      <c r="F10" s="2">
        <v>4.0599999999999998E-5</v>
      </c>
      <c r="G10" s="2">
        <v>8.43E-4</v>
      </c>
      <c r="H10" t="s">
        <v>488</v>
      </c>
      <c r="I10" t="s">
        <v>489</v>
      </c>
      <c r="J10" s="1"/>
    </row>
    <row r="11" spans="1:10" x14ac:dyDescent="0.25">
      <c r="A11" t="s">
        <v>729</v>
      </c>
      <c r="B11">
        <v>25</v>
      </c>
      <c r="C11" s="1">
        <v>1.4999999999999999E-2</v>
      </c>
      <c r="D11" s="1">
        <v>6.4999999999999997E-3</v>
      </c>
      <c r="E11" s="1">
        <f t="shared" si="0"/>
        <v>2.3076923076923079</v>
      </c>
      <c r="F11" s="2">
        <v>4.5000000000000003E-5</v>
      </c>
      <c r="G11" s="2">
        <v>9.2500000000000004E-4</v>
      </c>
      <c r="H11" t="s">
        <v>730</v>
      </c>
      <c r="I11" t="s">
        <v>731</v>
      </c>
      <c r="J11" s="1"/>
    </row>
    <row r="12" spans="1:10" x14ac:dyDescent="0.25">
      <c r="A12" t="s">
        <v>123</v>
      </c>
      <c r="B12">
        <v>34</v>
      </c>
      <c r="C12" s="1">
        <v>2.1000000000000001E-2</v>
      </c>
      <c r="D12" s="1">
        <v>0.01</v>
      </c>
      <c r="E12" s="1">
        <f t="shared" si="0"/>
        <v>2.1</v>
      </c>
      <c r="F12" s="2">
        <v>4.5000000000000003E-5</v>
      </c>
      <c r="G12" s="2">
        <v>9.2500000000000004E-4</v>
      </c>
      <c r="H12" t="s">
        <v>124</v>
      </c>
      <c r="I12" t="s">
        <v>732</v>
      </c>
      <c r="J12" s="1"/>
    </row>
    <row r="13" spans="1:10" x14ac:dyDescent="0.25">
      <c r="A13" t="s">
        <v>496</v>
      </c>
      <c r="B13">
        <v>17</v>
      </c>
      <c r="C13" s="1">
        <v>0.01</v>
      </c>
      <c r="D13" s="1">
        <v>3.5999999999999999E-3</v>
      </c>
      <c r="E13" s="1">
        <f t="shared" si="0"/>
        <v>2.7777777777777781</v>
      </c>
      <c r="F13" s="2">
        <v>6.05E-5</v>
      </c>
      <c r="G13" s="2">
        <v>1.1900000000000001E-3</v>
      </c>
      <c r="H13" t="s">
        <v>497</v>
      </c>
      <c r="I13" t="s">
        <v>498</v>
      </c>
      <c r="J13" s="1"/>
    </row>
    <row r="14" spans="1:10" x14ac:dyDescent="0.25">
      <c r="A14" t="s">
        <v>733</v>
      </c>
      <c r="B14">
        <v>36</v>
      </c>
      <c r="C14" s="1">
        <v>2.1999999999999999E-2</v>
      </c>
      <c r="D14" s="1">
        <v>1.0999999999999999E-2</v>
      </c>
      <c r="E14" s="1">
        <f t="shared" si="0"/>
        <v>2</v>
      </c>
      <c r="F14" s="2">
        <v>6.1199999999999997E-5</v>
      </c>
      <c r="G14" s="2">
        <v>1.1999999999999999E-3</v>
      </c>
      <c r="H14" t="s">
        <v>734</v>
      </c>
      <c r="I14" t="s">
        <v>735</v>
      </c>
      <c r="J14" s="1"/>
    </row>
    <row r="15" spans="1:10" x14ac:dyDescent="0.25">
      <c r="A15" t="s">
        <v>59</v>
      </c>
      <c r="B15">
        <v>5</v>
      </c>
      <c r="C15" s="1">
        <v>3.0999999999999999E-3</v>
      </c>
      <c r="D15" s="1">
        <v>2.9999999999999997E-4</v>
      </c>
      <c r="E15" s="1">
        <f t="shared" si="0"/>
        <v>10.333333333333334</v>
      </c>
      <c r="F15" s="2">
        <v>6.9099999999999999E-5</v>
      </c>
      <c r="G15" s="2">
        <v>1.34E-3</v>
      </c>
      <c r="H15" t="s">
        <v>60</v>
      </c>
      <c r="I15" t="s">
        <v>485</v>
      </c>
      <c r="J15" s="1"/>
    </row>
    <row r="16" spans="1:10" x14ac:dyDescent="0.25">
      <c r="A16" t="s">
        <v>75</v>
      </c>
      <c r="B16">
        <v>7</v>
      </c>
      <c r="C16" s="1">
        <v>4.3E-3</v>
      </c>
      <c r="D16" s="1">
        <v>6.9999999999999999E-4</v>
      </c>
      <c r="E16" s="1">
        <f t="shared" si="0"/>
        <v>6.1428571428571432</v>
      </c>
      <c r="F16" s="2">
        <v>7.1799999999999997E-5</v>
      </c>
      <c r="G16" s="2">
        <v>1.39E-3</v>
      </c>
      <c r="H16" t="s">
        <v>76</v>
      </c>
      <c r="I16" t="s">
        <v>486</v>
      </c>
      <c r="J16" s="1"/>
    </row>
    <row r="17" spans="1:10" x14ac:dyDescent="0.25">
      <c r="A17" t="s">
        <v>78</v>
      </c>
      <c r="B17">
        <v>17</v>
      </c>
      <c r="C17" s="1">
        <v>0.01</v>
      </c>
      <c r="D17" s="1">
        <v>3.7000000000000002E-3</v>
      </c>
      <c r="E17" s="1">
        <f t="shared" si="0"/>
        <v>2.7027027027027026</v>
      </c>
      <c r="F17" s="2">
        <v>9.48E-5</v>
      </c>
      <c r="G17" s="2">
        <v>1.7600000000000001E-3</v>
      </c>
      <c r="H17" t="s">
        <v>79</v>
      </c>
      <c r="I17" t="s">
        <v>500</v>
      </c>
      <c r="J17" s="1"/>
    </row>
    <row r="18" spans="1:10" x14ac:dyDescent="0.25">
      <c r="A18" t="s">
        <v>736</v>
      </c>
      <c r="B18">
        <v>15</v>
      </c>
      <c r="C18" s="1">
        <v>9.2999999999999992E-3</v>
      </c>
      <c r="D18" s="1">
        <v>3.0999999999999999E-3</v>
      </c>
      <c r="E18" s="1">
        <f t="shared" si="0"/>
        <v>3</v>
      </c>
      <c r="F18" s="2">
        <v>1.2E-4</v>
      </c>
      <c r="G18" s="2">
        <v>2.16E-3</v>
      </c>
      <c r="H18" t="s">
        <v>737</v>
      </c>
      <c r="I18" t="s">
        <v>738</v>
      </c>
      <c r="J18" s="1"/>
    </row>
    <row r="19" spans="1:10" x14ac:dyDescent="0.25">
      <c r="A19" t="s">
        <v>506</v>
      </c>
      <c r="B19">
        <v>17</v>
      </c>
      <c r="C19" s="1">
        <v>0.01</v>
      </c>
      <c r="D19" s="1">
        <v>3.8999999999999998E-3</v>
      </c>
      <c r="E19" s="1">
        <f t="shared" si="0"/>
        <v>2.5641025641025643</v>
      </c>
      <c r="F19" s="2">
        <v>1.45E-4</v>
      </c>
      <c r="G19" s="2">
        <v>2.5200000000000001E-3</v>
      </c>
      <c r="H19" t="s">
        <v>507</v>
      </c>
      <c r="I19" t="s">
        <v>508</v>
      </c>
      <c r="J19" s="1"/>
    </row>
    <row r="20" spans="1:10" x14ac:dyDescent="0.25">
      <c r="A20" t="s">
        <v>490</v>
      </c>
      <c r="B20">
        <v>5</v>
      </c>
      <c r="C20" s="1">
        <v>3.0999999999999999E-3</v>
      </c>
      <c r="D20" s="1">
        <v>4.0000000000000002E-4</v>
      </c>
      <c r="E20" s="1">
        <f t="shared" si="0"/>
        <v>7.7499999999999991</v>
      </c>
      <c r="F20" s="2">
        <v>1.47E-4</v>
      </c>
      <c r="G20" s="2">
        <v>2.5300000000000001E-3</v>
      </c>
      <c r="H20" t="s">
        <v>491</v>
      </c>
      <c r="I20" t="s">
        <v>492</v>
      </c>
      <c r="J20" s="1"/>
    </row>
    <row r="21" spans="1:10" x14ac:dyDescent="0.25">
      <c r="A21" t="s">
        <v>493</v>
      </c>
      <c r="B21">
        <v>7</v>
      </c>
      <c r="C21" s="1">
        <v>4.3E-3</v>
      </c>
      <c r="D21" s="1">
        <v>8.0000000000000004E-4</v>
      </c>
      <c r="E21" s="1">
        <f t="shared" si="0"/>
        <v>5.375</v>
      </c>
      <c r="F21" s="2">
        <v>1.65E-4</v>
      </c>
      <c r="G21" s="2">
        <v>2.7699999999999999E-3</v>
      </c>
      <c r="H21" t="s">
        <v>494</v>
      </c>
      <c r="I21" t="s">
        <v>495</v>
      </c>
      <c r="J21" s="1"/>
    </row>
    <row r="22" spans="1:10" x14ac:dyDescent="0.25">
      <c r="A22" t="s">
        <v>512</v>
      </c>
      <c r="B22">
        <v>19</v>
      </c>
      <c r="C22" s="1">
        <v>1.2E-2</v>
      </c>
      <c r="D22" s="1">
        <v>4.7000000000000002E-3</v>
      </c>
      <c r="E22" s="1">
        <f t="shared" si="0"/>
        <v>2.5531914893617023</v>
      </c>
      <c r="F22" s="2">
        <v>1.75E-4</v>
      </c>
      <c r="G22" s="2">
        <v>2.9199999999999999E-3</v>
      </c>
      <c r="H22" t="s">
        <v>513</v>
      </c>
      <c r="I22" t="s">
        <v>514</v>
      </c>
      <c r="J22" s="1"/>
    </row>
    <row r="23" spans="1:10" x14ac:dyDescent="0.25">
      <c r="A23" t="s">
        <v>515</v>
      </c>
      <c r="B23">
        <v>19</v>
      </c>
      <c r="C23" s="1">
        <v>1.2E-2</v>
      </c>
      <c r="D23" s="1">
        <v>4.7999999999999996E-3</v>
      </c>
      <c r="E23" s="1">
        <f t="shared" si="0"/>
        <v>2.5000000000000004</v>
      </c>
      <c r="F23" s="2">
        <v>2.22E-4</v>
      </c>
      <c r="G23" s="2">
        <v>3.5899999999999999E-3</v>
      </c>
      <c r="H23" t="s">
        <v>516</v>
      </c>
      <c r="I23" t="s">
        <v>517</v>
      </c>
      <c r="J23" s="1"/>
    </row>
    <row r="24" spans="1:10" x14ac:dyDescent="0.25">
      <c r="A24" t="s">
        <v>324</v>
      </c>
      <c r="B24">
        <v>10</v>
      </c>
      <c r="C24" s="1">
        <v>6.1999999999999998E-3</v>
      </c>
      <c r="D24" s="1">
        <v>1.6999999999999999E-3</v>
      </c>
      <c r="E24" s="1">
        <f t="shared" si="0"/>
        <v>3.6470588235294117</v>
      </c>
      <c r="F24" s="2">
        <v>2.72E-4</v>
      </c>
      <c r="G24" s="2">
        <v>4.2500000000000003E-3</v>
      </c>
      <c r="H24" t="s">
        <v>325</v>
      </c>
      <c r="I24" t="s">
        <v>499</v>
      </c>
      <c r="J24" s="1"/>
    </row>
    <row r="25" spans="1:10" x14ac:dyDescent="0.25">
      <c r="A25" t="s">
        <v>739</v>
      </c>
      <c r="B25">
        <v>12</v>
      </c>
      <c r="C25" s="1">
        <v>7.4000000000000003E-3</v>
      </c>
      <c r="D25" s="1">
        <v>2.3E-3</v>
      </c>
      <c r="E25" s="1">
        <f t="shared" si="0"/>
        <v>3.2173913043478262</v>
      </c>
      <c r="F25" s="2">
        <v>2.7399999999999999E-4</v>
      </c>
      <c r="G25" s="2">
        <v>4.28E-3</v>
      </c>
      <c r="H25" t="s">
        <v>740</v>
      </c>
      <c r="I25" t="s">
        <v>741</v>
      </c>
      <c r="J25" s="1"/>
    </row>
    <row r="26" spans="1:10" x14ac:dyDescent="0.25">
      <c r="A26" t="s">
        <v>509</v>
      </c>
      <c r="B26">
        <v>8</v>
      </c>
      <c r="C26" s="1">
        <v>4.8999999999999998E-3</v>
      </c>
      <c r="D26" s="1">
        <v>1.1000000000000001E-3</v>
      </c>
      <c r="E26" s="1">
        <f t="shared" si="0"/>
        <v>4.4545454545454541</v>
      </c>
      <c r="F26" s="2">
        <v>3.1700000000000001E-4</v>
      </c>
      <c r="G26" s="2">
        <v>4.81E-3</v>
      </c>
      <c r="H26" t="s">
        <v>510</v>
      </c>
      <c r="I26" t="s">
        <v>511</v>
      </c>
      <c r="J26" s="1"/>
    </row>
    <row r="27" spans="1:10" x14ac:dyDescent="0.25">
      <c r="A27" t="s">
        <v>501</v>
      </c>
      <c r="B27">
        <v>10</v>
      </c>
      <c r="C27" s="1">
        <v>6.1999999999999998E-3</v>
      </c>
      <c r="D27" s="1">
        <v>1.6999999999999999E-3</v>
      </c>
      <c r="E27" s="1">
        <f t="shared" si="0"/>
        <v>3.6470588235294117</v>
      </c>
      <c r="F27" s="2">
        <v>3.3799999999999998E-4</v>
      </c>
      <c r="G27" s="2">
        <v>5.0400000000000002E-3</v>
      </c>
      <c r="H27" t="s">
        <v>502</v>
      </c>
      <c r="I27" t="s">
        <v>503</v>
      </c>
      <c r="J27" s="1"/>
    </row>
    <row r="28" spans="1:10" x14ac:dyDescent="0.25">
      <c r="A28" t="s">
        <v>742</v>
      </c>
      <c r="B28">
        <v>11</v>
      </c>
      <c r="C28" s="1">
        <v>6.7999999999999996E-3</v>
      </c>
      <c r="D28" s="1">
        <v>2.0999999999999999E-3</v>
      </c>
      <c r="E28" s="1">
        <f t="shared" si="0"/>
        <v>3.2380952380952381</v>
      </c>
      <c r="F28" s="2">
        <v>4.5199999999999998E-4</v>
      </c>
      <c r="G28" s="2">
        <v>6.5300000000000002E-3</v>
      </c>
      <c r="H28" t="s">
        <v>743</v>
      </c>
      <c r="I28" t="s">
        <v>744</v>
      </c>
      <c r="J28" s="1"/>
    </row>
    <row r="29" spans="1:10" x14ac:dyDescent="0.25">
      <c r="A29" t="s">
        <v>504</v>
      </c>
      <c r="B29">
        <v>5</v>
      </c>
      <c r="C29" s="1">
        <v>3.0999999999999999E-3</v>
      </c>
      <c r="D29" s="1">
        <v>5.0000000000000001E-4</v>
      </c>
      <c r="E29" s="1">
        <f t="shared" si="0"/>
        <v>6.1999999999999993</v>
      </c>
      <c r="F29" s="2">
        <v>4.7899999999999999E-4</v>
      </c>
      <c r="G29" s="2">
        <v>6.8100000000000001E-3</v>
      </c>
      <c r="H29" t="s">
        <v>505</v>
      </c>
      <c r="I29" t="s">
        <v>480</v>
      </c>
      <c r="J29" s="1"/>
    </row>
    <row r="30" spans="1:10" x14ac:dyDescent="0.25">
      <c r="A30" t="s">
        <v>745</v>
      </c>
      <c r="B30">
        <v>14</v>
      </c>
      <c r="C30" s="1">
        <v>8.6E-3</v>
      </c>
      <c r="D30" s="1">
        <v>3.2000000000000002E-3</v>
      </c>
      <c r="E30" s="1">
        <f t="shared" si="0"/>
        <v>2.6875</v>
      </c>
      <c r="F30" s="2">
        <v>4.8899999999999996E-4</v>
      </c>
      <c r="G30" s="2">
        <v>6.8700000000000002E-3</v>
      </c>
      <c r="H30" t="s">
        <v>746</v>
      </c>
      <c r="I30" t="s">
        <v>747</v>
      </c>
      <c r="J30" s="1"/>
    </row>
    <row r="31" spans="1:10" x14ac:dyDescent="0.25">
      <c r="A31" t="s">
        <v>526</v>
      </c>
      <c r="B31">
        <v>17</v>
      </c>
      <c r="C31" s="1">
        <v>0.01</v>
      </c>
      <c r="D31" s="1">
        <v>4.3E-3</v>
      </c>
      <c r="E31" s="1">
        <f t="shared" si="0"/>
        <v>2.3255813953488373</v>
      </c>
      <c r="F31" s="2">
        <v>5.8200000000000005E-4</v>
      </c>
      <c r="G31" s="2">
        <v>7.9600000000000001E-3</v>
      </c>
      <c r="H31" t="s">
        <v>527</v>
      </c>
      <c r="I31" t="s">
        <v>528</v>
      </c>
      <c r="J31" s="1"/>
    </row>
    <row r="32" spans="1:10" x14ac:dyDescent="0.25">
      <c r="A32" t="s">
        <v>523</v>
      </c>
      <c r="B32">
        <v>7</v>
      </c>
      <c r="C32" s="1">
        <v>4.3E-3</v>
      </c>
      <c r="D32" s="1">
        <v>1E-3</v>
      </c>
      <c r="E32" s="1">
        <f t="shared" si="0"/>
        <v>4.3</v>
      </c>
      <c r="F32" s="2">
        <v>6.3000000000000003E-4</v>
      </c>
      <c r="G32" s="2">
        <v>8.5500000000000003E-3</v>
      </c>
      <c r="H32" t="s">
        <v>524</v>
      </c>
      <c r="I32" t="s">
        <v>525</v>
      </c>
      <c r="J32" s="1"/>
    </row>
    <row r="33" spans="1:10" x14ac:dyDescent="0.25">
      <c r="A33" t="s">
        <v>520</v>
      </c>
      <c r="B33">
        <v>4</v>
      </c>
      <c r="C33" s="1">
        <v>2.5000000000000001E-3</v>
      </c>
      <c r="D33" s="1">
        <v>2.9999999999999997E-4</v>
      </c>
      <c r="E33" s="1">
        <f t="shared" si="0"/>
        <v>8.3333333333333339</v>
      </c>
      <c r="F33" s="2">
        <v>6.3900000000000003E-4</v>
      </c>
      <c r="G33" s="2">
        <v>8.6499999999999997E-3</v>
      </c>
      <c r="H33" t="s">
        <v>521</v>
      </c>
      <c r="I33" t="s">
        <v>522</v>
      </c>
      <c r="J33" s="1"/>
    </row>
    <row r="34" spans="1:10" x14ac:dyDescent="0.25">
      <c r="A34" t="s">
        <v>748</v>
      </c>
      <c r="B34">
        <v>16</v>
      </c>
      <c r="C34" s="1">
        <v>9.9000000000000008E-3</v>
      </c>
      <c r="D34" s="1">
        <v>4.0000000000000001E-3</v>
      </c>
      <c r="E34" s="1">
        <f t="shared" si="0"/>
        <v>2.4750000000000001</v>
      </c>
      <c r="F34" s="2">
        <v>6.6399999999999999E-4</v>
      </c>
      <c r="G34" s="2">
        <v>8.8500000000000002E-3</v>
      </c>
      <c r="H34" t="s">
        <v>749</v>
      </c>
      <c r="I34" t="s">
        <v>750</v>
      </c>
    </row>
    <row r="35" spans="1:10" x14ac:dyDescent="0.25">
      <c r="A35" t="s">
        <v>350</v>
      </c>
      <c r="B35">
        <v>9</v>
      </c>
      <c r="C35" s="1">
        <v>5.5999999999999999E-3</v>
      </c>
      <c r="D35" s="1">
        <v>1.6000000000000001E-3</v>
      </c>
      <c r="E35" s="1">
        <f t="shared" si="0"/>
        <v>3.5</v>
      </c>
      <c r="F35" s="2">
        <v>6.7900000000000002E-4</v>
      </c>
      <c r="G35" s="2">
        <v>8.9599999999999992E-3</v>
      </c>
      <c r="H35" t="s">
        <v>351</v>
      </c>
      <c r="I35" t="s">
        <v>529</v>
      </c>
    </row>
    <row r="36" spans="1:10" x14ac:dyDescent="0.25">
      <c r="A36" t="s">
        <v>751</v>
      </c>
      <c r="B36">
        <v>20</v>
      </c>
      <c r="C36" s="1">
        <v>1.2E-2</v>
      </c>
      <c r="D36" s="1">
        <v>5.5999999999999999E-3</v>
      </c>
      <c r="E36" s="1">
        <f t="shared" si="0"/>
        <v>2.1428571428571428</v>
      </c>
      <c r="F36" s="2">
        <v>6.9399999999999996E-4</v>
      </c>
      <c r="G36" s="2">
        <v>9.1199999999999996E-3</v>
      </c>
      <c r="H36" t="s">
        <v>752</v>
      </c>
      <c r="I36" t="s">
        <v>753</v>
      </c>
    </row>
    <row r="37" spans="1:10" x14ac:dyDescent="0.25">
      <c r="A37" t="s">
        <v>656</v>
      </c>
      <c r="B37">
        <v>12</v>
      </c>
      <c r="C37" s="1">
        <v>7.4000000000000003E-3</v>
      </c>
      <c r="D37" s="1">
        <v>2.5999999999999999E-3</v>
      </c>
      <c r="E37" s="1">
        <f t="shared" si="0"/>
        <v>2.8461538461538463</v>
      </c>
      <c r="F37" s="2">
        <v>7.4399999999999998E-4</v>
      </c>
      <c r="G37" s="2">
        <v>9.7199999999999995E-3</v>
      </c>
      <c r="H37" t="s">
        <v>657</v>
      </c>
      <c r="I37" t="s">
        <v>754</v>
      </c>
    </row>
  </sheetData>
  <sortState ref="A2:I37">
    <sortCondition ref="G2:G37"/>
  </sortState>
  <conditionalFormatting sqref="F34:F1048576">
    <cfRule type="cellIs" dxfId="0" priority="1" operator="greaterThan">
      <formula>2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workbookViewId="0">
      <selection activeCell="H9" sqref="H9"/>
    </sheetView>
  </sheetViews>
  <sheetFormatPr defaultRowHeight="15" x14ac:dyDescent="0.25"/>
  <cols>
    <col min="1" max="1" width="11.28515625" bestFit="1" customWidth="1"/>
    <col min="2" max="2" width="7.42578125" bestFit="1" customWidth="1"/>
    <col min="3" max="3" width="11" style="1" bestFit="1" customWidth="1"/>
    <col min="4" max="4" width="10" style="1" bestFit="1" customWidth="1"/>
    <col min="5" max="5" width="10" style="1" customWidth="1"/>
    <col min="6" max="7" width="8.28515625" bestFit="1" customWidth="1"/>
    <col min="8" max="10" width="81.140625" bestFit="1" customWidth="1"/>
  </cols>
  <sheetData>
    <row r="1" spans="1:10" x14ac:dyDescent="0.25">
      <c r="A1" t="s">
        <v>0</v>
      </c>
      <c r="B1" t="s">
        <v>1</v>
      </c>
      <c r="C1" s="1" t="s">
        <v>2</v>
      </c>
      <c r="D1" s="1" t="s">
        <v>3</v>
      </c>
      <c r="E1" s="1" t="s">
        <v>645</v>
      </c>
      <c r="F1" t="s">
        <v>4</v>
      </c>
      <c r="G1" t="s">
        <v>5</v>
      </c>
      <c r="H1" t="s">
        <v>6</v>
      </c>
      <c r="I1" t="s">
        <v>7</v>
      </c>
    </row>
    <row r="2" spans="1:10" x14ac:dyDescent="0.25">
      <c r="A2" s="1" t="s">
        <v>143</v>
      </c>
      <c r="B2">
        <v>100</v>
      </c>
      <c r="C2" s="1">
        <v>3.2000000000000001E-2</v>
      </c>
      <c r="D2" s="1">
        <v>8.8000000000000005E-3</v>
      </c>
      <c r="E2" s="1">
        <f t="shared" ref="E2:E33" si="0">C2/D2</f>
        <v>3.6363636363636362</v>
      </c>
      <c r="F2" s="2">
        <v>2.55E-34</v>
      </c>
      <c r="G2" s="2">
        <v>6.42E-32</v>
      </c>
      <c r="H2" t="s">
        <v>144</v>
      </c>
      <c r="I2" s="1" t="s">
        <v>532</v>
      </c>
      <c r="J2" s="1"/>
    </row>
    <row r="3" spans="1:10" x14ac:dyDescent="0.25">
      <c r="A3" s="1" t="s">
        <v>148</v>
      </c>
      <c r="B3">
        <v>119</v>
      </c>
      <c r="C3" s="1">
        <v>3.7999999999999999E-2</v>
      </c>
      <c r="D3" s="1">
        <v>1.7000000000000001E-2</v>
      </c>
      <c r="E3" s="1">
        <f t="shared" si="0"/>
        <v>2.2352941176470584</v>
      </c>
      <c r="F3" s="2">
        <v>4.9099999999999999E-17</v>
      </c>
      <c r="G3" s="2">
        <v>3.3300000000000001E-15</v>
      </c>
      <c r="H3" t="s">
        <v>149</v>
      </c>
      <c r="I3" s="1" t="s">
        <v>755</v>
      </c>
      <c r="J3" s="1"/>
    </row>
    <row r="4" spans="1:10" x14ac:dyDescent="0.25">
      <c r="A4" s="1" t="s">
        <v>12</v>
      </c>
      <c r="B4">
        <v>46</v>
      </c>
      <c r="C4" s="1">
        <v>1.4999999999999999E-2</v>
      </c>
      <c r="D4" s="1">
        <v>5.7000000000000002E-3</v>
      </c>
      <c r="E4" s="1">
        <f t="shared" si="0"/>
        <v>2.6315789473684208</v>
      </c>
      <c r="F4" s="2">
        <v>4.4300000000000002E-10</v>
      </c>
      <c r="G4" s="2">
        <v>1.37E-8</v>
      </c>
      <c r="H4" t="s">
        <v>13</v>
      </c>
      <c r="I4" s="1" t="s">
        <v>533</v>
      </c>
      <c r="J4" s="1"/>
    </row>
    <row r="5" spans="1:10" x14ac:dyDescent="0.25">
      <c r="A5" s="1" t="s">
        <v>16</v>
      </c>
      <c r="B5">
        <v>71</v>
      </c>
      <c r="C5" s="1">
        <v>2.3E-2</v>
      </c>
      <c r="D5" s="1">
        <v>1.0999999999999999E-2</v>
      </c>
      <c r="E5" s="1">
        <f t="shared" si="0"/>
        <v>2.0909090909090908</v>
      </c>
      <c r="F5" s="2">
        <v>1.0500000000000001E-9</v>
      </c>
      <c r="G5" s="2">
        <v>3.0500000000000002E-8</v>
      </c>
      <c r="H5" t="s">
        <v>17</v>
      </c>
      <c r="I5" s="1" t="s">
        <v>756</v>
      </c>
      <c r="J5" s="1"/>
    </row>
    <row r="6" spans="1:10" x14ac:dyDescent="0.25">
      <c r="A6" s="1" t="s">
        <v>123</v>
      </c>
      <c r="B6">
        <v>65</v>
      </c>
      <c r="C6" s="1">
        <v>2.1000000000000001E-2</v>
      </c>
      <c r="D6" s="1">
        <v>0.01</v>
      </c>
      <c r="E6" s="1">
        <f t="shared" si="0"/>
        <v>2.1</v>
      </c>
      <c r="F6" s="2">
        <v>8.91E-9</v>
      </c>
      <c r="G6" s="2">
        <v>2.2999999999999999E-7</v>
      </c>
      <c r="H6" t="s">
        <v>124</v>
      </c>
      <c r="I6" s="1" t="s">
        <v>757</v>
      </c>
      <c r="J6" s="1"/>
    </row>
    <row r="7" spans="1:10" x14ac:dyDescent="0.25">
      <c r="A7" s="1" t="s">
        <v>25</v>
      </c>
      <c r="B7">
        <v>42</v>
      </c>
      <c r="C7" s="1">
        <v>1.2999999999999999E-2</v>
      </c>
      <c r="D7" s="1">
        <v>6.3E-3</v>
      </c>
      <c r="E7" s="1">
        <f t="shared" si="0"/>
        <v>2.0634920634920633</v>
      </c>
      <c r="F7" s="2">
        <v>1.0100000000000001E-6</v>
      </c>
      <c r="G7" s="2">
        <v>1.8499999999999999E-5</v>
      </c>
      <c r="H7" t="s">
        <v>26</v>
      </c>
      <c r="I7" s="1" t="s">
        <v>758</v>
      </c>
      <c r="J7" s="1"/>
    </row>
    <row r="8" spans="1:10" x14ac:dyDescent="0.25">
      <c r="A8" s="1" t="s">
        <v>329</v>
      </c>
      <c r="B8">
        <v>17</v>
      </c>
      <c r="C8" s="1">
        <v>5.4000000000000003E-3</v>
      </c>
      <c r="D8" s="1">
        <v>1.9E-3</v>
      </c>
      <c r="E8" s="1">
        <f t="shared" si="0"/>
        <v>2.8421052631578947</v>
      </c>
      <c r="F8" s="2">
        <v>3.04E-5</v>
      </c>
      <c r="G8" s="2">
        <v>4.0700000000000003E-4</v>
      </c>
      <c r="H8" t="s">
        <v>330</v>
      </c>
      <c r="I8" s="1" t="s">
        <v>542</v>
      </c>
      <c r="J8" s="1"/>
    </row>
    <row r="9" spans="1:10" x14ac:dyDescent="0.25">
      <c r="A9" s="1" t="s">
        <v>117</v>
      </c>
      <c r="B9">
        <v>27</v>
      </c>
      <c r="C9" s="1">
        <v>8.6E-3</v>
      </c>
      <c r="D9" s="1">
        <v>3.8E-3</v>
      </c>
      <c r="E9" s="1">
        <f t="shared" si="0"/>
        <v>2.263157894736842</v>
      </c>
      <c r="F9" s="2">
        <v>3.04E-5</v>
      </c>
      <c r="G9" s="2">
        <v>4.0700000000000003E-4</v>
      </c>
      <c r="H9" t="s">
        <v>118</v>
      </c>
      <c r="I9" s="1" t="s">
        <v>759</v>
      </c>
      <c r="J9" s="1"/>
    </row>
    <row r="10" spans="1:10" x14ac:dyDescent="0.25">
      <c r="A10" s="1" t="s">
        <v>760</v>
      </c>
      <c r="B10">
        <v>31</v>
      </c>
      <c r="C10" s="1">
        <v>9.9000000000000008E-3</v>
      </c>
      <c r="D10" s="1">
        <v>4.7999999999999996E-3</v>
      </c>
      <c r="E10" s="1">
        <f t="shared" si="0"/>
        <v>2.0625000000000004</v>
      </c>
      <c r="F10" s="2">
        <v>5.3699999999999997E-5</v>
      </c>
      <c r="G10" s="2">
        <v>6.8199999999999999E-4</v>
      </c>
      <c r="H10" t="s">
        <v>761</v>
      </c>
      <c r="I10" s="1" t="s">
        <v>762</v>
      </c>
      <c r="J10" s="1"/>
    </row>
    <row r="11" spans="1:10" x14ac:dyDescent="0.25">
      <c r="A11" s="1" t="s">
        <v>537</v>
      </c>
      <c r="B11">
        <v>9</v>
      </c>
      <c r="C11" s="1">
        <v>2.8999999999999998E-3</v>
      </c>
      <c r="D11" s="1">
        <v>6.9999999999999999E-4</v>
      </c>
      <c r="E11" s="1">
        <f t="shared" si="0"/>
        <v>4.1428571428571423</v>
      </c>
      <c r="F11" s="2">
        <v>5.7800000000000002E-5</v>
      </c>
      <c r="G11" s="2">
        <v>7.2400000000000003E-4</v>
      </c>
      <c r="H11" t="s">
        <v>538</v>
      </c>
      <c r="I11" s="1" t="s">
        <v>539</v>
      </c>
      <c r="J11" s="1"/>
    </row>
    <row r="12" spans="1:10" x14ac:dyDescent="0.25">
      <c r="A12" s="1" t="s">
        <v>765</v>
      </c>
      <c r="B12">
        <v>16</v>
      </c>
      <c r="C12" s="1">
        <v>5.1000000000000004E-3</v>
      </c>
      <c r="D12" s="1">
        <v>1.9E-3</v>
      </c>
      <c r="E12" s="1">
        <f t="shared" si="0"/>
        <v>2.6842105263157898</v>
      </c>
      <c r="F12" s="2">
        <v>8.8599999999999999E-5</v>
      </c>
      <c r="G12" s="2">
        <v>1.06E-3</v>
      </c>
      <c r="H12" t="s">
        <v>766</v>
      </c>
      <c r="I12" s="1" t="s">
        <v>767</v>
      </c>
      <c r="J12" s="1"/>
    </row>
    <row r="13" spans="1:10" x14ac:dyDescent="0.25">
      <c r="A13" s="1" t="s">
        <v>575</v>
      </c>
      <c r="B13">
        <v>23</v>
      </c>
      <c r="C13" s="1">
        <v>7.3000000000000001E-3</v>
      </c>
      <c r="D13" s="1">
        <v>3.3E-3</v>
      </c>
      <c r="E13" s="1">
        <f t="shared" si="0"/>
        <v>2.2121212121212119</v>
      </c>
      <c r="F13" s="2">
        <v>1.27E-4</v>
      </c>
      <c r="G13" s="2">
        <v>1.4499999999999999E-3</v>
      </c>
      <c r="H13" t="s">
        <v>576</v>
      </c>
      <c r="I13" s="1" t="s">
        <v>768</v>
      </c>
      <c r="J13" s="1"/>
    </row>
    <row r="14" spans="1:10" x14ac:dyDescent="0.25">
      <c r="A14" s="1" t="s">
        <v>769</v>
      </c>
      <c r="B14">
        <v>10</v>
      </c>
      <c r="C14" s="1">
        <v>3.2000000000000002E-3</v>
      </c>
      <c r="D14" s="1">
        <v>8.9999999999999998E-4</v>
      </c>
      <c r="E14" s="1">
        <f t="shared" si="0"/>
        <v>3.5555555555555558</v>
      </c>
      <c r="F14" s="2">
        <v>1.3999999999999999E-4</v>
      </c>
      <c r="G14" s="2">
        <v>1.57E-3</v>
      </c>
      <c r="H14" t="s">
        <v>770</v>
      </c>
      <c r="I14" s="1" t="s">
        <v>771</v>
      </c>
      <c r="J14" s="1"/>
    </row>
    <row r="15" spans="1:10" x14ac:dyDescent="0.25">
      <c r="A15" s="1" t="s">
        <v>534</v>
      </c>
      <c r="B15">
        <v>14</v>
      </c>
      <c r="C15" s="1">
        <v>4.4999999999999997E-3</v>
      </c>
      <c r="D15" s="1">
        <v>1.6000000000000001E-3</v>
      </c>
      <c r="E15" s="1">
        <f t="shared" si="0"/>
        <v>2.8124999999999996</v>
      </c>
      <c r="F15" s="2">
        <v>1.4799999999999999E-4</v>
      </c>
      <c r="G15" s="2">
        <v>1.64E-3</v>
      </c>
      <c r="H15" t="s">
        <v>535</v>
      </c>
      <c r="I15" s="1" t="s">
        <v>536</v>
      </c>
      <c r="J15" s="1"/>
    </row>
    <row r="16" spans="1:10" x14ac:dyDescent="0.25">
      <c r="A16" s="1" t="s">
        <v>32</v>
      </c>
      <c r="B16">
        <v>5</v>
      </c>
      <c r="C16" s="1">
        <v>1.6000000000000001E-3</v>
      </c>
      <c r="D16" s="1">
        <v>2.9999999999999997E-4</v>
      </c>
      <c r="E16" s="1">
        <f t="shared" si="0"/>
        <v>5.3333333333333339</v>
      </c>
      <c r="F16" s="2">
        <v>2.1499999999999999E-4</v>
      </c>
      <c r="G16" s="2">
        <v>2.2899999999999999E-3</v>
      </c>
      <c r="H16" t="s">
        <v>33</v>
      </c>
      <c r="I16" s="1" t="s">
        <v>63</v>
      </c>
      <c r="J16" s="1"/>
    </row>
    <row r="17" spans="1:10" x14ac:dyDescent="0.25">
      <c r="A17" s="1" t="s">
        <v>560</v>
      </c>
      <c r="B17">
        <v>13</v>
      </c>
      <c r="C17" s="1">
        <v>4.1000000000000003E-3</v>
      </c>
      <c r="D17" s="1">
        <v>1.4E-3</v>
      </c>
      <c r="E17" s="1">
        <f t="shared" si="0"/>
        <v>2.9285714285714288</v>
      </c>
      <c r="F17" s="2">
        <v>2.2499999999999999E-4</v>
      </c>
      <c r="G17" s="2">
        <v>2.3800000000000002E-3</v>
      </c>
      <c r="H17" t="s">
        <v>561</v>
      </c>
      <c r="I17" s="1" t="s">
        <v>562</v>
      </c>
      <c r="J17" s="1"/>
    </row>
    <row r="18" spans="1:10" x14ac:dyDescent="0.25">
      <c r="A18" s="1" t="s">
        <v>556</v>
      </c>
      <c r="B18">
        <v>7</v>
      </c>
      <c r="C18" s="1">
        <v>2.2000000000000001E-3</v>
      </c>
      <c r="D18" s="1">
        <v>5.0000000000000001E-4</v>
      </c>
      <c r="E18" s="1">
        <f t="shared" si="0"/>
        <v>4.4000000000000004</v>
      </c>
      <c r="F18" s="2">
        <v>3.01E-4</v>
      </c>
      <c r="G18" s="2">
        <v>3.0500000000000002E-3</v>
      </c>
      <c r="H18" t="s">
        <v>557</v>
      </c>
      <c r="I18" s="1" t="s">
        <v>558</v>
      </c>
      <c r="J18" s="1"/>
    </row>
    <row r="19" spans="1:10" x14ac:dyDescent="0.25">
      <c r="A19" t="s">
        <v>543</v>
      </c>
      <c r="B19">
        <v>7</v>
      </c>
      <c r="C19" s="1">
        <v>2.2000000000000001E-3</v>
      </c>
      <c r="D19" s="1">
        <v>5.0000000000000001E-4</v>
      </c>
      <c r="E19" s="1">
        <f t="shared" si="0"/>
        <v>4.4000000000000004</v>
      </c>
      <c r="F19" s="2">
        <v>3.01E-4</v>
      </c>
      <c r="G19" s="2">
        <v>3.0500000000000002E-3</v>
      </c>
      <c r="H19" t="s">
        <v>544</v>
      </c>
      <c r="I19" t="s">
        <v>545</v>
      </c>
      <c r="J19" s="1"/>
    </row>
    <row r="20" spans="1:10" x14ac:dyDescent="0.25">
      <c r="A20" t="s">
        <v>546</v>
      </c>
      <c r="B20">
        <v>4</v>
      </c>
      <c r="C20" s="1">
        <v>1.2999999999999999E-3</v>
      </c>
      <c r="D20" s="1">
        <v>2.0000000000000001E-4</v>
      </c>
      <c r="E20" s="1">
        <f t="shared" si="0"/>
        <v>6.4999999999999991</v>
      </c>
      <c r="F20" s="2">
        <v>3.0499999999999999E-4</v>
      </c>
      <c r="G20" s="2">
        <v>3.0599999999999998E-3</v>
      </c>
      <c r="H20" t="s">
        <v>547</v>
      </c>
      <c r="I20" t="s">
        <v>548</v>
      </c>
      <c r="J20" s="1"/>
    </row>
    <row r="21" spans="1:10" x14ac:dyDescent="0.25">
      <c r="A21" t="s">
        <v>549</v>
      </c>
      <c r="B21">
        <v>4</v>
      </c>
      <c r="C21" s="1">
        <v>1.2999999999999999E-3</v>
      </c>
      <c r="D21" s="1">
        <v>2.0000000000000001E-4</v>
      </c>
      <c r="E21" s="1">
        <f t="shared" si="0"/>
        <v>6.4999999999999991</v>
      </c>
      <c r="F21" s="2">
        <v>3.0499999999999999E-4</v>
      </c>
      <c r="G21" s="2">
        <v>3.0599999999999998E-3</v>
      </c>
      <c r="H21" t="s">
        <v>550</v>
      </c>
      <c r="I21" t="s">
        <v>551</v>
      </c>
      <c r="J21" s="1"/>
    </row>
    <row r="22" spans="1:10" x14ac:dyDescent="0.25">
      <c r="A22" t="s">
        <v>526</v>
      </c>
      <c r="B22">
        <v>27</v>
      </c>
      <c r="C22" s="1">
        <v>8.6E-3</v>
      </c>
      <c r="D22" s="1">
        <v>4.3E-3</v>
      </c>
      <c r="E22" s="1">
        <f t="shared" si="0"/>
        <v>2</v>
      </c>
      <c r="F22" s="2">
        <v>3.0400000000000002E-4</v>
      </c>
      <c r="G22" s="2">
        <v>3.0599999999999998E-3</v>
      </c>
      <c r="H22" t="s">
        <v>527</v>
      </c>
      <c r="I22" t="s">
        <v>772</v>
      </c>
      <c r="J22" s="1"/>
    </row>
    <row r="23" spans="1:10" x14ac:dyDescent="0.25">
      <c r="A23" t="s">
        <v>208</v>
      </c>
      <c r="B23">
        <v>6</v>
      </c>
      <c r="C23" s="1">
        <v>1.9E-3</v>
      </c>
      <c r="D23" s="1">
        <v>4.0000000000000002E-4</v>
      </c>
      <c r="E23" s="1">
        <f t="shared" si="0"/>
        <v>4.75</v>
      </c>
      <c r="F23" s="2">
        <v>3.1100000000000002E-4</v>
      </c>
      <c r="G23" s="2">
        <v>3.1199999999999999E-3</v>
      </c>
      <c r="H23" t="s">
        <v>209</v>
      </c>
      <c r="I23" t="s">
        <v>540</v>
      </c>
      <c r="J23" s="1"/>
    </row>
    <row r="24" spans="1:10" x14ac:dyDescent="0.25">
      <c r="A24" t="s">
        <v>773</v>
      </c>
      <c r="B24">
        <v>6</v>
      </c>
      <c r="C24" s="1">
        <v>1.9E-3</v>
      </c>
      <c r="D24" s="1">
        <v>4.0000000000000002E-4</v>
      </c>
      <c r="E24" s="1">
        <f t="shared" si="0"/>
        <v>4.75</v>
      </c>
      <c r="F24" s="2">
        <v>3.1100000000000002E-4</v>
      </c>
      <c r="G24" s="2">
        <v>3.1199999999999999E-3</v>
      </c>
      <c r="H24" t="s">
        <v>774</v>
      </c>
      <c r="I24" t="s">
        <v>775</v>
      </c>
      <c r="J24" s="1"/>
    </row>
    <row r="25" spans="1:10" x14ac:dyDescent="0.25">
      <c r="A25" t="s">
        <v>490</v>
      </c>
      <c r="B25">
        <v>6</v>
      </c>
      <c r="C25" s="1">
        <v>1.9E-3</v>
      </c>
      <c r="D25" s="1">
        <v>4.0000000000000002E-4</v>
      </c>
      <c r="E25" s="1">
        <f t="shared" si="0"/>
        <v>4.75</v>
      </c>
      <c r="F25" s="2">
        <v>3.1100000000000002E-4</v>
      </c>
      <c r="G25" s="2">
        <v>3.1199999999999999E-3</v>
      </c>
      <c r="H25" t="s">
        <v>491</v>
      </c>
      <c r="I25" t="s">
        <v>552</v>
      </c>
      <c r="J25" s="1"/>
    </row>
    <row r="26" spans="1:10" x14ac:dyDescent="0.25">
      <c r="A26" t="s">
        <v>470</v>
      </c>
      <c r="B26">
        <v>9</v>
      </c>
      <c r="C26" s="1">
        <v>2.8999999999999998E-3</v>
      </c>
      <c r="D26" s="1">
        <v>8.0000000000000004E-4</v>
      </c>
      <c r="E26" s="1">
        <f t="shared" si="0"/>
        <v>3.6249999999999996</v>
      </c>
      <c r="F26" s="2">
        <v>3.21E-4</v>
      </c>
      <c r="G26" s="2">
        <v>3.1800000000000001E-3</v>
      </c>
      <c r="H26" t="s">
        <v>471</v>
      </c>
      <c r="I26" t="s">
        <v>559</v>
      </c>
      <c r="J26" s="1"/>
    </row>
    <row r="27" spans="1:10" x14ac:dyDescent="0.25">
      <c r="A27" t="s">
        <v>776</v>
      </c>
      <c r="B27">
        <v>8</v>
      </c>
      <c r="C27" s="1">
        <v>2.5000000000000001E-3</v>
      </c>
      <c r="D27" s="1">
        <v>6.9999999999999999E-4</v>
      </c>
      <c r="E27" s="1">
        <f t="shared" si="0"/>
        <v>3.5714285714285716</v>
      </c>
      <c r="F27" s="2">
        <v>4.4099999999999999E-4</v>
      </c>
      <c r="G27" s="2">
        <v>4.1200000000000004E-3</v>
      </c>
      <c r="H27" t="s">
        <v>777</v>
      </c>
      <c r="I27" t="s">
        <v>778</v>
      </c>
      <c r="J27" s="1"/>
    </row>
    <row r="28" spans="1:10" x14ac:dyDescent="0.25">
      <c r="A28" t="s">
        <v>590</v>
      </c>
      <c r="B28">
        <v>14</v>
      </c>
      <c r="C28" s="1">
        <v>4.4999999999999997E-3</v>
      </c>
      <c r="D28" s="1">
        <v>1.6999999999999999E-3</v>
      </c>
      <c r="E28" s="1">
        <f t="shared" si="0"/>
        <v>2.6470588235294117</v>
      </c>
      <c r="F28" s="2">
        <v>5.1099999999999995E-4</v>
      </c>
      <c r="G28" s="2">
        <v>4.7200000000000002E-3</v>
      </c>
      <c r="H28" t="s">
        <v>591</v>
      </c>
      <c r="I28" t="s">
        <v>592</v>
      </c>
      <c r="J28" s="1"/>
    </row>
    <row r="29" spans="1:10" x14ac:dyDescent="0.25">
      <c r="A29" t="s">
        <v>428</v>
      </c>
      <c r="B29">
        <v>9</v>
      </c>
      <c r="C29" s="1">
        <v>2.8999999999999998E-3</v>
      </c>
      <c r="D29" s="1">
        <v>8.0000000000000004E-4</v>
      </c>
      <c r="E29" s="1">
        <f t="shared" si="0"/>
        <v>3.6249999999999996</v>
      </c>
      <c r="F29" s="2">
        <v>5.1500000000000005E-4</v>
      </c>
      <c r="G29" s="2">
        <v>4.7400000000000003E-3</v>
      </c>
      <c r="H29" t="s">
        <v>429</v>
      </c>
      <c r="I29" t="s">
        <v>583</v>
      </c>
      <c r="J29" s="1"/>
    </row>
    <row r="30" spans="1:10" x14ac:dyDescent="0.25">
      <c r="A30" t="s">
        <v>580</v>
      </c>
      <c r="B30">
        <v>11</v>
      </c>
      <c r="C30" s="1">
        <v>3.5000000000000001E-3</v>
      </c>
      <c r="D30" s="1">
        <v>1.1999999999999999E-3</v>
      </c>
      <c r="E30" s="1">
        <f t="shared" si="0"/>
        <v>2.916666666666667</v>
      </c>
      <c r="F30" s="2">
        <v>5.1900000000000004E-4</v>
      </c>
      <c r="G30" s="2">
        <v>4.7600000000000003E-3</v>
      </c>
      <c r="H30" t="s">
        <v>581</v>
      </c>
      <c r="I30" t="s">
        <v>582</v>
      </c>
      <c r="J30" s="1"/>
    </row>
    <row r="31" spans="1:10" x14ac:dyDescent="0.25">
      <c r="A31" t="s">
        <v>577</v>
      </c>
      <c r="B31">
        <v>7</v>
      </c>
      <c r="C31" s="1">
        <v>2.2000000000000001E-3</v>
      </c>
      <c r="D31" s="1">
        <v>5.0000000000000001E-4</v>
      </c>
      <c r="E31" s="1">
        <f t="shared" si="0"/>
        <v>4.4000000000000004</v>
      </c>
      <c r="F31" s="2">
        <v>5.7799999999999995E-4</v>
      </c>
      <c r="G31" s="2">
        <v>5.2399999999999999E-3</v>
      </c>
      <c r="H31" t="s">
        <v>578</v>
      </c>
      <c r="I31" t="s">
        <v>579</v>
      </c>
      <c r="J31" s="1"/>
    </row>
    <row r="32" spans="1:10" x14ac:dyDescent="0.25">
      <c r="A32" t="s">
        <v>779</v>
      </c>
      <c r="B32">
        <v>16</v>
      </c>
      <c r="C32" s="1">
        <v>5.1000000000000004E-3</v>
      </c>
      <c r="D32" s="1">
        <v>2.0999999999999999E-3</v>
      </c>
      <c r="E32" s="1">
        <f t="shared" si="0"/>
        <v>2.4285714285714288</v>
      </c>
      <c r="F32" s="2">
        <v>6.1499999999999999E-4</v>
      </c>
      <c r="G32" s="2">
        <v>5.5500000000000002E-3</v>
      </c>
      <c r="H32" t="s">
        <v>780</v>
      </c>
      <c r="I32" t="s">
        <v>781</v>
      </c>
      <c r="J32" s="1"/>
    </row>
    <row r="33" spans="1:10" x14ac:dyDescent="0.25">
      <c r="A33" t="s">
        <v>782</v>
      </c>
      <c r="B33">
        <v>5</v>
      </c>
      <c r="C33" s="1">
        <v>1.6000000000000001E-3</v>
      </c>
      <c r="D33" s="1">
        <v>2.9999999999999997E-4</v>
      </c>
      <c r="E33" s="1">
        <f t="shared" si="0"/>
        <v>5.3333333333333339</v>
      </c>
      <c r="F33" s="2">
        <v>6.69E-4</v>
      </c>
      <c r="G33" s="2">
        <v>5.96E-3</v>
      </c>
      <c r="H33" t="s">
        <v>783</v>
      </c>
      <c r="I33" t="s">
        <v>784</v>
      </c>
      <c r="J33" s="1"/>
    </row>
    <row r="34" spans="1:10" x14ac:dyDescent="0.25">
      <c r="A34" t="s">
        <v>563</v>
      </c>
      <c r="B34">
        <v>5</v>
      </c>
      <c r="C34" s="1">
        <v>1.6000000000000001E-3</v>
      </c>
      <c r="D34" s="1">
        <v>2.9999999999999997E-4</v>
      </c>
      <c r="E34" s="1">
        <f t="shared" ref="E34:E51" si="1">C34/D34</f>
        <v>5.3333333333333339</v>
      </c>
      <c r="F34" s="2">
        <v>6.69E-4</v>
      </c>
      <c r="G34" s="2">
        <v>5.96E-3</v>
      </c>
      <c r="H34" t="s">
        <v>564</v>
      </c>
      <c r="I34" t="s">
        <v>565</v>
      </c>
      <c r="J34" s="1"/>
    </row>
    <row r="35" spans="1:10" x14ac:dyDescent="0.25">
      <c r="A35" t="s">
        <v>566</v>
      </c>
      <c r="B35">
        <v>5</v>
      </c>
      <c r="C35" s="1">
        <v>1.6000000000000001E-3</v>
      </c>
      <c r="D35" s="1">
        <v>2.9999999999999997E-4</v>
      </c>
      <c r="E35" s="1">
        <f t="shared" si="1"/>
        <v>5.3333333333333339</v>
      </c>
      <c r="F35" s="2">
        <v>6.69E-4</v>
      </c>
      <c r="G35" s="2">
        <v>5.96E-3</v>
      </c>
      <c r="H35" t="s">
        <v>567</v>
      </c>
      <c r="I35" t="s">
        <v>568</v>
      </c>
      <c r="J35" s="1"/>
    </row>
    <row r="36" spans="1:10" x14ac:dyDescent="0.25">
      <c r="A36" t="s">
        <v>785</v>
      </c>
      <c r="B36">
        <v>5</v>
      </c>
      <c r="C36" s="1">
        <v>1.6000000000000001E-3</v>
      </c>
      <c r="D36" s="1">
        <v>2.9999999999999997E-4</v>
      </c>
      <c r="E36" s="1">
        <f t="shared" si="1"/>
        <v>5.3333333333333339</v>
      </c>
      <c r="F36" s="2">
        <v>6.69E-4</v>
      </c>
      <c r="G36" s="2">
        <v>5.96E-3</v>
      </c>
      <c r="H36" t="s">
        <v>786</v>
      </c>
      <c r="I36" t="s">
        <v>787</v>
      </c>
      <c r="J36" s="1"/>
    </row>
    <row r="37" spans="1:10" x14ac:dyDescent="0.25">
      <c r="A37" t="s">
        <v>569</v>
      </c>
      <c r="B37">
        <v>5</v>
      </c>
      <c r="C37" s="1">
        <v>1.6000000000000001E-3</v>
      </c>
      <c r="D37" s="1">
        <v>2.9999999999999997E-4</v>
      </c>
      <c r="E37" s="1">
        <f t="shared" si="1"/>
        <v>5.3333333333333339</v>
      </c>
      <c r="F37" s="2">
        <v>6.69E-4</v>
      </c>
      <c r="G37" s="2">
        <v>5.96E-3</v>
      </c>
      <c r="H37" t="s">
        <v>570</v>
      </c>
      <c r="I37" t="s">
        <v>571</v>
      </c>
      <c r="J37" s="1"/>
    </row>
    <row r="38" spans="1:10" x14ac:dyDescent="0.25">
      <c r="A38" t="s">
        <v>572</v>
      </c>
      <c r="B38">
        <v>5</v>
      </c>
      <c r="C38" s="1">
        <v>1.6000000000000001E-3</v>
      </c>
      <c r="D38" s="1">
        <v>2.9999999999999997E-4</v>
      </c>
      <c r="E38" s="1">
        <f t="shared" si="1"/>
        <v>5.3333333333333339</v>
      </c>
      <c r="F38" s="2">
        <v>6.69E-4</v>
      </c>
      <c r="G38" s="2">
        <v>5.96E-3</v>
      </c>
      <c r="H38" t="s">
        <v>573</v>
      </c>
      <c r="I38" t="s">
        <v>574</v>
      </c>
      <c r="J38" s="1"/>
    </row>
    <row r="39" spans="1:10" x14ac:dyDescent="0.25">
      <c r="A39" t="s">
        <v>530</v>
      </c>
      <c r="B39">
        <v>6</v>
      </c>
      <c r="C39" s="1">
        <v>1.9E-3</v>
      </c>
      <c r="D39" s="1">
        <v>4.0000000000000002E-4</v>
      </c>
      <c r="E39" s="1">
        <f t="shared" si="1"/>
        <v>4.75</v>
      </c>
      <c r="F39" s="2">
        <v>6.9099999999999999E-4</v>
      </c>
      <c r="G39" s="2">
        <v>6.0600000000000003E-3</v>
      </c>
      <c r="H39" t="s">
        <v>531</v>
      </c>
      <c r="I39" t="s">
        <v>541</v>
      </c>
      <c r="J39" s="1"/>
    </row>
    <row r="40" spans="1:10" x14ac:dyDescent="0.25">
      <c r="A40" t="s">
        <v>788</v>
      </c>
      <c r="B40">
        <v>6</v>
      </c>
      <c r="C40" s="1">
        <v>1.9E-3</v>
      </c>
      <c r="D40" s="1">
        <v>4.0000000000000002E-4</v>
      </c>
      <c r="E40" s="1">
        <f t="shared" si="1"/>
        <v>4.75</v>
      </c>
      <c r="F40" s="2">
        <v>6.9099999999999999E-4</v>
      </c>
      <c r="G40" s="2">
        <v>6.0600000000000003E-3</v>
      </c>
      <c r="H40" t="s">
        <v>789</v>
      </c>
      <c r="I40" t="s">
        <v>775</v>
      </c>
      <c r="J40" s="1"/>
    </row>
    <row r="41" spans="1:10" x14ac:dyDescent="0.25">
      <c r="A41" t="s">
        <v>553</v>
      </c>
      <c r="B41">
        <v>8</v>
      </c>
      <c r="C41" s="1">
        <v>2.5000000000000001E-3</v>
      </c>
      <c r="D41" s="1">
        <v>6.9999999999999999E-4</v>
      </c>
      <c r="E41" s="1">
        <f t="shared" si="1"/>
        <v>3.5714285714285716</v>
      </c>
      <c r="F41" s="2">
        <v>7.3700000000000002E-4</v>
      </c>
      <c r="G41" s="2">
        <v>6.4099999999999999E-3</v>
      </c>
      <c r="H41" t="s">
        <v>554</v>
      </c>
      <c r="I41" t="s">
        <v>555</v>
      </c>
      <c r="J41" s="1"/>
    </row>
    <row r="42" spans="1:10" x14ac:dyDescent="0.25">
      <c r="A42" t="s">
        <v>72</v>
      </c>
      <c r="B42">
        <v>11</v>
      </c>
      <c r="C42" s="1">
        <v>3.5000000000000001E-3</v>
      </c>
      <c r="D42" s="1">
        <v>1.1999999999999999E-3</v>
      </c>
      <c r="E42" s="1">
        <f t="shared" si="1"/>
        <v>2.916666666666667</v>
      </c>
      <c r="F42" s="2">
        <v>7.3700000000000002E-4</v>
      </c>
      <c r="G42" s="2">
        <v>6.4099999999999999E-3</v>
      </c>
      <c r="H42" t="s">
        <v>73</v>
      </c>
      <c r="I42" t="s">
        <v>593</v>
      </c>
      <c r="J42" s="1"/>
    </row>
    <row r="43" spans="1:10" x14ac:dyDescent="0.25">
      <c r="A43" t="s">
        <v>790</v>
      </c>
      <c r="B43">
        <v>22</v>
      </c>
      <c r="C43" s="1">
        <v>7.0000000000000001E-3</v>
      </c>
      <c r="D43" s="1">
        <v>3.5000000000000001E-3</v>
      </c>
      <c r="E43" s="1">
        <f t="shared" si="1"/>
        <v>2</v>
      </c>
      <c r="F43" s="2">
        <v>7.54E-4</v>
      </c>
      <c r="G43" s="2">
        <v>6.4999999999999997E-3</v>
      </c>
      <c r="H43" t="s">
        <v>791</v>
      </c>
      <c r="I43" t="s">
        <v>792</v>
      </c>
      <c r="J43" s="1"/>
    </row>
    <row r="44" spans="1:10" x14ac:dyDescent="0.25">
      <c r="A44" t="s">
        <v>584</v>
      </c>
      <c r="B44">
        <v>7</v>
      </c>
      <c r="C44" s="1">
        <v>2.2000000000000001E-3</v>
      </c>
      <c r="D44" s="1">
        <v>5.9999999999999995E-4</v>
      </c>
      <c r="E44" s="1">
        <f t="shared" si="1"/>
        <v>3.6666666666666674</v>
      </c>
      <c r="F44" s="2">
        <v>1.0200000000000001E-3</v>
      </c>
      <c r="G44" s="2">
        <v>8.5299999999999994E-3</v>
      </c>
      <c r="H44" t="s">
        <v>585</v>
      </c>
      <c r="I44" t="s">
        <v>586</v>
      </c>
      <c r="J44" s="1"/>
    </row>
    <row r="45" spans="1:10" x14ac:dyDescent="0.25">
      <c r="A45" t="s">
        <v>587</v>
      </c>
      <c r="B45">
        <v>7</v>
      </c>
      <c r="C45" s="1">
        <v>2.2000000000000001E-3</v>
      </c>
      <c r="D45" s="1">
        <v>5.9999999999999995E-4</v>
      </c>
      <c r="E45" s="1">
        <f t="shared" si="1"/>
        <v>3.6666666666666674</v>
      </c>
      <c r="F45" s="2">
        <v>1.0200000000000001E-3</v>
      </c>
      <c r="G45" s="2">
        <v>8.5299999999999994E-3</v>
      </c>
      <c r="H45" t="s">
        <v>588</v>
      </c>
      <c r="I45" t="s">
        <v>589</v>
      </c>
      <c r="J45" s="1"/>
    </row>
    <row r="46" spans="1:10" x14ac:dyDescent="0.25">
      <c r="A46" t="s">
        <v>795</v>
      </c>
      <c r="B46">
        <v>11</v>
      </c>
      <c r="C46" s="1">
        <v>3.5000000000000001E-3</v>
      </c>
      <c r="D46" s="1">
        <v>1.2999999999999999E-3</v>
      </c>
      <c r="E46" s="1">
        <f t="shared" si="1"/>
        <v>2.6923076923076925</v>
      </c>
      <c r="F46" s="2">
        <v>1.0300000000000001E-3</v>
      </c>
      <c r="G46" s="2">
        <v>8.5299999999999994E-3</v>
      </c>
      <c r="H46" t="s">
        <v>796</v>
      </c>
      <c r="I46" t="s">
        <v>797</v>
      </c>
      <c r="J46" s="1"/>
    </row>
    <row r="47" spans="1:10" x14ac:dyDescent="0.25">
      <c r="A47" t="s">
        <v>798</v>
      </c>
      <c r="B47">
        <v>13</v>
      </c>
      <c r="C47" s="1">
        <v>4.1000000000000003E-3</v>
      </c>
      <c r="D47" s="1">
        <v>1.6000000000000001E-3</v>
      </c>
      <c r="E47" s="1">
        <f t="shared" si="1"/>
        <v>2.5625</v>
      </c>
      <c r="F47" s="2">
        <v>1.0399999999999999E-3</v>
      </c>
      <c r="G47" s="2">
        <v>8.6099999999999996E-3</v>
      </c>
      <c r="H47" t="s">
        <v>799</v>
      </c>
      <c r="I47" t="s">
        <v>800</v>
      </c>
      <c r="J47" s="1"/>
    </row>
    <row r="48" spans="1:10" x14ac:dyDescent="0.25">
      <c r="A48" t="s">
        <v>600</v>
      </c>
      <c r="B48">
        <v>10</v>
      </c>
      <c r="C48" s="1">
        <v>3.2000000000000002E-3</v>
      </c>
      <c r="D48" s="1">
        <v>1.1000000000000001E-3</v>
      </c>
      <c r="E48" s="1">
        <f t="shared" si="1"/>
        <v>2.9090909090909092</v>
      </c>
      <c r="F48" s="2">
        <v>1.1299999999999999E-3</v>
      </c>
      <c r="G48" s="2">
        <v>9.2800000000000001E-3</v>
      </c>
      <c r="H48" t="s">
        <v>601</v>
      </c>
      <c r="I48" t="s">
        <v>602</v>
      </c>
      <c r="J48" s="1"/>
    </row>
    <row r="49" spans="1:10" x14ac:dyDescent="0.25">
      <c r="A49" t="s">
        <v>801</v>
      </c>
      <c r="B49">
        <v>20</v>
      </c>
      <c r="C49" s="1">
        <v>6.4000000000000003E-3</v>
      </c>
      <c r="D49" s="1">
        <v>3.0999999999999999E-3</v>
      </c>
      <c r="E49" s="1">
        <f t="shared" si="1"/>
        <v>2.0645161290322585</v>
      </c>
      <c r="F49" s="2">
        <v>1.16E-3</v>
      </c>
      <c r="G49" s="2">
        <v>9.4999999999999998E-3</v>
      </c>
      <c r="H49" t="s">
        <v>802</v>
      </c>
      <c r="I49" t="s">
        <v>803</v>
      </c>
      <c r="J49" s="1"/>
    </row>
    <row r="50" spans="1:10" x14ac:dyDescent="0.25">
      <c r="A50" t="s">
        <v>597</v>
      </c>
      <c r="B50">
        <v>8</v>
      </c>
      <c r="C50" s="1">
        <v>2.5000000000000001E-3</v>
      </c>
      <c r="D50" s="1">
        <v>8.0000000000000004E-4</v>
      </c>
      <c r="E50" s="1">
        <f t="shared" si="1"/>
        <v>3.125</v>
      </c>
      <c r="F50" s="2">
        <v>1.17E-3</v>
      </c>
      <c r="G50" s="2">
        <v>9.5600000000000008E-3</v>
      </c>
      <c r="H50" t="s">
        <v>598</v>
      </c>
      <c r="I50" t="s">
        <v>599</v>
      </c>
      <c r="J50" s="1"/>
    </row>
    <row r="51" spans="1:10" x14ac:dyDescent="0.25">
      <c r="A51" t="s">
        <v>603</v>
      </c>
      <c r="B51">
        <v>12</v>
      </c>
      <c r="C51" s="1">
        <v>3.8E-3</v>
      </c>
      <c r="D51" s="1">
        <v>1.5E-3</v>
      </c>
      <c r="E51" s="1">
        <f t="shared" si="1"/>
        <v>2.5333333333333332</v>
      </c>
      <c r="F51" s="2">
        <v>1.2199999999999999E-3</v>
      </c>
      <c r="G51" s="2">
        <v>9.7900000000000001E-3</v>
      </c>
      <c r="H51" t="s">
        <v>604</v>
      </c>
      <c r="I51" t="s">
        <v>605</v>
      </c>
      <c r="J51" s="1"/>
    </row>
  </sheetData>
  <sortState ref="A2:I51">
    <sortCondition ref="G2:G5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C A H A A B Q S w M E F A A C A A g A 6 H g C U x 6 Y 3 c + o A A A A + Q A A A B I A H A B D b 2 5 m a W c v U G F j a 2 F n Z S 5 4 b W w g o h g A K K A U A A A A A A A A A A A A A A A A A A A A A A A A A A A A h Y / N C o J A G E V f R W b v / J h F y O c I t W i T E A T R d h g n H d I x n L H x 3 V r 0 S L 1 C Q h n u W t 7 L u X D u 6 / G E b G j q 4 K 4 6 q 1 u T I o Y p C p S R b a F N m a L e X c I 1 y j g c h L y K U g U j b G w y W J 2 i y r l b Q o j 3 H v s F b r u S R J Q y c s 7 3 R 1 m p R o T a W C e M V O i 3 K v 6 v E I f T R 4 Z H O I p x T F d L z G L K g E w 9 5 N r M m F E Z U y C z E r Z 9 7 f p O c W X C 3 Q b I F I F 8 b / A 3 U E s D B B Q A A g A I A O h 4 A l M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o e A J T 0 9 i G N x Y E A A D D a A A A E w A c A E Z v c m 1 1 b G F z L 1 N l Y 3 R p b 2 4 x L m 0 g o h g A K K A U A A A A A A A A A A A A A A A A A A A A A A A A A A A A 7 d z R T 9 s 4 A A b w 5 0 P i f 7 C y l y J l U e l R K H f q w 2 g H 2 8 N u b O W e Y I p M Y t r c J U 5 n O 4 w K 7 X + / d L Q X Q 2 v i b I r 3 s I 8 X o I 7 S r 9 V P H y Z 2 K l m k k p y T y c P 3 / T 9 3 d 3 Z 3 5 I w K F p M X 3 h l N 6 d 1 i c H Q w e H l 5 9 v 4 1 F 0 k 0 y x h X Y c 7 D j C n a i 8 M 0 u W U i n H d J t 0 / U n Q p P z s O P T B a p C k + T l H 3 y y J C k T O 3 u k P J r k h c i Y u U j I 3 k b j P O o W J 6 r s z w u G O V c l b / I j j f 6 4 + p v y Y S 8 + i e 7 K e T V O P / C 0 5 z G 8 q p B m K D b D 7 a E C R S 9 L l I q v D 3 / c s z S J E s U E 0 P v N 8 8 n o z w t M i 6 H A 5 + 8 5 l E e J 3 w 6 3 O / 1 e z 7 5 U O S K T d Q i Z c P q x + C v n L N P e / 7 D 6 3 r h n Y s 8 K 8 d i 8 o b R u A y / f N k X 9 L o 8 c D W y e r z z 8 B b 4 5 H L 1 + K s 0 n U T l C x N y q E S h n 3 I 0 o 3 x a n v F i M W f V 6 S 4 E 5 f I m F 9 l D 4 O W g 7 G x 5 f v / + 3 j t 7 T y 6 Y y M p X p 8 r D i G J 3 6 q t P 7 r 2 J K u J F + Q w + e c v V 4 U G w P I k 2 c C r Y 5 6 A c P G d l U q 7 o l F V H n O f z 4 N k D 5 i 9 v a V q w 9 X P y I r t m 4 t v I Z + M I p x n b C D l l n J G 5 y O M i U v L R 6 N e 9 3 Z 2 E b 3 2 b D H q P r P W + O 2 1 d b 3 2 Y t d 4 n Y a D 3 l 9 T b P z a C + X J D l V O 8 9 V l g F 3 Y r u 4 d d W 7 v t T x v q s 2 D W A L u a 3 b 7 R C 4 0 F 4 z R 1 W r 1 W c d C + E K w J P m w g 2 E E B 2 8 R B B 0 N w J f h o 3 0 h G K p Y 5 L e D 6 L G h f 2 N X s 9 m z t t l + 9 9 V n Q u 7 C r 2 T V f p M o K G a X M b f N a p E H 3 w q / m 1 7 x E s O H X Q f t a p E H / w m / l d / C 7 e Z G g 4 F O n 7 V u f B d 0 L u 5 r d A 1 u 7 7 T d v f R b 0 L u x q d s 3 r W z N G h d v F N o s w a F 7 o r f Q e m 1 e 4 n u p t v 3 o t w q B 7 o V f T + 8 w C V y 4 U d d q 9 F m H Q v d C r 6 X 1 m c e u J X g f d W x 8 G 3 Q u 9 / + s d d M 1 r W y e O 9 5 h Z Z E H z w q 5 m 1 7 y 2 d e J 4 j 5 l F F v Q u 7 G p 2 z S t b s 8 X c b e 3 W R U H r Q q 4 m 1 7 y m 9 V i u g 9 K t i 4 L O h V z t f g r T e t Y 4 F N 9 0 y L D 8 S 5 0 y K l X Y D 1 U i Z c H k l h J u 4 / a K 7 4 m G U g b t t R / T c l c t 7 c f V 2 A b t 7 4 m G 1 g b t 1 R 9 5 4 w 7 G c e X m w N G E w y o L 7 M L u j 9 o l n d 4 e / M L v z / Z r u i K 7 4 b f 9 y x R W W T A l h t 2 V F + N N Z 5 q X Q 0 f z B q s s 6 F 3 Y / V G 7 L c 0 b 4 B d + G / k 1 b a L Z 8 N v + v M E q C + Y N s L v y M j B 3 3 e b 1 K k f z h 0 a Z 0 M O w v H Z j 7 j 6 D 5 f b 7 u F E m 9 D I s r 9 2 Y t p V v c X P k q p e b Z E I v w / L 6 W p b p B h + j Z Q f X 1 5 p k Q i / D 8 s r N c Y O t C w N H v d w o E 3 o Z l t d u z O t j B s v t 9 3 K j T O h l W F 5 f 9 z L P T S M m n H 4 O i k U W 7 N S E 3 c q u 8 d O m N + y 2 3 7 / 1 W b A / H n Y 1 u + b 9 j v 8 m M W c L p 8 1 r k w b d C 7 + a X / P / T h t + H b S v R R r 0 7 y / q 9 z 9 Q S w E C L Q A U A A I A C A D o e A J T H p j d z 6 g A A A D 5 A A A A E g A A A A A A A A A A A A A A A A A A A A A A Q 2 9 u Z m l n L 1 B h Y 2 t h Z 2 U u e G 1 s U E s B A i 0 A F A A C A A g A 6 H g C U w / K 6 a u k A A A A 6 Q A A A B M A A A A A A A A A A A A A A A A A 9 A A A A F t D b 2 5 0 Z W 5 0 X 1 R 5 c G V z X S 5 4 b W x Q S w E C L Q A U A A I A C A D o e A J T 0 9 i G N x Y E A A D D a A A A E w A A A A A A A A A A A A A A A A D l A Q A A R m 9 y b X V s Y X M v U 2 V j d G l v b j E u b V B L B Q Y A A A A A A w A D A M I A A A B I B g A A A A A 0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F d v c m t i b 2 9 r R 3 J v d X B U e X B l I H h z a T p u a W w 9 I n R y d W U i I C 8 + P C 9 Q Z X J t a X N z a W 9 u T G l z d D 7 G Q w I A A A A A A K R D A g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c 0 O C 0 l N U J H T 0 V u c m l j a G 1 l b n R f b 2 5 f b W V 0 Y T J k X 2 x p d m V y X 3 A w J T I w M D U l M j B 0 e H R f Q l B f U m V z d W x 0 X 0 Z p b G U l N U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E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2 L T A 2 V D E 1 O j A x O j I 3 L j k 5 M D E w O T d a I i A v P j x F b n R y e S B U e X B l P S J G a W x s Q 2 9 s d W 1 u V H l w Z X M i I F Z h b H V l P S J z Q m d N R U J B V U Z C Z 1 k 9 I i A v P j x F b n R y e S B U e X B l P S J G a W x s Q 2 9 s d W 1 u T m F t Z X M i I F Z h b H V l P S J z W y Z x d W 9 0 O 0 d P I F R l c m 0 m c X V v d D s s J n F 1 b 3 Q 7 U 3 R 1 Z H k g I y Z x d W 9 0 O y w m c X V v d D t T d H V k e S B G c m V x L i Z x d W 9 0 O y w m c X V v d D t Q b 3 A u I E Z y Z X E u J n F 1 b 3 Q 7 L C Z x d W 9 0 O 3 A t d m F s d W U m c X V v d D s s J n F 1 b 3 Q 7 c S 1 2 Y W x 1 Z S Z x d W 9 0 O y w m c X V v d D t u Y W 1 l J n F 1 b 3 Q 7 L C Z x d W 9 0 O 2 d l b m U g c H J v Z H V j d H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W x h e H k 4 N z Q 4 L V t H T 0 V u c m l j a G 1 l b n R f b 2 5 f b W V 0 Y T J k X 2 x p d m V y X 3 A w I D A 1 I H R 4 d F 9 C U F 9 S Z X N 1 b H R f R m l s Z V 0 v Q 2 h h b m d l Z C B U e X B l L n t H T y B U Z X J t L D B 9 J n F 1 b 3 Q 7 L C Z x d W 9 0 O 1 N l Y 3 R p b 2 4 x L 0 d h b G F 4 e T g 3 N D g t W 0 d P R W 5 y a W N o b W V u d F 9 v b l 9 t Z X R h M m R f b G l 2 Z X J f c D A g M D U g d H h 0 X 0 J Q X 1 J l c 3 V s d F 9 G a W x l X S 9 D a G F u Z 2 V k I F R 5 c G U u e 1 N 0 d W R 5 I C M s M X 0 m c X V v d D s s J n F 1 b 3 Q 7 U 2 V j d G l v b j E v R 2 F s Y X h 5 O D c 0 O C 1 b R 0 9 F b n J p Y 2 h t Z W 5 0 X 2 9 u X 2 1 l d G E y Z F 9 s a X Z l c l 9 w M C A w N S B 0 e H R f Q l B f U m V z d W x 0 X 0 Z p b G V d L 0 N o Y W 5 n Z W Q g V H l w Z S 5 7 U 3 R 1 Z H k g R n J l c S 4 s M n 0 m c X V v d D s s J n F 1 b 3 Q 7 U 2 V j d G l v b j E v R 2 F s Y X h 5 O D c 0 O C 1 b R 0 9 F b n J p Y 2 h t Z W 5 0 X 2 9 u X 2 1 l d G E y Z F 9 s a X Z l c l 9 w M C A w N S B 0 e H R f Q l B f U m V z d W x 0 X 0 Z p b G V d L 0 N o Y W 5 n Z W Q g V H l w Z S 5 7 U G 9 w L i B G c m V x L i w z f S Z x d W 9 0 O y w m c X V v d D t T Z W N 0 a W 9 u M S 9 H Y W x h e H k 4 N z Q 4 L V t H T 0 V u c m l j a G 1 l b n R f b 2 5 f b W V 0 Y T J k X 2 x p d m V y X 3 A w I D A 1 I H R 4 d F 9 C U F 9 S Z X N 1 b H R f R m l s Z V 0 v Q 2 h h b m d l Z C B U e X B l L n t w L X Z h b H V l L D R 9 J n F 1 b 3 Q 7 L C Z x d W 9 0 O 1 N l Y 3 R p b 2 4 x L 0 d h b G F 4 e T g 3 N D g t W 0 d P R W 5 y a W N o b W V u d F 9 v b l 9 t Z X R h M m R f b G l 2 Z X J f c D A g M D U g d H h 0 X 0 J Q X 1 J l c 3 V s d F 9 G a W x l X S 9 D a G F u Z 2 V k I F R 5 c G U u e 3 E t d m F s d W U s N X 0 m c X V v d D s s J n F 1 b 3 Q 7 U 2 V j d G l v b j E v R 2 F s Y X h 5 O D c 0 O C 1 b R 0 9 F b n J p Y 2 h t Z W 5 0 X 2 9 u X 2 1 l d G E y Z F 9 s a X Z l c l 9 w M C A w N S B 0 e H R f Q l B f U m V z d W x 0 X 0 Z p b G V d L 0 N o Y W 5 n Z W Q g V H l w Z S 5 7 b m F t Z S w 2 f S Z x d W 9 0 O y w m c X V v d D t T Z W N 0 a W 9 u M S 9 H Y W x h e H k 4 N z Q 4 L V t H T 0 V u c m l j a G 1 l b n R f b 2 5 f b W V 0 Y T J k X 2 x p d m V y X 3 A w I D A 1 I H R 4 d F 9 C U F 9 S Z X N 1 b H R f R m l s Z V 0 v Q 2 h h b m d l Z C B U e X B l L n t n Z W 5 l I H B y b 2 R 1 Y 3 R z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d h b G F 4 e T g 3 N D g t W 0 d P R W 5 y a W N o b W V u d F 9 v b l 9 t Z X R h M m R f b G l 2 Z X J f c D A g M D U g d H h 0 X 0 J Q X 1 J l c 3 V s d F 9 G a W x l X S 9 D a G F u Z 2 V k I F R 5 c G U u e 0 d P I F R l c m 0 s M H 0 m c X V v d D s s J n F 1 b 3 Q 7 U 2 V j d G l v b j E v R 2 F s Y X h 5 O D c 0 O C 1 b R 0 9 F b n J p Y 2 h t Z W 5 0 X 2 9 u X 2 1 l d G E y Z F 9 s a X Z l c l 9 w M C A w N S B 0 e H R f Q l B f U m V z d W x 0 X 0 Z p b G V d L 0 N o Y W 5 n Z W Q g V H l w Z S 5 7 U 3 R 1 Z H k g I y w x f S Z x d W 9 0 O y w m c X V v d D t T Z W N 0 a W 9 u M S 9 H Y W x h e H k 4 N z Q 4 L V t H T 0 V u c m l j a G 1 l b n R f b 2 5 f b W V 0 Y T J k X 2 x p d m V y X 3 A w I D A 1 I H R 4 d F 9 C U F 9 S Z X N 1 b H R f R m l s Z V 0 v Q 2 h h b m d l Z C B U e X B l L n t T d H V k e S B G c m V x L i w y f S Z x d W 9 0 O y w m c X V v d D t T Z W N 0 a W 9 u M S 9 H Y W x h e H k 4 N z Q 4 L V t H T 0 V u c m l j a G 1 l b n R f b 2 5 f b W V 0 Y T J k X 2 x p d m V y X 3 A w I D A 1 I H R 4 d F 9 C U F 9 S Z X N 1 b H R f R m l s Z V 0 v Q 2 h h b m d l Z C B U e X B l L n t Q b 3 A u I E Z y Z X E u L D N 9 J n F 1 b 3 Q 7 L C Z x d W 9 0 O 1 N l Y 3 R p b 2 4 x L 0 d h b G F 4 e T g 3 N D g t W 0 d P R W 5 y a W N o b W V u d F 9 v b l 9 t Z X R h M m R f b G l 2 Z X J f c D A g M D U g d H h 0 X 0 J Q X 1 J l c 3 V s d F 9 G a W x l X S 9 D a G F u Z 2 V k I F R 5 c G U u e 3 A t d m F s d W U s N H 0 m c X V v d D s s J n F 1 b 3 Q 7 U 2 V j d G l v b j E v R 2 F s Y X h 5 O D c 0 O C 1 b R 0 9 F b n J p Y 2 h t Z W 5 0 X 2 9 u X 2 1 l d G E y Z F 9 s a X Z l c l 9 w M C A w N S B 0 e H R f Q l B f U m V z d W x 0 X 0 Z p b G V d L 0 N o Y W 5 n Z W Q g V H l w Z S 5 7 c S 1 2 Y W x 1 Z S w 1 f S Z x d W 9 0 O y w m c X V v d D t T Z W N 0 a W 9 u M S 9 H Y W x h e H k 4 N z Q 4 L V t H T 0 V u c m l j a G 1 l b n R f b 2 5 f b W V 0 Y T J k X 2 x p d m V y X 3 A w I D A 1 I H R 4 d F 9 C U F 9 S Z X N 1 b H R f R m l s Z V 0 v Q 2 h h b m d l Z C B U e X B l L n t u Y W 1 l L D Z 9 J n F 1 b 3 Q 7 L C Z x d W 9 0 O 1 N l Y 3 R p b 2 4 x L 0 d h b G F 4 e T g 3 N D g t W 0 d P R W 5 y a W N o b W V u d F 9 v b l 9 t Z X R h M m R f b G l 2 Z X J f c D A g M D U g d H h 0 X 0 J Q X 1 J l c 3 V s d F 9 G a W x l X S 9 D a G F u Z 2 V k I F R 5 c G U u e 2 d l b m U g c H J v Z H V j d H M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d h b G F 4 e T g 3 N D g t J T V C R 0 9 F b n J p Y 2 h t Z W 5 0 X 2 9 u X 2 1 l d G E y Z F 9 s a X Z l c l 9 w M C U y M D A 1 J T I w d H h 0 X 0 J Q X 1 J l c 3 V s d F 9 G a W x l J T V E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3 N D g t J T V C R 0 9 F b n J p Y 2 h t Z W 5 0 X 2 9 u X 2 1 l d G E y Z F 9 s a X Z l c l 9 w M C U y M D A 1 J T I w d H h 0 X 0 J Q X 1 J l c 3 V s d F 9 G a W x l J T V E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3 N D g t J T V C R 0 9 F b n J p Y 2 h t Z W 5 0 X 2 9 u X 2 1 l d G E y Z F 9 s a X Z l c l 9 w M C U y M D A 1 J T I w d H h 0 X 0 J Q X 1 J l c 3 V s d F 9 G a W x l J T V E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c 0 N y 0 l N U J H T 0 V u c m l j a G 1 l b n R f b 2 5 f b W V 0 Y T J k X 2 x p d m V y X 3 A w J T I w M D U l M j B 0 e H R f T U Z f U m V z d W x 0 X 0 Z p b G U l N U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Y t M D Z U M T U 6 M D I 6 M j M u M z M y O T A 2 M 1 o i I C 8 + P E V u d H J 5 I F R 5 c G U 9 I k Z p b G x D b 2 x 1 b W 5 U e X B l c y I g V m F s d W U 9 I n N C Z 0 1 F Q k F V R k J n W T 0 i I C 8 + P E V u d H J 5 I F R 5 c G U 9 I k Z p b G x D b 2 x 1 b W 5 O Y W 1 l c y I g V m F s d W U 9 I n N b J n F 1 b 3 Q 7 R 0 8 g V G V y b S Z x d W 9 0 O y w m c X V v d D t T d H V k e S A j J n F 1 b 3 Q 7 L C Z x d W 9 0 O 1 N 0 d W R 5 I E Z y Z X E u J n F 1 b 3 Q 7 L C Z x d W 9 0 O 1 B v c C 4 g R n J l c S 4 m c X V v d D s s J n F 1 b 3 Q 7 c C 1 2 Y W x 1 Z S Z x d W 9 0 O y w m c X V v d D t x L X Z h b H V l J n F 1 b 3 Q 7 L C Z x d W 9 0 O 2 5 h b W U m c X V v d D s s J n F 1 b 3 Q 7 Z 2 V u Z S B w c m 9 k d W N 0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h b G F 4 e T g 3 N D c t W 0 d P R W 5 y a W N o b W V u d F 9 v b l 9 t Z X R h M m R f b G l 2 Z X J f c D A g M D U g d H h 0 X 0 1 G X 1 J l c 3 V s d F 9 G a W x l X S 9 D a G F u Z 2 V k I F R 5 c G U u e 0 d P I F R l c m 0 s M H 0 m c X V v d D s s J n F 1 b 3 Q 7 U 2 V j d G l v b j E v R 2 F s Y X h 5 O D c 0 N y 1 b R 0 9 F b n J p Y 2 h t Z W 5 0 X 2 9 u X 2 1 l d G E y Z F 9 s a X Z l c l 9 w M C A w N S B 0 e H R f T U Z f U m V z d W x 0 X 0 Z p b G V d L 0 N o Y W 5 n Z W Q g V H l w Z S 5 7 U 3 R 1 Z H k g I y w x f S Z x d W 9 0 O y w m c X V v d D t T Z W N 0 a W 9 u M S 9 H Y W x h e H k 4 N z Q 3 L V t H T 0 V u c m l j a G 1 l b n R f b 2 5 f b W V 0 Y T J k X 2 x p d m V y X 3 A w I D A 1 I H R 4 d F 9 N R l 9 S Z X N 1 b H R f R m l s Z V 0 v Q 2 h h b m d l Z C B U e X B l L n t T d H V k e S B G c m V x L i w y f S Z x d W 9 0 O y w m c X V v d D t T Z W N 0 a W 9 u M S 9 H Y W x h e H k 4 N z Q 3 L V t H T 0 V u c m l j a G 1 l b n R f b 2 5 f b W V 0 Y T J k X 2 x p d m V y X 3 A w I D A 1 I H R 4 d F 9 N R l 9 S Z X N 1 b H R f R m l s Z V 0 v Q 2 h h b m d l Z C B U e X B l L n t Q b 3 A u I E Z y Z X E u L D N 9 J n F 1 b 3 Q 7 L C Z x d W 9 0 O 1 N l Y 3 R p b 2 4 x L 0 d h b G F 4 e T g 3 N D c t W 0 d P R W 5 y a W N o b W V u d F 9 v b l 9 t Z X R h M m R f b G l 2 Z X J f c D A g M D U g d H h 0 X 0 1 G X 1 J l c 3 V s d F 9 G a W x l X S 9 D a G F u Z 2 V k I F R 5 c G U u e 3 A t d m F s d W U s N H 0 m c X V v d D s s J n F 1 b 3 Q 7 U 2 V j d G l v b j E v R 2 F s Y X h 5 O D c 0 N y 1 b R 0 9 F b n J p Y 2 h t Z W 5 0 X 2 9 u X 2 1 l d G E y Z F 9 s a X Z l c l 9 w M C A w N S B 0 e H R f T U Z f U m V z d W x 0 X 0 Z p b G V d L 0 N o Y W 5 n Z W Q g V H l w Z S 5 7 c S 1 2 Y W x 1 Z S w 1 f S Z x d W 9 0 O y w m c X V v d D t T Z W N 0 a W 9 u M S 9 H Y W x h e H k 4 N z Q 3 L V t H T 0 V u c m l j a G 1 l b n R f b 2 5 f b W V 0 Y T J k X 2 x p d m V y X 3 A w I D A 1 I H R 4 d F 9 N R l 9 S Z X N 1 b H R f R m l s Z V 0 v Q 2 h h b m d l Z C B U e X B l L n t u Y W 1 l L D Z 9 J n F 1 b 3 Q 7 L C Z x d W 9 0 O 1 N l Y 3 R p b 2 4 x L 0 d h b G F 4 e T g 3 N D c t W 0 d P R W 5 y a W N o b W V u d F 9 v b l 9 t Z X R h M m R f b G l 2 Z X J f c D A g M D U g d H h 0 X 0 1 G X 1 J l c 3 V s d F 9 G a W x l X S 9 D a G F u Z 2 V k I F R 5 c G U u e 2 d l b m U g c H J v Z H V j d H M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R 2 F s Y X h 5 O D c 0 N y 1 b R 0 9 F b n J p Y 2 h t Z W 5 0 X 2 9 u X 2 1 l d G E y Z F 9 s a X Z l c l 9 w M C A w N S B 0 e H R f T U Z f U m V z d W x 0 X 0 Z p b G V d L 0 N o Y W 5 n Z W Q g V H l w Z S 5 7 R 0 8 g V G V y b S w w f S Z x d W 9 0 O y w m c X V v d D t T Z W N 0 a W 9 u M S 9 H Y W x h e H k 4 N z Q 3 L V t H T 0 V u c m l j a G 1 l b n R f b 2 5 f b W V 0 Y T J k X 2 x p d m V y X 3 A w I D A 1 I H R 4 d F 9 N R l 9 S Z X N 1 b H R f R m l s Z V 0 v Q 2 h h b m d l Z C B U e X B l L n t T d H V k e S A j L D F 9 J n F 1 b 3 Q 7 L C Z x d W 9 0 O 1 N l Y 3 R p b 2 4 x L 0 d h b G F 4 e T g 3 N D c t W 0 d P R W 5 y a W N o b W V u d F 9 v b l 9 t Z X R h M m R f b G l 2 Z X J f c D A g M D U g d H h 0 X 0 1 G X 1 J l c 3 V s d F 9 G a W x l X S 9 D a G F u Z 2 V k I F R 5 c G U u e 1 N 0 d W R 5 I E Z y Z X E u L D J 9 J n F 1 b 3 Q 7 L C Z x d W 9 0 O 1 N l Y 3 R p b 2 4 x L 0 d h b G F 4 e T g 3 N D c t W 0 d P R W 5 y a W N o b W V u d F 9 v b l 9 t Z X R h M m R f b G l 2 Z X J f c D A g M D U g d H h 0 X 0 1 G X 1 J l c 3 V s d F 9 G a W x l X S 9 D a G F u Z 2 V k I F R 5 c G U u e 1 B v c C 4 g R n J l c S 4 s M 3 0 m c X V v d D s s J n F 1 b 3 Q 7 U 2 V j d G l v b j E v R 2 F s Y X h 5 O D c 0 N y 1 b R 0 9 F b n J p Y 2 h t Z W 5 0 X 2 9 u X 2 1 l d G E y Z F 9 s a X Z l c l 9 w M C A w N S B 0 e H R f T U Z f U m V z d W x 0 X 0 Z p b G V d L 0 N o Y W 5 n Z W Q g V H l w Z S 5 7 c C 1 2 Y W x 1 Z S w 0 f S Z x d W 9 0 O y w m c X V v d D t T Z W N 0 a W 9 u M S 9 H Y W x h e H k 4 N z Q 3 L V t H T 0 V u c m l j a G 1 l b n R f b 2 5 f b W V 0 Y T J k X 2 x p d m V y X 3 A w I D A 1 I H R 4 d F 9 N R l 9 S Z X N 1 b H R f R m l s Z V 0 v Q 2 h h b m d l Z C B U e X B l L n t x L X Z h b H V l L D V 9 J n F 1 b 3 Q 7 L C Z x d W 9 0 O 1 N l Y 3 R p b 2 4 x L 0 d h b G F 4 e T g 3 N D c t W 0 d P R W 5 y a W N o b W V u d F 9 v b l 9 t Z X R h M m R f b G l 2 Z X J f c D A g M D U g d H h 0 X 0 1 G X 1 J l c 3 V s d F 9 G a W x l X S 9 D a G F u Z 2 V k I F R 5 c G U u e 2 5 h b W U s N n 0 m c X V v d D s s J n F 1 b 3 Q 7 U 2 V j d G l v b j E v R 2 F s Y X h 5 O D c 0 N y 1 b R 0 9 F b n J p Y 2 h t Z W 5 0 X 2 9 u X 2 1 l d G E y Z F 9 s a X Z l c l 9 w M C A w N S B 0 e H R f T U Z f U m V z d W x 0 X 0 Z p b G V d L 0 N o Y W 5 n Z W Q g V H l w Z S 5 7 Z 2 V u Z S B w c m 9 k d W N 0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F s Y X h 5 O D c 0 N y 0 l N U J H T 0 V u c m l j a G 1 l b n R f b 2 5 f b W V 0 Y T J k X 2 x p d m V y X 3 A w J T I w M D U l M j B 0 e H R f T U Z f U m V z d W x 0 X 0 Z p b G U l N U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c 0 N y 0 l N U J H T 0 V u c m l j a G 1 l b n R f b 2 5 f b W V 0 Y T J k X 2 x p d m V y X 3 A w J T I w M D U l M j B 0 e H R f T U Z f U m V z d W x 0 X 0 Z p b G U l N U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c 0 N y 0 l N U J H T 0 V u c m l j a G 1 l b n R f b 2 5 f b W V 0 Y T J k X 2 x p d m V y X 3 A w J T I w M D U l M j B 0 e H R f T U Z f U m V z d W x 0 X 0 Z p b G U l N U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U 5 L S U 1 Q k d P R W 5 y a W N o b W V u d F 9 v b l 9 t Z X R h M m R f d 2 Z h d F 9 w M C U y M D A 1 J T I w d H h 0 X 0 1 G X 1 J l c 3 V s d F 9 G a W x l J T V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2 L T A 2 V D E 1 O j A z O j I w L j k 3 O T A y N D B a I i A v P j x F b n R y e S B U e X B l P S J G a W x s Q 2 9 s d W 1 u V H l w Z X M i I F Z h b H V l P S J z Q m d N R U J B V U Z C Z 1 k 9 I i A v P j x F b n R y e S B U e X B l P S J G a W x s Q 2 9 s d W 1 u T m F t Z X M i I F Z h b H V l P S J z W y Z x d W 9 0 O 0 d P I F R l c m 0 m c X V v d D s s J n F 1 b 3 Q 7 U 3 R 1 Z H k g I y Z x d W 9 0 O y w m c X V v d D t T d H V k e S B G c m V x L i Z x d W 9 0 O y w m c X V v d D t Q b 3 A u I E Z y Z X E u J n F 1 b 3 Q 7 L C Z x d W 9 0 O 3 A t d m F s d W U m c X V v d D s s J n F 1 b 3 Q 7 c S 1 2 Y W x 1 Z S Z x d W 9 0 O y w m c X V v d D t u Y W 1 l J n F 1 b 3 Q 7 L C Z x d W 9 0 O 2 d l b m U g c H J v Z H V j d H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W x h e H k 4 N z U 5 L V t H T 0 V u c m l j a G 1 l b n R f b 2 5 f b W V 0 Y T J k X 3 d m Y X R f c D A g M D U g d H h 0 X 0 1 G X 1 J l c 3 V s d F 9 G a W x l X S 9 D a G F u Z 2 V k I F R 5 c G U u e 0 d P I F R l c m 0 s M H 0 m c X V v d D s s J n F 1 b 3 Q 7 U 2 V j d G l v b j E v R 2 F s Y X h 5 O D c 1 O S 1 b R 0 9 F b n J p Y 2 h t Z W 5 0 X 2 9 u X 2 1 l d G E y Z F 9 3 Z m F 0 X 3 A w I D A 1 I H R 4 d F 9 N R l 9 S Z X N 1 b H R f R m l s Z V 0 v Q 2 h h b m d l Z C B U e X B l L n t T d H V k e S A j L D F 9 J n F 1 b 3 Q 7 L C Z x d W 9 0 O 1 N l Y 3 R p b 2 4 x L 0 d h b G F 4 e T g 3 N T k t W 0 d P R W 5 y a W N o b W V u d F 9 v b l 9 t Z X R h M m R f d 2 Z h d F 9 w M C A w N S B 0 e H R f T U Z f U m V z d W x 0 X 0 Z p b G V d L 0 N o Y W 5 n Z W Q g V H l w Z S 5 7 U 3 R 1 Z H k g R n J l c S 4 s M n 0 m c X V v d D s s J n F 1 b 3 Q 7 U 2 V j d G l v b j E v R 2 F s Y X h 5 O D c 1 O S 1 b R 0 9 F b n J p Y 2 h t Z W 5 0 X 2 9 u X 2 1 l d G E y Z F 9 3 Z m F 0 X 3 A w I D A 1 I H R 4 d F 9 N R l 9 S Z X N 1 b H R f R m l s Z V 0 v Q 2 h h b m d l Z C B U e X B l L n t Q b 3 A u I E Z y Z X E u L D N 9 J n F 1 b 3 Q 7 L C Z x d W 9 0 O 1 N l Y 3 R p b 2 4 x L 0 d h b G F 4 e T g 3 N T k t W 0 d P R W 5 y a W N o b W V u d F 9 v b l 9 t Z X R h M m R f d 2 Z h d F 9 w M C A w N S B 0 e H R f T U Z f U m V z d W x 0 X 0 Z p b G V d L 0 N o Y W 5 n Z W Q g V H l w Z S 5 7 c C 1 2 Y W x 1 Z S w 0 f S Z x d W 9 0 O y w m c X V v d D t T Z W N 0 a W 9 u M S 9 H Y W x h e H k 4 N z U 5 L V t H T 0 V u c m l j a G 1 l b n R f b 2 5 f b W V 0 Y T J k X 3 d m Y X R f c D A g M D U g d H h 0 X 0 1 G X 1 J l c 3 V s d F 9 G a W x l X S 9 D a G F u Z 2 V k I F R 5 c G U u e 3 E t d m F s d W U s N X 0 m c X V v d D s s J n F 1 b 3 Q 7 U 2 V j d G l v b j E v R 2 F s Y X h 5 O D c 1 O S 1 b R 0 9 F b n J p Y 2 h t Z W 5 0 X 2 9 u X 2 1 l d G E y Z F 9 3 Z m F 0 X 3 A w I D A 1 I H R 4 d F 9 N R l 9 S Z X N 1 b H R f R m l s Z V 0 v Q 2 h h b m d l Z C B U e X B l L n t u Y W 1 l L D Z 9 J n F 1 b 3 Q 7 L C Z x d W 9 0 O 1 N l Y 3 R p b 2 4 x L 0 d h b G F 4 e T g 3 N T k t W 0 d P R W 5 y a W N o b W V u d F 9 v b l 9 t Z X R h M m R f d 2 Z h d F 9 w M C A w N S B 0 e H R f T U Z f U m V z d W x 0 X 0 Z p b G V d L 0 N o Y W 5 n Z W Q g V H l w Z S 5 7 Z 2 V u Z S B w c m 9 k d W N 0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H Y W x h e H k 4 N z U 5 L V t H T 0 V u c m l j a G 1 l b n R f b 2 5 f b W V 0 Y T J k X 3 d m Y X R f c D A g M D U g d H h 0 X 0 1 G X 1 J l c 3 V s d F 9 G a W x l X S 9 D a G F u Z 2 V k I F R 5 c G U u e 0 d P I F R l c m 0 s M H 0 m c X V v d D s s J n F 1 b 3 Q 7 U 2 V j d G l v b j E v R 2 F s Y X h 5 O D c 1 O S 1 b R 0 9 F b n J p Y 2 h t Z W 5 0 X 2 9 u X 2 1 l d G E y Z F 9 3 Z m F 0 X 3 A w I D A 1 I H R 4 d F 9 N R l 9 S Z X N 1 b H R f R m l s Z V 0 v Q 2 h h b m d l Z C B U e X B l L n t T d H V k e S A j L D F 9 J n F 1 b 3 Q 7 L C Z x d W 9 0 O 1 N l Y 3 R p b 2 4 x L 0 d h b G F 4 e T g 3 N T k t W 0 d P R W 5 y a W N o b W V u d F 9 v b l 9 t Z X R h M m R f d 2 Z h d F 9 w M C A w N S B 0 e H R f T U Z f U m V z d W x 0 X 0 Z p b G V d L 0 N o Y W 5 n Z W Q g V H l w Z S 5 7 U 3 R 1 Z H k g R n J l c S 4 s M n 0 m c X V v d D s s J n F 1 b 3 Q 7 U 2 V j d G l v b j E v R 2 F s Y X h 5 O D c 1 O S 1 b R 0 9 F b n J p Y 2 h t Z W 5 0 X 2 9 u X 2 1 l d G E y Z F 9 3 Z m F 0 X 3 A w I D A 1 I H R 4 d F 9 N R l 9 S Z X N 1 b H R f R m l s Z V 0 v Q 2 h h b m d l Z C B U e X B l L n t Q b 3 A u I E Z y Z X E u L D N 9 J n F 1 b 3 Q 7 L C Z x d W 9 0 O 1 N l Y 3 R p b 2 4 x L 0 d h b G F 4 e T g 3 N T k t W 0 d P R W 5 y a W N o b W V u d F 9 v b l 9 t Z X R h M m R f d 2 Z h d F 9 w M C A w N S B 0 e H R f T U Z f U m V z d W x 0 X 0 Z p b G V d L 0 N o Y W 5 n Z W Q g V H l w Z S 5 7 c C 1 2 Y W x 1 Z S w 0 f S Z x d W 9 0 O y w m c X V v d D t T Z W N 0 a W 9 u M S 9 H Y W x h e H k 4 N z U 5 L V t H T 0 V u c m l j a G 1 l b n R f b 2 5 f b W V 0 Y T J k X 3 d m Y X R f c D A g M D U g d H h 0 X 0 1 G X 1 J l c 3 V s d F 9 G a W x l X S 9 D a G F u Z 2 V k I F R 5 c G U u e 3 E t d m F s d W U s N X 0 m c X V v d D s s J n F 1 b 3 Q 7 U 2 V j d G l v b j E v R 2 F s Y X h 5 O D c 1 O S 1 b R 0 9 F b n J p Y 2 h t Z W 5 0 X 2 9 u X 2 1 l d G E y Z F 9 3 Z m F 0 X 3 A w I D A 1 I H R 4 d F 9 N R l 9 S Z X N 1 b H R f R m l s Z V 0 v Q 2 h h b m d l Z C B U e X B l L n t u Y W 1 l L D Z 9 J n F 1 b 3 Q 7 L C Z x d W 9 0 O 1 N l Y 3 R p b 2 4 x L 0 d h b G F 4 e T g 3 N T k t W 0 d P R W 5 y a W N o b W V u d F 9 v b l 9 t Z X R h M m R f d 2 Z h d F 9 w M C A w N S B 0 e H R f T U Z f U m V z d W x 0 X 0 Z p b G V d L 0 N o Y W 5 n Z W Q g V H l w Z S 5 7 Z 2 V u Z S B w c m 9 k d W N 0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F s Y X h 5 O D c 1 O S 0 l N U J H T 0 V u c m l j a G 1 l b n R f b 2 5 f b W V 0 Y T J k X 3 d m Y X R f c D A l M j A w N S U y M H R 4 d F 9 N R l 9 S Z X N 1 b H R f R m l s Z S U 1 R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U 5 L S U 1 Q k d P R W 5 y a W N o b W V u d F 9 v b l 9 t Z X R h M m R f d 2 Z h d F 9 w M C U y M D A 1 J T I w d H h 0 X 0 1 G X 1 J l c 3 V s d F 9 G a W x l J T V E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3 N T k t J T V C R 0 9 F b n J p Y 2 h t Z W 5 0 X 2 9 u X 2 1 l d G E y Z F 9 3 Z m F 0 X 3 A w J T I w M D U l M j B 0 e H R f T U Z f U m V z d W x 0 X 0 Z p b G U l N U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Y w L S U 1 Q k d P R W 5 y a W N o b W V u d F 9 v b l 9 t Z X R h M m R f d 2 Z h d F 9 w M C U y M D A 1 J T I w d H h 0 X 0 J Q X 1 J l c 3 V s d F 9 G a W x l J T V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2 L T A 2 V D E 1 O j A z O j Q w L j g y M j U 5 O T J a I i A v P j x F b n R y e S B U e X B l P S J G a W x s Q 2 9 s d W 1 u V H l w Z X M i I F Z h b H V l P S J z Q m d N R U J B V U Z C Z 1 k 9 I i A v P j x F b n R y e S B U e X B l P S J G a W x s Q 2 9 s d W 1 u T m F t Z X M i I F Z h b H V l P S J z W y Z x d W 9 0 O 0 d P I F R l c m 0 m c X V v d D s s J n F 1 b 3 Q 7 U 3 R 1 Z H k g I y Z x d W 9 0 O y w m c X V v d D t T d H V k e S B G c m V x L i Z x d W 9 0 O y w m c X V v d D t Q b 3 A u I E Z y Z X E u J n F 1 b 3 Q 7 L C Z x d W 9 0 O 3 A t d m F s d W U m c X V v d D s s J n F 1 b 3 Q 7 c S 1 2 Y W x 1 Z S Z x d W 9 0 O y w m c X V v d D t u Y W 1 l J n F 1 b 3 Q 7 L C Z x d W 9 0 O 2 d l b m U g c H J v Z H V j d H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W x h e H k 4 N z Y w L V t H T 0 V u c m l j a G 1 l b n R f b 2 5 f b W V 0 Y T J k X 3 d m Y X R f c D A g M D U g d H h 0 X 0 J Q X 1 J l c 3 V s d F 9 G a W x l X S 9 D a G F u Z 2 V k I F R 5 c G U u e 0 d P I F R l c m 0 s M H 0 m c X V v d D s s J n F 1 b 3 Q 7 U 2 V j d G l v b j E v R 2 F s Y X h 5 O D c 2 M C 1 b R 0 9 F b n J p Y 2 h t Z W 5 0 X 2 9 u X 2 1 l d G E y Z F 9 3 Z m F 0 X 3 A w I D A 1 I H R 4 d F 9 C U F 9 S Z X N 1 b H R f R m l s Z V 0 v Q 2 h h b m d l Z C B U e X B l L n t T d H V k e S A j L D F 9 J n F 1 b 3 Q 7 L C Z x d W 9 0 O 1 N l Y 3 R p b 2 4 x L 0 d h b G F 4 e T g 3 N j A t W 0 d P R W 5 y a W N o b W V u d F 9 v b l 9 t Z X R h M m R f d 2 Z h d F 9 w M C A w N S B 0 e H R f Q l B f U m V z d W x 0 X 0 Z p b G V d L 0 N o Y W 5 n Z W Q g V H l w Z S 5 7 U 3 R 1 Z H k g R n J l c S 4 s M n 0 m c X V v d D s s J n F 1 b 3 Q 7 U 2 V j d G l v b j E v R 2 F s Y X h 5 O D c 2 M C 1 b R 0 9 F b n J p Y 2 h t Z W 5 0 X 2 9 u X 2 1 l d G E y Z F 9 3 Z m F 0 X 3 A w I D A 1 I H R 4 d F 9 C U F 9 S Z X N 1 b H R f R m l s Z V 0 v Q 2 h h b m d l Z C B U e X B l L n t Q b 3 A u I E Z y Z X E u L D N 9 J n F 1 b 3 Q 7 L C Z x d W 9 0 O 1 N l Y 3 R p b 2 4 x L 0 d h b G F 4 e T g 3 N j A t W 0 d P R W 5 y a W N o b W V u d F 9 v b l 9 t Z X R h M m R f d 2 Z h d F 9 w M C A w N S B 0 e H R f Q l B f U m V z d W x 0 X 0 Z p b G V d L 0 N o Y W 5 n Z W Q g V H l w Z S 5 7 c C 1 2 Y W x 1 Z S w 0 f S Z x d W 9 0 O y w m c X V v d D t T Z W N 0 a W 9 u M S 9 H Y W x h e H k 4 N z Y w L V t H T 0 V u c m l j a G 1 l b n R f b 2 5 f b W V 0 Y T J k X 3 d m Y X R f c D A g M D U g d H h 0 X 0 J Q X 1 J l c 3 V s d F 9 G a W x l X S 9 D a G F u Z 2 V k I F R 5 c G U u e 3 E t d m F s d W U s N X 0 m c X V v d D s s J n F 1 b 3 Q 7 U 2 V j d G l v b j E v R 2 F s Y X h 5 O D c 2 M C 1 b R 0 9 F b n J p Y 2 h t Z W 5 0 X 2 9 u X 2 1 l d G E y Z F 9 3 Z m F 0 X 3 A w I D A 1 I H R 4 d F 9 C U F 9 S Z X N 1 b H R f R m l s Z V 0 v Q 2 h h b m d l Z C B U e X B l L n t u Y W 1 l L D Z 9 J n F 1 b 3 Q 7 L C Z x d W 9 0 O 1 N l Y 3 R p b 2 4 x L 0 d h b G F 4 e T g 3 N j A t W 0 d P R W 5 y a W N o b W V u d F 9 v b l 9 t Z X R h M m R f d 2 Z h d F 9 w M C A w N S B 0 e H R f Q l B f U m V z d W x 0 X 0 Z p b G V d L 0 N o Y W 5 n Z W Q g V H l w Z S 5 7 Z 2 V u Z S B w c m 9 k d W N 0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H Y W x h e H k 4 N z Y w L V t H T 0 V u c m l j a G 1 l b n R f b 2 5 f b W V 0 Y T J k X 3 d m Y X R f c D A g M D U g d H h 0 X 0 J Q X 1 J l c 3 V s d F 9 G a W x l X S 9 D a G F u Z 2 V k I F R 5 c G U u e 0 d P I F R l c m 0 s M H 0 m c X V v d D s s J n F 1 b 3 Q 7 U 2 V j d G l v b j E v R 2 F s Y X h 5 O D c 2 M C 1 b R 0 9 F b n J p Y 2 h t Z W 5 0 X 2 9 u X 2 1 l d G E y Z F 9 3 Z m F 0 X 3 A w I D A 1 I H R 4 d F 9 C U F 9 S Z X N 1 b H R f R m l s Z V 0 v Q 2 h h b m d l Z C B U e X B l L n t T d H V k e S A j L D F 9 J n F 1 b 3 Q 7 L C Z x d W 9 0 O 1 N l Y 3 R p b 2 4 x L 0 d h b G F 4 e T g 3 N j A t W 0 d P R W 5 y a W N o b W V u d F 9 v b l 9 t Z X R h M m R f d 2 Z h d F 9 w M C A w N S B 0 e H R f Q l B f U m V z d W x 0 X 0 Z p b G V d L 0 N o Y W 5 n Z W Q g V H l w Z S 5 7 U 3 R 1 Z H k g R n J l c S 4 s M n 0 m c X V v d D s s J n F 1 b 3 Q 7 U 2 V j d G l v b j E v R 2 F s Y X h 5 O D c 2 M C 1 b R 0 9 F b n J p Y 2 h t Z W 5 0 X 2 9 u X 2 1 l d G E y Z F 9 3 Z m F 0 X 3 A w I D A 1 I H R 4 d F 9 C U F 9 S Z X N 1 b H R f R m l s Z V 0 v Q 2 h h b m d l Z C B U e X B l L n t Q b 3 A u I E Z y Z X E u L D N 9 J n F 1 b 3 Q 7 L C Z x d W 9 0 O 1 N l Y 3 R p b 2 4 x L 0 d h b G F 4 e T g 3 N j A t W 0 d P R W 5 y a W N o b W V u d F 9 v b l 9 t Z X R h M m R f d 2 Z h d F 9 w M C A w N S B 0 e H R f Q l B f U m V z d W x 0 X 0 Z p b G V d L 0 N o Y W 5 n Z W Q g V H l w Z S 5 7 c C 1 2 Y W x 1 Z S w 0 f S Z x d W 9 0 O y w m c X V v d D t T Z W N 0 a W 9 u M S 9 H Y W x h e H k 4 N z Y w L V t H T 0 V u c m l j a G 1 l b n R f b 2 5 f b W V 0 Y T J k X 3 d m Y X R f c D A g M D U g d H h 0 X 0 J Q X 1 J l c 3 V s d F 9 G a W x l X S 9 D a G F u Z 2 V k I F R 5 c G U u e 3 E t d m F s d W U s N X 0 m c X V v d D s s J n F 1 b 3 Q 7 U 2 V j d G l v b j E v R 2 F s Y X h 5 O D c 2 M C 1 b R 0 9 F b n J p Y 2 h t Z W 5 0 X 2 9 u X 2 1 l d G E y Z F 9 3 Z m F 0 X 3 A w I D A 1 I H R 4 d F 9 C U F 9 S Z X N 1 b H R f R m l s Z V 0 v Q 2 h h b m d l Z C B U e X B l L n t u Y W 1 l L D Z 9 J n F 1 b 3 Q 7 L C Z x d W 9 0 O 1 N l Y 3 R p b 2 4 x L 0 d h b G F 4 e T g 3 N j A t W 0 d P R W 5 y a W N o b W V u d F 9 v b l 9 t Z X R h M m R f d 2 Z h d F 9 w M C A w N S B 0 e H R f Q l B f U m V z d W x 0 X 0 Z p b G V d L 0 N o Y W 5 n Z W Q g V H l w Z S 5 7 Z 2 V u Z S B w c m 9 k d W N 0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F s Y X h 5 O D c 2 M C 0 l N U J H T 0 V u c m l j a G 1 l b n R f b 2 5 f b W V 0 Y T J k X 3 d m Y X R f c D A l M j A w N S U y M H R 4 d F 9 C U F 9 S Z X N 1 b H R f R m l s Z S U 1 R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Y w L S U 1 Q k d P R W 5 y a W N o b W V u d F 9 v b l 9 t Z X R h M m R f d 2 Z h d F 9 w M C U y M D A 1 J T I w d H h 0 X 0 J Q X 1 J l c 3 V s d F 9 G a W x l J T V E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3 N j A t J T V C R 0 9 F b n J p Y 2 h t Z W 5 0 X 2 9 u X 2 1 l d G E y Z F 9 3 Z m F 0 X 3 A w J T I w M D U l M j B 0 e H R f Q l B f U m V z d W x 0 X 0 Z p b G U l N U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Y 1 L S U 1 Q k d P R W 5 y a W N o b W V u d F 9 v b l 9 t Z X R h M m R f Y W R y Z W 5 h b F 9 w M C U y M D A 1 J T I w d H h 0 X 0 1 G X 1 J l c 3 V s d F 9 G a W x l J T V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2 L T A 2 V D E 1 O j A 3 O j U 4 L j k x N T k 4 N j V a I i A v P j x F b n R y e S B U e X B l P S J G a W x s Q 2 9 s d W 1 u V H l w Z X M i I F Z h b H V l P S J z Q m d N R U J B V U Z C Z 1 k 9 I i A v P j x F b n R y e S B U e X B l P S J G a W x s Q 2 9 s d W 1 u T m F t Z X M i I F Z h b H V l P S J z W y Z x d W 9 0 O 0 d P I F R l c m 0 m c X V v d D s s J n F 1 b 3 Q 7 U 3 R 1 Z H k g I y Z x d W 9 0 O y w m c X V v d D t T d H V k e S B G c m V x L i Z x d W 9 0 O y w m c X V v d D t Q b 3 A u I E Z y Z X E u J n F 1 b 3 Q 7 L C Z x d W 9 0 O 3 A t d m F s d W U m c X V v d D s s J n F 1 b 3 Q 7 c S 1 2 Y W x 1 Z S Z x d W 9 0 O y w m c X V v d D t u Y W 1 l J n F 1 b 3 Q 7 L C Z x d W 9 0 O 2 d l b m U g c H J v Z H V j d H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W x h e H k 4 N z Y 1 L V t H T 0 V u c m l j a G 1 l b n R f b 2 5 f b W V 0 Y T J k X 2 F k c m V u Y W x f c D A g M D U g d H h 0 X 0 1 G X 1 J l c 3 V s d F 9 G a W x l X S 9 D a G F u Z 2 V k I F R 5 c G U u e 0 d P I F R l c m 0 s M H 0 m c X V v d D s s J n F 1 b 3 Q 7 U 2 V j d G l v b j E v R 2 F s Y X h 5 O D c 2 N S 1 b R 0 9 F b n J p Y 2 h t Z W 5 0 X 2 9 u X 2 1 l d G E y Z F 9 h Z H J l b m F s X 3 A w I D A 1 I H R 4 d F 9 N R l 9 S Z X N 1 b H R f R m l s Z V 0 v Q 2 h h b m d l Z C B U e X B l L n t T d H V k e S A j L D F 9 J n F 1 b 3 Q 7 L C Z x d W 9 0 O 1 N l Y 3 R p b 2 4 x L 0 d h b G F 4 e T g 3 N j U t W 0 d P R W 5 y a W N o b W V u d F 9 v b l 9 t Z X R h M m R f Y W R y Z W 5 h b F 9 w M C A w N S B 0 e H R f T U Z f U m V z d W x 0 X 0 Z p b G V d L 0 N o Y W 5 n Z W Q g V H l w Z S 5 7 U 3 R 1 Z H k g R n J l c S 4 s M n 0 m c X V v d D s s J n F 1 b 3 Q 7 U 2 V j d G l v b j E v R 2 F s Y X h 5 O D c 2 N S 1 b R 0 9 F b n J p Y 2 h t Z W 5 0 X 2 9 u X 2 1 l d G E y Z F 9 h Z H J l b m F s X 3 A w I D A 1 I H R 4 d F 9 N R l 9 S Z X N 1 b H R f R m l s Z V 0 v Q 2 h h b m d l Z C B U e X B l L n t Q b 3 A u I E Z y Z X E u L D N 9 J n F 1 b 3 Q 7 L C Z x d W 9 0 O 1 N l Y 3 R p b 2 4 x L 0 d h b G F 4 e T g 3 N j U t W 0 d P R W 5 y a W N o b W V u d F 9 v b l 9 t Z X R h M m R f Y W R y Z W 5 h b F 9 w M C A w N S B 0 e H R f T U Z f U m V z d W x 0 X 0 Z p b G V d L 0 N o Y W 5 n Z W Q g V H l w Z S 5 7 c C 1 2 Y W x 1 Z S w 0 f S Z x d W 9 0 O y w m c X V v d D t T Z W N 0 a W 9 u M S 9 H Y W x h e H k 4 N z Y 1 L V t H T 0 V u c m l j a G 1 l b n R f b 2 5 f b W V 0 Y T J k X 2 F k c m V u Y W x f c D A g M D U g d H h 0 X 0 1 G X 1 J l c 3 V s d F 9 G a W x l X S 9 D a G F u Z 2 V k I F R 5 c G U u e 3 E t d m F s d W U s N X 0 m c X V v d D s s J n F 1 b 3 Q 7 U 2 V j d G l v b j E v R 2 F s Y X h 5 O D c 2 N S 1 b R 0 9 F b n J p Y 2 h t Z W 5 0 X 2 9 u X 2 1 l d G E y Z F 9 h Z H J l b m F s X 3 A w I D A 1 I H R 4 d F 9 N R l 9 S Z X N 1 b H R f R m l s Z V 0 v Q 2 h h b m d l Z C B U e X B l L n t u Y W 1 l L D Z 9 J n F 1 b 3 Q 7 L C Z x d W 9 0 O 1 N l Y 3 R p b 2 4 x L 0 d h b G F 4 e T g 3 N j U t W 0 d P R W 5 y a W N o b W V u d F 9 v b l 9 t Z X R h M m R f Y W R y Z W 5 h b F 9 w M C A w N S B 0 e H R f T U Z f U m V z d W x 0 X 0 Z p b G V d L 0 N o Y W 5 n Z W Q g V H l w Z S 5 7 Z 2 V u Z S B w c m 9 k d W N 0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H Y W x h e H k 4 N z Y 1 L V t H T 0 V u c m l j a G 1 l b n R f b 2 5 f b W V 0 Y T J k X 2 F k c m V u Y W x f c D A g M D U g d H h 0 X 0 1 G X 1 J l c 3 V s d F 9 G a W x l X S 9 D a G F u Z 2 V k I F R 5 c G U u e 0 d P I F R l c m 0 s M H 0 m c X V v d D s s J n F 1 b 3 Q 7 U 2 V j d G l v b j E v R 2 F s Y X h 5 O D c 2 N S 1 b R 0 9 F b n J p Y 2 h t Z W 5 0 X 2 9 u X 2 1 l d G E y Z F 9 h Z H J l b m F s X 3 A w I D A 1 I H R 4 d F 9 N R l 9 S Z X N 1 b H R f R m l s Z V 0 v Q 2 h h b m d l Z C B U e X B l L n t T d H V k e S A j L D F 9 J n F 1 b 3 Q 7 L C Z x d W 9 0 O 1 N l Y 3 R p b 2 4 x L 0 d h b G F 4 e T g 3 N j U t W 0 d P R W 5 y a W N o b W V u d F 9 v b l 9 t Z X R h M m R f Y W R y Z W 5 h b F 9 w M C A w N S B 0 e H R f T U Z f U m V z d W x 0 X 0 Z p b G V d L 0 N o Y W 5 n Z W Q g V H l w Z S 5 7 U 3 R 1 Z H k g R n J l c S 4 s M n 0 m c X V v d D s s J n F 1 b 3 Q 7 U 2 V j d G l v b j E v R 2 F s Y X h 5 O D c 2 N S 1 b R 0 9 F b n J p Y 2 h t Z W 5 0 X 2 9 u X 2 1 l d G E y Z F 9 h Z H J l b m F s X 3 A w I D A 1 I H R 4 d F 9 N R l 9 S Z X N 1 b H R f R m l s Z V 0 v Q 2 h h b m d l Z C B U e X B l L n t Q b 3 A u I E Z y Z X E u L D N 9 J n F 1 b 3 Q 7 L C Z x d W 9 0 O 1 N l Y 3 R p b 2 4 x L 0 d h b G F 4 e T g 3 N j U t W 0 d P R W 5 y a W N o b W V u d F 9 v b l 9 t Z X R h M m R f Y W R y Z W 5 h b F 9 w M C A w N S B 0 e H R f T U Z f U m V z d W x 0 X 0 Z p b G V d L 0 N o Y W 5 n Z W Q g V H l w Z S 5 7 c C 1 2 Y W x 1 Z S w 0 f S Z x d W 9 0 O y w m c X V v d D t T Z W N 0 a W 9 u M S 9 H Y W x h e H k 4 N z Y 1 L V t H T 0 V u c m l j a G 1 l b n R f b 2 5 f b W V 0 Y T J k X 2 F k c m V u Y W x f c D A g M D U g d H h 0 X 0 1 G X 1 J l c 3 V s d F 9 G a W x l X S 9 D a G F u Z 2 V k I F R 5 c G U u e 3 E t d m F s d W U s N X 0 m c X V v d D s s J n F 1 b 3 Q 7 U 2 V j d G l v b j E v R 2 F s Y X h 5 O D c 2 N S 1 b R 0 9 F b n J p Y 2 h t Z W 5 0 X 2 9 u X 2 1 l d G E y Z F 9 h Z H J l b m F s X 3 A w I D A 1 I H R 4 d F 9 N R l 9 S Z X N 1 b H R f R m l s Z V 0 v Q 2 h h b m d l Z C B U e X B l L n t u Y W 1 l L D Z 9 J n F 1 b 3 Q 7 L C Z x d W 9 0 O 1 N l Y 3 R p b 2 4 x L 0 d h b G F 4 e T g 3 N j U t W 0 d P R W 5 y a W N o b W V u d F 9 v b l 9 t Z X R h M m R f Y W R y Z W 5 h b F 9 w M C A w N S B 0 e H R f T U Z f U m V z d W x 0 X 0 Z p b G V d L 0 N o Y W 5 n Z W Q g V H l w Z S 5 7 Z 2 V u Z S B w c m 9 k d W N 0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F s Y X h 5 O D c 2 N S 0 l N U J H T 0 V u c m l j a G 1 l b n R f b 2 5 f b W V 0 Y T J k X 2 F k c m V u Y W x f c D A l M j A w N S U y M H R 4 d F 9 N R l 9 S Z X N 1 b H R f R m l s Z S U 1 R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Y 1 L S U 1 Q k d P R W 5 y a W N o b W V u d F 9 v b l 9 t Z X R h M m R f Y W R y Z W 5 h b F 9 w M C U y M D A 1 J T I w d H h 0 X 0 1 G X 1 J l c 3 V s d F 9 G a W x l J T V E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3 N j U t J T V C R 0 9 F b n J p Y 2 h t Z W 5 0 X 2 9 u X 2 1 l d G E y Z F 9 h Z H J l b m F s X 3 A w J T I w M D U l M j B 0 e H R f T U Z f U m V z d W x 0 X 0 Z p b G U l N U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Y 2 L S U 1 Q k d P R W 5 y a W N o b W V u d F 9 v b l 9 t Z X R h M m R f Y W R y Z W 5 h b F 9 w M C U y M D A 1 J T I w d H h 0 X 0 J Q X 1 J l c 3 V s d F 9 G a W x l J T V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k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2 L T A 2 V D E 1 O j A 4 O j E 5 L j c x O D Q 1 N z R a I i A v P j x F b n R y e S B U e X B l P S J G a W x s Q 2 9 s d W 1 u V H l w Z X M i I F Z h b H V l P S J z Q m d N R U J B V U Z C Z 1 k 9 I i A v P j x F b n R y e S B U e X B l P S J G a W x s Q 2 9 s d W 1 u T m F t Z X M i I F Z h b H V l P S J z W y Z x d W 9 0 O 0 d P I F R l c m 0 m c X V v d D s s J n F 1 b 3 Q 7 U 3 R 1 Z H k g I y Z x d W 9 0 O y w m c X V v d D t T d H V k e S B G c m V x L i Z x d W 9 0 O y w m c X V v d D t Q b 3 A u I E Z y Z X E u J n F 1 b 3 Q 7 L C Z x d W 9 0 O 3 A t d m F s d W U m c X V v d D s s J n F 1 b 3 Q 7 c S 1 2 Y W x 1 Z S Z x d W 9 0 O y w m c X V v d D t u Y W 1 l J n F 1 b 3 Q 7 L C Z x d W 9 0 O 2 d l b m U g c H J v Z H V j d H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W x h e H k 4 N z Y 2 L V t H T 0 V u c m l j a G 1 l b n R f b 2 5 f b W V 0 Y T J k X 2 F k c m V u Y W x f c D A g M D U g d H h 0 X 0 J Q X 1 J l c 3 V s d F 9 G a W x l X S 9 D a G F u Z 2 V k I F R 5 c G U u e 0 d P I F R l c m 0 s M H 0 m c X V v d D s s J n F 1 b 3 Q 7 U 2 V j d G l v b j E v R 2 F s Y X h 5 O D c 2 N i 1 b R 0 9 F b n J p Y 2 h t Z W 5 0 X 2 9 u X 2 1 l d G E y Z F 9 h Z H J l b m F s X 3 A w I D A 1 I H R 4 d F 9 C U F 9 S Z X N 1 b H R f R m l s Z V 0 v Q 2 h h b m d l Z C B U e X B l L n t T d H V k e S A j L D F 9 J n F 1 b 3 Q 7 L C Z x d W 9 0 O 1 N l Y 3 R p b 2 4 x L 0 d h b G F 4 e T g 3 N j Y t W 0 d P R W 5 y a W N o b W V u d F 9 v b l 9 t Z X R h M m R f Y W R y Z W 5 h b F 9 w M C A w N S B 0 e H R f Q l B f U m V z d W x 0 X 0 Z p b G V d L 0 N o Y W 5 n Z W Q g V H l w Z S 5 7 U 3 R 1 Z H k g R n J l c S 4 s M n 0 m c X V v d D s s J n F 1 b 3 Q 7 U 2 V j d G l v b j E v R 2 F s Y X h 5 O D c 2 N i 1 b R 0 9 F b n J p Y 2 h t Z W 5 0 X 2 9 u X 2 1 l d G E y Z F 9 h Z H J l b m F s X 3 A w I D A 1 I H R 4 d F 9 C U F 9 S Z X N 1 b H R f R m l s Z V 0 v Q 2 h h b m d l Z C B U e X B l L n t Q b 3 A u I E Z y Z X E u L D N 9 J n F 1 b 3 Q 7 L C Z x d W 9 0 O 1 N l Y 3 R p b 2 4 x L 0 d h b G F 4 e T g 3 N j Y t W 0 d P R W 5 y a W N o b W V u d F 9 v b l 9 t Z X R h M m R f Y W R y Z W 5 h b F 9 w M C A w N S B 0 e H R f Q l B f U m V z d W x 0 X 0 Z p b G V d L 0 N o Y W 5 n Z W Q g V H l w Z S 5 7 c C 1 2 Y W x 1 Z S w 0 f S Z x d W 9 0 O y w m c X V v d D t T Z W N 0 a W 9 u M S 9 H Y W x h e H k 4 N z Y 2 L V t H T 0 V u c m l j a G 1 l b n R f b 2 5 f b W V 0 Y T J k X 2 F k c m V u Y W x f c D A g M D U g d H h 0 X 0 J Q X 1 J l c 3 V s d F 9 G a W x l X S 9 D a G F u Z 2 V k I F R 5 c G U u e 3 E t d m F s d W U s N X 0 m c X V v d D s s J n F 1 b 3 Q 7 U 2 V j d G l v b j E v R 2 F s Y X h 5 O D c 2 N i 1 b R 0 9 F b n J p Y 2 h t Z W 5 0 X 2 9 u X 2 1 l d G E y Z F 9 h Z H J l b m F s X 3 A w I D A 1 I H R 4 d F 9 C U F 9 S Z X N 1 b H R f R m l s Z V 0 v Q 2 h h b m d l Z C B U e X B l L n t u Y W 1 l L D Z 9 J n F 1 b 3 Q 7 L C Z x d W 9 0 O 1 N l Y 3 R p b 2 4 x L 0 d h b G F 4 e T g 3 N j Y t W 0 d P R W 5 y a W N o b W V u d F 9 v b l 9 t Z X R h M m R f Y W R y Z W 5 h b F 9 w M C A w N S B 0 e H R f Q l B f U m V z d W x 0 X 0 Z p b G V d L 0 N o Y W 5 n Z W Q g V H l w Z S 5 7 Z 2 V u Z S B w c m 9 k d W N 0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H Y W x h e H k 4 N z Y 2 L V t H T 0 V u c m l j a G 1 l b n R f b 2 5 f b W V 0 Y T J k X 2 F k c m V u Y W x f c D A g M D U g d H h 0 X 0 J Q X 1 J l c 3 V s d F 9 G a W x l X S 9 D a G F u Z 2 V k I F R 5 c G U u e 0 d P I F R l c m 0 s M H 0 m c X V v d D s s J n F 1 b 3 Q 7 U 2 V j d G l v b j E v R 2 F s Y X h 5 O D c 2 N i 1 b R 0 9 F b n J p Y 2 h t Z W 5 0 X 2 9 u X 2 1 l d G E y Z F 9 h Z H J l b m F s X 3 A w I D A 1 I H R 4 d F 9 C U F 9 S Z X N 1 b H R f R m l s Z V 0 v Q 2 h h b m d l Z C B U e X B l L n t T d H V k e S A j L D F 9 J n F 1 b 3 Q 7 L C Z x d W 9 0 O 1 N l Y 3 R p b 2 4 x L 0 d h b G F 4 e T g 3 N j Y t W 0 d P R W 5 y a W N o b W V u d F 9 v b l 9 t Z X R h M m R f Y W R y Z W 5 h b F 9 w M C A w N S B 0 e H R f Q l B f U m V z d W x 0 X 0 Z p b G V d L 0 N o Y W 5 n Z W Q g V H l w Z S 5 7 U 3 R 1 Z H k g R n J l c S 4 s M n 0 m c X V v d D s s J n F 1 b 3 Q 7 U 2 V j d G l v b j E v R 2 F s Y X h 5 O D c 2 N i 1 b R 0 9 F b n J p Y 2 h t Z W 5 0 X 2 9 u X 2 1 l d G E y Z F 9 h Z H J l b m F s X 3 A w I D A 1 I H R 4 d F 9 C U F 9 S Z X N 1 b H R f R m l s Z V 0 v Q 2 h h b m d l Z C B U e X B l L n t Q b 3 A u I E Z y Z X E u L D N 9 J n F 1 b 3 Q 7 L C Z x d W 9 0 O 1 N l Y 3 R p b 2 4 x L 0 d h b G F 4 e T g 3 N j Y t W 0 d P R W 5 y a W N o b W V u d F 9 v b l 9 t Z X R h M m R f Y W R y Z W 5 h b F 9 w M C A w N S B 0 e H R f Q l B f U m V z d W x 0 X 0 Z p b G V d L 0 N o Y W 5 n Z W Q g V H l w Z S 5 7 c C 1 2 Y W x 1 Z S w 0 f S Z x d W 9 0 O y w m c X V v d D t T Z W N 0 a W 9 u M S 9 H Y W x h e H k 4 N z Y 2 L V t H T 0 V u c m l j a G 1 l b n R f b 2 5 f b W V 0 Y T J k X 2 F k c m V u Y W x f c D A g M D U g d H h 0 X 0 J Q X 1 J l c 3 V s d F 9 G a W x l X S 9 D a G F u Z 2 V k I F R 5 c G U u e 3 E t d m F s d W U s N X 0 m c X V v d D s s J n F 1 b 3 Q 7 U 2 V j d G l v b j E v R 2 F s Y X h 5 O D c 2 N i 1 b R 0 9 F b n J p Y 2 h t Z W 5 0 X 2 9 u X 2 1 l d G E y Z F 9 h Z H J l b m F s X 3 A w I D A 1 I H R 4 d F 9 C U F 9 S Z X N 1 b H R f R m l s Z V 0 v Q 2 h h b m d l Z C B U e X B l L n t u Y W 1 l L D Z 9 J n F 1 b 3 Q 7 L C Z x d W 9 0 O 1 N l Y 3 R p b 2 4 x L 0 d h b G F 4 e T g 3 N j Y t W 0 d P R W 5 y a W N o b W V u d F 9 v b l 9 t Z X R h M m R f Y W R y Z W 5 h b F 9 w M C A w N S B 0 e H R f Q l B f U m V z d W x 0 X 0 Z p b G V d L 0 N o Y W 5 n Z W Q g V H l w Z S 5 7 Z 2 V u Z S B w c m 9 k d W N 0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F s Y X h 5 O D c 2 N i 0 l N U J H T 0 V u c m l j a G 1 l b n R f b 2 5 f b W V 0 Y T J k X 2 F k c m V u Y W x f c D A l M j A w N S U y M H R 4 d F 9 C U F 9 S Z X N 1 b H R f R m l s Z S U 1 R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Y 2 L S U 1 Q k d P R W 5 y a W N o b W V u d F 9 v b l 9 t Z X R h M m R f Y W R y Z W 5 h b F 9 w M C U y M D A 1 J T I w d H h 0 X 0 J Q X 1 J l c 3 V s d F 9 G a W x l J T V E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3 N j Y t J T V C R 0 9 F b n J p Y 2 h t Z W 5 0 X 2 9 u X 2 1 l d G E y Z F 9 h Z H J l b m F s X 3 A w J T I w M D U l M j B 0 e H R f Q l B f U m V z d W x 0 X 0 Z p b G U l N U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c x L S U 1 Q k d P R W 5 y a W N o b W V u d F 9 v b l 9 t Z X R h M m R f c 3 R l b V 9 w M C U y M D A 1 J T I w d H h 0 X 0 1 G X 1 J l c 3 V s d F 9 G a W x l J T V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2 L T A 2 V D E 1 O j A 5 O j M 1 L j k 5 M D U 0 O D F a I i A v P j x F b n R y e S B U e X B l P S J G a W x s Q 2 9 s d W 1 u V H l w Z X M i I F Z h b H V l P S J z Q m d N R U J B V U Z C Z 1 k 9 I i A v P j x F b n R y e S B U e X B l P S J G a W x s Q 2 9 s d W 1 u T m F t Z X M i I F Z h b H V l P S J z W y Z x d W 9 0 O 0 d P I F R l c m 0 m c X V v d D s s J n F 1 b 3 Q 7 U 3 R 1 Z H k g I y Z x d W 9 0 O y w m c X V v d D t T d H V k e S B G c m V x L i Z x d W 9 0 O y w m c X V v d D t Q b 3 A u I E Z y Z X E u J n F 1 b 3 Q 7 L C Z x d W 9 0 O 3 A t d m F s d W U m c X V v d D s s J n F 1 b 3 Q 7 c S 1 2 Y W x 1 Z S Z x d W 9 0 O y w m c X V v d D t u Y W 1 l J n F 1 b 3 Q 7 L C Z x d W 9 0 O 2 d l b m U g c H J v Z H V j d H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W x h e H k 4 N z c x L V t H T 0 V u c m l j a G 1 l b n R f b 2 5 f b W V 0 Y T J k X 3 N 0 Z W 1 f c D A g M D U g d H h 0 X 0 1 G X 1 J l c 3 V s d F 9 G a W x l X S 9 D a G F u Z 2 V k I F R 5 c G U u e 0 d P I F R l c m 0 s M H 0 m c X V v d D s s J n F 1 b 3 Q 7 U 2 V j d G l v b j E v R 2 F s Y X h 5 O D c 3 M S 1 b R 0 9 F b n J p Y 2 h t Z W 5 0 X 2 9 u X 2 1 l d G E y Z F 9 z d G V t X 3 A w I D A 1 I H R 4 d F 9 N R l 9 S Z X N 1 b H R f R m l s Z V 0 v Q 2 h h b m d l Z C B U e X B l L n t T d H V k e S A j L D F 9 J n F 1 b 3 Q 7 L C Z x d W 9 0 O 1 N l Y 3 R p b 2 4 x L 0 d h b G F 4 e T g 3 N z E t W 0 d P R W 5 y a W N o b W V u d F 9 v b l 9 t Z X R h M m R f c 3 R l b V 9 w M C A w N S B 0 e H R f T U Z f U m V z d W x 0 X 0 Z p b G V d L 0 N o Y W 5 n Z W Q g V H l w Z S 5 7 U 3 R 1 Z H k g R n J l c S 4 s M n 0 m c X V v d D s s J n F 1 b 3 Q 7 U 2 V j d G l v b j E v R 2 F s Y X h 5 O D c 3 M S 1 b R 0 9 F b n J p Y 2 h t Z W 5 0 X 2 9 u X 2 1 l d G E y Z F 9 z d G V t X 3 A w I D A 1 I H R 4 d F 9 N R l 9 S Z X N 1 b H R f R m l s Z V 0 v Q 2 h h b m d l Z C B U e X B l L n t Q b 3 A u I E Z y Z X E u L D N 9 J n F 1 b 3 Q 7 L C Z x d W 9 0 O 1 N l Y 3 R p b 2 4 x L 0 d h b G F 4 e T g 3 N z E t W 0 d P R W 5 y a W N o b W V u d F 9 v b l 9 t Z X R h M m R f c 3 R l b V 9 w M C A w N S B 0 e H R f T U Z f U m V z d W x 0 X 0 Z p b G V d L 0 N o Y W 5 n Z W Q g V H l w Z S 5 7 c C 1 2 Y W x 1 Z S w 0 f S Z x d W 9 0 O y w m c X V v d D t T Z W N 0 a W 9 u M S 9 H Y W x h e H k 4 N z c x L V t H T 0 V u c m l j a G 1 l b n R f b 2 5 f b W V 0 Y T J k X 3 N 0 Z W 1 f c D A g M D U g d H h 0 X 0 1 G X 1 J l c 3 V s d F 9 G a W x l X S 9 D a G F u Z 2 V k I F R 5 c G U u e 3 E t d m F s d W U s N X 0 m c X V v d D s s J n F 1 b 3 Q 7 U 2 V j d G l v b j E v R 2 F s Y X h 5 O D c 3 M S 1 b R 0 9 F b n J p Y 2 h t Z W 5 0 X 2 9 u X 2 1 l d G E y Z F 9 z d G V t X 3 A w I D A 1 I H R 4 d F 9 N R l 9 S Z X N 1 b H R f R m l s Z V 0 v Q 2 h h b m d l Z C B U e X B l L n t u Y W 1 l L D Z 9 J n F 1 b 3 Q 7 L C Z x d W 9 0 O 1 N l Y 3 R p b 2 4 x L 0 d h b G F 4 e T g 3 N z E t W 0 d P R W 5 y a W N o b W V u d F 9 v b l 9 t Z X R h M m R f c 3 R l b V 9 w M C A w N S B 0 e H R f T U Z f U m V z d W x 0 X 0 Z p b G V d L 0 N o Y W 5 n Z W Q g V H l w Z S 5 7 Z 2 V u Z S B w c m 9 k d W N 0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H Y W x h e H k 4 N z c x L V t H T 0 V u c m l j a G 1 l b n R f b 2 5 f b W V 0 Y T J k X 3 N 0 Z W 1 f c D A g M D U g d H h 0 X 0 1 G X 1 J l c 3 V s d F 9 G a W x l X S 9 D a G F u Z 2 V k I F R 5 c G U u e 0 d P I F R l c m 0 s M H 0 m c X V v d D s s J n F 1 b 3 Q 7 U 2 V j d G l v b j E v R 2 F s Y X h 5 O D c 3 M S 1 b R 0 9 F b n J p Y 2 h t Z W 5 0 X 2 9 u X 2 1 l d G E y Z F 9 z d G V t X 3 A w I D A 1 I H R 4 d F 9 N R l 9 S Z X N 1 b H R f R m l s Z V 0 v Q 2 h h b m d l Z C B U e X B l L n t T d H V k e S A j L D F 9 J n F 1 b 3 Q 7 L C Z x d W 9 0 O 1 N l Y 3 R p b 2 4 x L 0 d h b G F 4 e T g 3 N z E t W 0 d P R W 5 y a W N o b W V u d F 9 v b l 9 t Z X R h M m R f c 3 R l b V 9 w M C A w N S B 0 e H R f T U Z f U m V z d W x 0 X 0 Z p b G V d L 0 N o Y W 5 n Z W Q g V H l w Z S 5 7 U 3 R 1 Z H k g R n J l c S 4 s M n 0 m c X V v d D s s J n F 1 b 3 Q 7 U 2 V j d G l v b j E v R 2 F s Y X h 5 O D c 3 M S 1 b R 0 9 F b n J p Y 2 h t Z W 5 0 X 2 9 u X 2 1 l d G E y Z F 9 z d G V t X 3 A w I D A 1 I H R 4 d F 9 N R l 9 S Z X N 1 b H R f R m l s Z V 0 v Q 2 h h b m d l Z C B U e X B l L n t Q b 3 A u I E Z y Z X E u L D N 9 J n F 1 b 3 Q 7 L C Z x d W 9 0 O 1 N l Y 3 R p b 2 4 x L 0 d h b G F 4 e T g 3 N z E t W 0 d P R W 5 y a W N o b W V u d F 9 v b l 9 t Z X R h M m R f c 3 R l b V 9 w M C A w N S B 0 e H R f T U Z f U m V z d W x 0 X 0 Z p b G V d L 0 N o Y W 5 n Z W Q g V H l w Z S 5 7 c C 1 2 Y W x 1 Z S w 0 f S Z x d W 9 0 O y w m c X V v d D t T Z W N 0 a W 9 u M S 9 H Y W x h e H k 4 N z c x L V t H T 0 V u c m l j a G 1 l b n R f b 2 5 f b W V 0 Y T J k X 3 N 0 Z W 1 f c D A g M D U g d H h 0 X 0 1 G X 1 J l c 3 V s d F 9 G a W x l X S 9 D a G F u Z 2 V k I F R 5 c G U u e 3 E t d m F s d W U s N X 0 m c X V v d D s s J n F 1 b 3 Q 7 U 2 V j d G l v b j E v R 2 F s Y X h 5 O D c 3 M S 1 b R 0 9 F b n J p Y 2 h t Z W 5 0 X 2 9 u X 2 1 l d G E y Z F 9 z d G V t X 3 A w I D A 1 I H R 4 d F 9 N R l 9 S Z X N 1 b H R f R m l s Z V 0 v Q 2 h h b m d l Z C B U e X B l L n t u Y W 1 l L D Z 9 J n F 1 b 3 Q 7 L C Z x d W 9 0 O 1 N l Y 3 R p b 2 4 x L 0 d h b G F 4 e T g 3 N z E t W 0 d P R W 5 y a W N o b W V u d F 9 v b l 9 t Z X R h M m R f c 3 R l b V 9 w M C A w N S B 0 e H R f T U Z f U m V z d W x 0 X 0 Z p b G V d L 0 N o Y W 5 n Z W Q g V H l w Z S 5 7 Z 2 V u Z S B w c m 9 k d W N 0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F s Y X h 5 O D c 3 M S 0 l N U J H T 0 V u c m l j a G 1 l b n R f b 2 5 f b W V 0 Y T J k X 3 N 0 Z W 1 f c D A l M j A w N S U y M H R 4 d F 9 N R l 9 S Z X N 1 b H R f R m l s Z S U 1 R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c x L S U 1 Q k d P R W 5 y a W N o b W V u d F 9 v b l 9 t Z X R h M m R f c 3 R l b V 9 w M C U y M D A 1 J T I w d H h 0 X 0 1 G X 1 J l c 3 V s d F 9 G a W x l J T V E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3 N z E t J T V C R 0 9 F b n J p Y 2 h t Z W 5 0 X 2 9 u X 2 1 l d G E y Z F 9 z d G V t X 3 A w J T I w M D U l M j B 0 e H R f T U Z f U m V z d W x 0 X 0 Z p b G U l N U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c y L S U 1 Q k d P R W 5 y a W N o b W V u d F 9 v b l 9 t Z X R h M m R f c 3 R l b V 9 w M C U y M D A 1 J T I w d H h 0 X 0 J Q X 1 J l c 3 V s d F 9 G a W x l J T V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2 L T A 2 V D E 1 O j E w O j M 3 L j E x M j E 3 M j B a I i A v P j x F b n R y e S B U e X B l P S J G a W x s Q 2 9 s d W 1 u V H l w Z X M i I F Z h b H V l P S J z Q m d N R U J B V U Z C Z 1 k 9 I i A v P j x F b n R y e S B U e X B l P S J G a W x s Q 2 9 s d W 1 u T m F t Z X M i I F Z h b H V l P S J z W y Z x d W 9 0 O 0 d P I F R l c m 0 m c X V v d D s s J n F 1 b 3 Q 7 U 3 R 1 Z H k g I y Z x d W 9 0 O y w m c X V v d D t T d H V k e S B G c m V x L i Z x d W 9 0 O y w m c X V v d D t Q b 3 A u I E Z y Z X E u J n F 1 b 3 Q 7 L C Z x d W 9 0 O 3 A t d m F s d W U m c X V v d D s s J n F 1 b 3 Q 7 c S 1 2 Y W x 1 Z S Z x d W 9 0 O y w m c X V v d D t u Y W 1 l J n F 1 b 3 Q 7 L C Z x d W 9 0 O 2 d l b m U g c H J v Z H V j d H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W x h e H k 4 N z c y L V t H T 0 V u c m l j a G 1 l b n R f b 2 5 f b W V 0 Y T J k X 3 N 0 Z W 1 f c D A g M D U g d H h 0 X 0 J Q X 1 J l c 3 V s d F 9 G a W x l X S 9 D a G F u Z 2 V k I F R 5 c G U u e 0 d P I F R l c m 0 s M H 0 m c X V v d D s s J n F 1 b 3 Q 7 U 2 V j d G l v b j E v R 2 F s Y X h 5 O D c 3 M i 1 b R 0 9 F b n J p Y 2 h t Z W 5 0 X 2 9 u X 2 1 l d G E y Z F 9 z d G V t X 3 A w I D A 1 I H R 4 d F 9 C U F 9 S Z X N 1 b H R f R m l s Z V 0 v Q 2 h h b m d l Z C B U e X B l L n t T d H V k e S A j L D F 9 J n F 1 b 3 Q 7 L C Z x d W 9 0 O 1 N l Y 3 R p b 2 4 x L 0 d h b G F 4 e T g 3 N z I t W 0 d P R W 5 y a W N o b W V u d F 9 v b l 9 t Z X R h M m R f c 3 R l b V 9 w M C A w N S B 0 e H R f Q l B f U m V z d W x 0 X 0 Z p b G V d L 0 N o Y W 5 n Z W Q g V H l w Z S 5 7 U 3 R 1 Z H k g R n J l c S 4 s M n 0 m c X V v d D s s J n F 1 b 3 Q 7 U 2 V j d G l v b j E v R 2 F s Y X h 5 O D c 3 M i 1 b R 0 9 F b n J p Y 2 h t Z W 5 0 X 2 9 u X 2 1 l d G E y Z F 9 z d G V t X 3 A w I D A 1 I H R 4 d F 9 C U F 9 S Z X N 1 b H R f R m l s Z V 0 v Q 2 h h b m d l Z C B U e X B l L n t Q b 3 A u I E Z y Z X E u L D N 9 J n F 1 b 3 Q 7 L C Z x d W 9 0 O 1 N l Y 3 R p b 2 4 x L 0 d h b G F 4 e T g 3 N z I t W 0 d P R W 5 y a W N o b W V u d F 9 v b l 9 t Z X R h M m R f c 3 R l b V 9 w M C A w N S B 0 e H R f Q l B f U m V z d W x 0 X 0 Z p b G V d L 0 N o Y W 5 n Z W Q g V H l w Z S 5 7 c C 1 2 Y W x 1 Z S w 0 f S Z x d W 9 0 O y w m c X V v d D t T Z W N 0 a W 9 u M S 9 H Y W x h e H k 4 N z c y L V t H T 0 V u c m l j a G 1 l b n R f b 2 5 f b W V 0 Y T J k X 3 N 0 Z W 1 f c D A g M D U g d H h 0 X 0 J Q X 1 J l c 3 V s d F 9 G a W x l X S 9 D a G F u Z 2 V k I F R 5 c G U u e 3 E t d m F s d W U s N X 0 m c X V v d D s s J n F 1 b 3 Q 7 U 2 V j d G l v b j E v R 2 F s Y X h 5 O D c 3 M i 1 b R 0 9 F b n J p Y 2 h t Z W 5 0 X 2 9 u X 2 1 l d G E y Z F 9 z d G V t X 3 A w I D A 1 I H R 4 d F 9 C U F 9 S Z X N 1 b H R f R m l s Z V 0 v Q 2 h h b m d l Z C B U e X B l L n t u Y W 1 l L D Z 9 J n F 1 b 3 Q 7 L C Z x d W 9 0 O 1 N l Y 3 R p b 2 4 x L 0 d h b G F 4 e T g 3 N z I t W 0 d P R W 5 y a W N o b W V u d F 9 v b l 9 t Z X R h M m R f c 3 R l b V 9 w M C A w N S B 0 e H R f Q l B f U m V z d W x 0 X 0 Z p b G V d L 0 N o Y W 5 n Z W Q g V H l w Z S 5 7 Z 2 V u Z S B w c m 9 k d W N 0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H Y W x h e H k 4 N z c y L V t H T 0 V u c m l j a G 1 l b n R f b 2 5 f b W V 0 Y T J k X 3 N 0 Z W 1 f c D A g M D U g d H h 0 X 0 J Q X 1 J l c 3 V s d F 9 G a W x l X S 9 D a G F u Z 2 V k I F R 5 c G U u e 0 d P I F R l c m 0 s M H 0 m c X V v d D s s J n F 1 b 3 Q 7 U 2 V j d G l v b j E v R 2 F s Y X h 5 O D c 3 M i 1 b R 0 9 F b n J p Y 2 h t Z W 5 0 X 2 9 u X 2 1 l d G E y Z F 9 z d G V t X 3 A w I D A 1 I H R 4 d F 9 C U F 9 S Z X N 1 b H R f R m l s Z V 0 v Q 2 h h b m d l Z C B U e X B l L n t T d H V k e S A j L D F 9 J n F 1 b 3 Q 7 L C Z x d W 9 0 O 1 N l Y 3 R p b 2 4 x L 0 d h b G F 4 e T g 3 N z I t W 0 d P R W 5 y a W N o b W V u d F 9 v b l 9 t Z X R h M m R f c 3 R l b V 9 w M C A w N S B 0 e H R f Q l B f U m V z d W x 0 X 0 Z p b G V d L 0 N o Y W 5 n Z W Q g V H l w Z S 5 7 U 3 R 1 Z H k g R n J l c S 4 s M n 0 m c X V v d D s s J n F 1 b 3 Q 7 U 2 V j d G l v b j E v R 2 F s Y X h 5 O D c 3 M i 1 b R 0 9 F b n J p Y 2 h t Z W 5 0 X 2 9 u X 2 1 l d G E y Z F 9 z d G V t X 3 A w I D A 1 I H R 4 d F 9 C U F 9 S Z X N 1 b H R f R m l s Z V 0 v Q 2 h h b m d l Z C B U e X B l L n t Q b 3 A u I E Z y Z X E u L D N 9 J n F 1 b 3 Q 7 L C Z x d W 9 0 O 1 N l Y 3 R p b 2 4 x L 0 d h b G F 4 e T g 3 N z I t W 0 d P R W 5 y a W N o b W V u d F 9 v b l 9 t Z X R h M m R f c 3 R l b V 9 w M C A w N S B 0 e H R f Q l B f U m V z d W x 0 X 0 Z p b G V d L 0 N o Y W 5 n Z W Q g V H l w Z S 5 7 c C 1 2 Y W x 1 Z S w 0 f S Z x d W 9 0 O y w m c X V v d D t T Z W N 0 a W 9 u M S 9 H Y W x h e H k 4 N z c y L V t H T 0 V u c m l j a G 1 l b n R f b 2 5 f b W V 0 Y T J k X 3 N 0 Z W 1 f c D A g M D U g d H h 0 X 0 J Q X 1 J l c 3 V s d F 9 G a W x l X S 9 D a G F u Z 2 V k I F R 5 c G U u e 3 E t d m F s d W U s N X 0 m c X V v d D s s J n F 1 b 3 Q 7 U 2 V j d G l v b j E v R 2 F s Y X h 5 O D c 3 M i 1 b R 0 9 F b n J p Y 2 h t Z W 5 0 X 2 9 u X 2 1 l d G E y Z F 9 z d G V t X 3 A w I D A 1 I H R 4 d F 9 C U F 9 S Z X N 1 b H R f R m l s Z V 0 v Q 2 h h b m d l Z C B U e X B l L n t u Y W 1 l L D Z 9 J n F 1 b 3 Q 7 L C Z x d W 9 0 O 1 N l Y 3 R p b 2 4 x L 0 d h b G F 4 e T g 3 N z I t W 0 d P R W 5 y a W N o b W V u d F 9 v b l 9 t Z X R h M m R f c 3 R l b V 9 w M C A w N S B 0 e H R f Q l B f U m V z d W x 0 X 0 Z p b G V d L 0 N o Y W 5 n Z W Q g V H l w Z S 5 7 Z 2 V u Z S B w c m 9 k d W N 0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F s Y X h 5 O D c 3 M i 0 l N U J H T 0 V u c m l j a G 1 l b n R f b 2 5 f b W V 0 Y T J k X 3 N 0 Z W 1 f c D A l M j A w N S U y M H R 4 d F 9 C U F 9 S Z X N 1 b H R f R m l s Z S U 1 R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c y L S U 1 Q k d P R W 5 y a W N o b W V u d F 9 v b l 9 t Z X R h M m R f c 3 R l b V 9 w M C U y M D A 1 J T I w d H h 0 X 0 J Q X 1 J l c 3 V s d F 9 G a W x l J T V E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3 N z I t J T V C R 0 9 F b n J p Y 2 h t Z W 5 0 X 2 9 u X 2 1 l d G E y Z F 9 z d G V t X 3 A w J T I w M D U l M j B 0 e H R f Q l B f U m V z d W x 0 X 0 Z p b G U l N U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c 3 L S U 1 Q k d P R W 5 y a W N o b W V u d F 9 v b l 9 t Z X R h M m R f b X V z Y 2 x l X 3 A w J T I w M D U l M j B 0 e H R f T U Z f U m V z d W x 0 X 0 Z p b G U l N U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Y t M D Z U M T U 6 M T E 6 M z M u M D A x N j g 4 O F o i I C 8 + P E V u d H J 5 I F R 5 c G U 9 I k Z p b G x D b 2 x 1 b W 5 U e X B l c y I g V m F s d W U 9 I n N C Z 0 1 F Q k F V R k J n W T 0 i I C 8 + P E V u d H J 5 I F R 5 c G U 9 I k Z p b G x D b 2 x 1 b W 5 O Y W 1 l c y I g V m F s d W U 9 I n N b J n F 1 b 3 Q 7 R 0 8 g V G V y b S Z x d W 9 0 O y w m c X V v d D t T d H V k e S A j J n F 1 b 3 Q 7 L C Z x d W 9 0 O 1 N 0 d W R 5 I E Z y Z X E u J n F 1 b 3 Q 7 L C Z x d W 9 0 O 1 B v c C 4 g R n J l c S 4 m c X V v d D s s J n F 1 b 3 Q 7 c C 1 2 Y W x 1 Z S Z x d W 9 0 O y w m c X V v d D t x L X Z h b H V l J n F 1 b 3 Q 7 L C Z x d W 9 0 O 2 5 h b W U m c X V v d D s s J n F 1 b 3 Q 7 Z 2 V u Z S B w c m 9 k d W N 0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h b G F 4 e T g 3 N z c t W 0 d P R W 5 y a W N o b W V u d F 9 v b l 9 t Z X R h M m R f b X V z Y 2 x l X 3 A w I D A 1 I H R 4 d F 9 N R l 9 S Z X N 1 b H R f R m l s Z V 0 v Q 2 h h b m d l Z C B U e X B l L n t H T y B U Z X J t L D B 9 J n F 1 b 3 Q 7 L C Z x d W 9 0 O 1 N l Y 3 R p b 2 4 x L 0 d h b G F 4 e T g 3 N z c t W 0 d P R W 5 y a W N o b W V u d F 9 v b l 9 t Z X R h M m R f b X V z Y 2 x l X 3 A w I D A 1 I H R 4 d F 9 N R l 9 S Z X N 1 b H R f R m l s Z V 0 v Q 2 h h b m d l Z C B U e X B l L n t T d H V k e S A j L D F 9 J n F 1 b 3 Q 7 L C Z x d W 9 0 O 1 N l Y 3 R p b 2 4 x L 0 d h b G F 4 e T g 3 N z c t W 0 d P R W 5 y a W N o b W V u d F 9 v b l 9 t Z X R h M m R f b X V z Y 2 x l X 3 A w I D A 1 I H R 4 d F 9 N R l 9 S Z X N 1 b H R f R m l s Z V 0 v Q 2 h h b m d l Z C B U e X B l L n t T d H V k e S B G c m V x L i w y f S Z x d W 9 0 O y w m c X V v d D t T Z W N 0 a W 9 u M S 9 H Y W x h e H k 4 N z c 3 L V t H T 0 V u c m l j a G 1 l b n R f b 2 5 f b W V 0 Y T J k X 2 1 1 c 2 N s Z V 9 w M C A w N S B 0 e H R f T U Z f U m V z d W x 0 X 0 Z p b G V d L 0 N o Y W 5 n Z W Q g V H l w Z S 5 7 U G 9 w L i B G c m V x L i w z f S Z x d W 9 0 O y w m c X V v d D t T Z W N 0 a W 9 u M S 9 H Y W x h e H k 4 N z c 3 L V t H T 0 V u c m l j a G 1 l b n R f b 2 5 f b W V 0 Y T J k X 2 1 1 c 2 N s Z V 9 w M C A w N S B 0 e H R f T U Z f U m V z d W x 0 X 0 Z p b G V d L 0 N o Y W 5 n Z W Q g V H l w Z S 5 7 c C 1 2 Y W x 1 Z S w 0 f S Z x d W 9 0 O y w m c X V v d D t T Z W N 0 a W 9 u M S 9 H Y W x h e H k 4 N z c 3 L V t H T 0 V u c m l j a G 1 l b n R f b 2 5 f b W V 0 Y T J k X 2 1 1 c 2 N s Z V 9 w M C A w N S B 0 e H R f T U Z f U m V z d W x 0 X 0 Z p b G V d L 0 N o Y W 5 n Z W Q g V H l w Z S 5 7 c S 1 2 Y W x 1 Z S w 1 f S Z x d W 9 0 O y w m c X V v d D t T Z W N 0 a W 9 u M S 9 H Y W x h e H k 4 N z c 3 L V t H T 0 V u c m l j a G 1 l b n R f b 2 5 f b W V 0 Y T J k X 2 1 1 c 2 N s Z V 9 w M C A w N S B 0 e H R f T U Z f U m V z d W x 0 X 0 Z p b G V d L 0 N o Y W 5 n Z W Q g V H l w Z S 5 7 b m F t Z S w 2 f S Z x d W 9 0 O y w m c X V v d D t T Z W N 0 a W 9 u M S 9 H Y W x h e H k 4 N z c 3 L V t H T 0 V u c m l j a G 1 l b n R f b 2 5 f b W V 0 Y T J k X 2 1 1 c 2 N s Z V 9 w M C A w N S B 0 e H R f T U Z f U m V z d W x 0 X 0 Z p b G V d L 0 N o Y W 5 n Z W Q g V H l w Z S 5 7 Z 2 V u Z S B w c m 9 k d W N 0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H Y W x h e H k 4 N z c 3 L V t H T 0 V u c m l j a G 1 l b n R f b 2 5 f b W V 0 Y T J k X 2 1 1 c 2 N s Z V 9 w M C A w N S B 0 e H R f T U Z f U m V z d W x 0 X 0 Z p b G V d L 0 N o Y W 5 n Z W Q g V H l w Z S 5 7 R 0 8 g V G V y b S w w f S Z x d W 9 0 O y w m c X V v d D t T Z W N 0 a W 9 u M S 9 H Y W x h e H k 4 N z c 3 L V t H T 0 V u c m l j a G 1 l b n R f b 2 5 f b W V 0 Y T J k X 2 1 1 c 2 N s Z V 9 w M C A w N S B 0 e H R f T U Z f U m V z d W x 0 X 0 Z p b G V d L 0 N o Y W 5 n Z W Q g V H l w Z S 5 7 U 3 R 1 Z H k g I y w x f S Z x d W 9 0 O y w m c X V v d D t T Z W N 0 a W 9 u M S 9 H Y W x h e H k 4 N z c 3 L V t H T 0 V u c m l j a G 1 l b n R f b 2 5 f b W V 0 Y T J k X 2 1 1 c 2 N s Z V 9 w M C A w N S B 0 e H R f T U Z f U m V z d W x 0 X 0 Z p b G V d L 0 N o Y W 5 n Z W Q g V H l w Z S 5 7 U 3 R 1 Z H k g R n J l c S 4 s M n 0 m c X V v d D s s J n F 1 b 3 Q 7 U 2 V j d G l v b j E v R 2 F s Y X h 5 O D c 3 N y 1 b R 0 9 F b n J p Y 2 h t Z W 5 0 X 2 9 u X 2 1 l d G E y Z F 9 t d X N j b G V f c D A g M D U g d H h 0 X 0 1 G X 1 J l c 3 V s d F 9 G a W x l X S 9 D a G F u Z 2 V k I F R 5 c G U u e 1 B v c C 4 g R n J l c S 4 s M 3 0 m c X V v d D s s J n F 1 b 3 Q 7 U 2 V j d G l v b j E v R 2 F s Y X h 5 O D c 3 N y 1 b R 0 9 F b n J p Y 2 h t Z W 5 0 X 2 9 u X 2 1 l d G E y Z F 9 t d X N j b G V f c D A g M D U g d H h 0 X 0 1 G X 1 J l c 3 V s d F 9 G a W x l X S 9 D a G F u Z 2 V k I F R 5 c G U u e 3 A t d m F s d W U s N H 0 m c X V v d D s s J n F 1 b 3 Q 7 U 2 V j d G l v b j E v R 2 F s Y X h 5 O D c 3 N y 1 b R 0 9 F b n J p Y 2 h t Z W 5 0 X 2 9 u X 2 1 l d G E y Z F 9 t d X N j b G V f c D A g M D U g d H h 0 X 0 1 G X 1 J l c 3 V s d F 9 G a W x l X S 9 D a G F u Z 2 V k I F R 5 c G U u e 3 E t d m F s d W U s N X 0 m c X V v d D s s J n F 1 b 3 Q 7 U 2 V j d G l v b j E v R 2 F s Y X h 5 O D c 3 N y 1 b R 0 9 F b n J p Y 2 h t Z W 5 0 X 2 9 u X 2 1 l d G E y Z F 9 t d X N j b G V f c D A g M D U g d H h 0 X 0 1 G X 1 J l c 3 V s d F 9 G a W x l X S 9 D a G F u Z 2 V k I F R 5 c G U u e 2 5 h b W U s N n 0 m c X V v d D s s J n F 1 b 3 Q 7 U 2 V j d G l v b j E v R 2 F s Y X h 5 O D c 3 N y 1 b R 0 9 F b n J p Y 2 h t Z W 5 0 X 2 9 u X 2 1 l d G E y Z F 9 t d X N j b G V f c D A g M D U g d H h 0 X 0 1 G X 1 J l c 3 V s d F 9 G a W x l X S 9 D a G F u Z 2 V k I F R 5 c G U u e 2 d l b m U g c H J v Z H V j d H M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d h b G F 4 e T g 3 N z c t J T V C R 0 9 F b n J p Y 2 h t Z W 5 0 X 2 9 u X 2 1 l d G E y Z F 9 t d X N j b G V f c D A l M j A w N S U y M H R 4 d F 9 N R l 9 S Z X N 1 b H R f R m l s Z S U 1 R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c 3 L S U 1 Q k d P R W 5 y a W N o b W V u d F 9 v b l 9 t Z X R h M m R f b X V z Y 2 x l X 3 A w J T I w M D U l M j B 0 e H R f T U Z f U m V z d W x 0 X 0 Z p b G U l N U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c 3 N y 0 l N U J H T 0 V u c m l j a G 1 l b n R f b 2 5 f b W V 0 Y T J k X 2 1 1 c 2 N s Z V 9 w M C U y M D A 1 J T I w d H h 0 X 0 1 G X 1 J l c 3 V s d F 9 G a W x l J T V E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c 3 O C 0 l N U J H T 0 V u c m l j a G 1 l b n R f b 2 5 f b W V 0 Y T J k X 2 1 1 c 2 N s Z V 9 w M C U y M D A 1 J T I w d H h 0 X 0 J Q X 1 J l c 3 V s d F 9 G a W x l J T V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y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N i 0 w N l Q x N T o x M T o 1 O C 4 w O T E 2 N z U 5 W i I g L z 4 8 R W 5 0 c n k g V H l w Z T 0 i R m l s b E N v b H V t b l R 5 c G V z I i B W Y W x 1 Z T 0 i c 0 J n T U V C Q V V G Q m d Z P S I g L z 4 8 R W 5 0 c n k g V H l w Z T 0 i R m l s b E N v b H V t b k 5 h b W V z I i B W Y W x 1 Z T 0 i c 1 s m c X V v d D t H T y B U Z X J t J n F 1 b 3 Q 7 L C Z x d W 9 0 O 1 N 0 d W R 5 I C M m c X V v d D s s J n F 1 b 3 Q 7 U 3 R 1 Z H k g R n J l c S 4 m c X V v d D s s J n F 1 b 3 Q 7 U G 9 w L i B G c m V x L i Z x d W 9 0 O y w m c X V v d D t w L X Z h b H V l J n F 1 b 3 Q 7 L C Z x d W 9 0 O 3 E t d m F s d W U m c X V v d D s s J n F 1 b 3 Q 7 b m F t Z S Z x d W 9 0 O y w m c X V v d D t n Z W 5 l I H B y b 2 R 1 Y 3 R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2 F s Y X h 5 O D c 3 O C 1 b R 0 9 F b n J p Y 2 h t Z W 5 0 X 2 9 u X 2 1 l d G E y Z F 9 t d X N j b G V f c D A g M D U g d H h 0 X 0 J Q X 1 J l c 3 V s d F 9 G a W x l X S 9 D a G F u Z 2 V k I F R 5 c G U u e 0 d P I F R l c m 0 s M H 0 m c X V v d D s s J n F 1 b 3 Q 7 U 2 V j d G l v b j E v R 2 F s Y X h 5 O D c 3 O C 1 b R 0 9 F b n J p Y 2 h t Z W 5 0 X 2 9 u X 2 1 l d G E y Z F 9 t d X N j b G V f c D A g M D U g d H h 0 X 0 J Q X 1 J l c 3 V s d F 9 G a W x l X S 9 D a G F u Z 2 V k I F R 5 c G U u e 1 N 0 d W R 5 I C M s M X 0 m c X V v d D s s J n F 1 b 3 Q 7 U 2 V j d G l v b j E v R 2 F s Y X h 5 O D c 3 O C 1 b R 0 9 F b n J p Y 2 h t Z W 5 0 X 2 9 u X 2 1 l d G E y Z F 9 t d X N j b G V f c D A g M D U g d H h 0 X 0 J Q X 1 J l c 3 V s d F 9 G a W x l X S 9 D a G F u Z 2 V k I F R 5 c G U u e 1 N 0 d W R 5 I E Z y Z X E u L D J 9 J n F 1 b 3 Q 7 L C Z x d W 9 0 O 1 N l Y 3 R p b 2 4 x L 0 d h b G F 4 e T g 3 N z g t W 0 d P R W 5 y a W N o b W V u d F 9 v b l 9 t Z X R h M m R f b X V z Y 2 x l X 3 A w I D A 1 I H R 4 d F 9 C U F 9 S Z X N 1 b H R f R m l s Z V 0 v Q 2 h h b m d l Z C B U e X B l L n t Q b 3 A u I E Z y Z X E u L D N 9 J n F 1 b 3 Q 7 L C Z x d W 9 0 O 1 N l Y 3 R p b 2 4 x L 0 d h b G F 4 e T g 3 N z g t W 0 d P R W 5 y a W N o b W V u d F 9 v b l 9 t Z X R h M m R f b X V z Y 2 x l X 3 A w I D A 1 I H R 4 d F 9 C U F 9 S Z X N 1 b H R f R m l s Z V 0 v Q 2 h h b m d l Z C B U e X B l L n t w L X Z h b H V l L D R 9 J n F 1 b 3 Q 7 L C Z x d W 9 0 O 1 N l Y 3 R p b 2 4 x L 0 d h b G F 4 e T g 3 N z g t W 0 d P R W 5 y a W N o b W V u d F 9 v b l 9 t Z X R h M m R f b X V z Y 2 x l X 3 A w I D A 1 I H R 4 d F 9 C U F 9 S Z X N 1 b H R f R m l s Z V 0 v Q 2 h h b m d l Z C B U e X B l L n t x L X Z h b H V l L D V 9 J n F 1 b 3 Q 7 L C Z x d W 9 0 O 1 N l Y 3 R p b 2 4 x L 0 d h b G F 4 e T g 3 N z g t W 0 d P R W 5 y a W N o b W V u d F 9 v b l 9 t Z X R h M m R f b X V z Y 2 x l X 3 A w I D A 1 I H R 4 d F 9 C U F 9 S Z X N 1 b H R f R m l s Z V 0 v Q 2 h h b m d l Z C B U e X B l L n t u Y W 1 l L D Z 9 J n F 1 b 3 Q 7 L C Z x d W 9 0 O 1 N l Y 3 R p b 2 4 x L 0 d h b G F 4 e T g 3 N z g t W 0 d P R W 5 y a W N o b W V u d F 9 v b l 9 t Z X R h M m R f b X V z Y 2 x l X 3 A w I D A 1 I H R 4 d F 9 C U F 9 S Z X N 1 b H R f R m l s Z V 0 v Q 2 h h b m d l Z C B U e X B l L n t n Z W 5 l I H B y b 2 R 1 Y 3 R z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d h b G F 4 e T g 3 N z g t W 0 d P R W 5 y a W N o b W V u d F 9 v b l 9 t Z X R h M m R f b X V z Y 2 x l X 3 A w I D A 1 I H R 4 d F 9 C U F 9 S Z X N 1 b H R f R m l s Z V 0 v Q 2 h h b m d l Z C B U e X B l L n t H T y B U Z X J t L D B 9 J n F 1 b 3 Q 7 L C Z x d W 9 0 O 1 N l Y 3 R p b 2 4 x L 0 d h b G F 4 e T g 3 N z g t W 0 d P R W 5 y a W N o b W V u d F 9 v b l 9 t Z X R h M m R f b X V z Y 2 x l X 3 A w I D A 1 I H R 4 d F 9 C U F 9 S Z X N 1 b H R f R m l s Z V 0 v Q 2 h h b m d l Z C B U e X B l L n t T d H V k e S A j L D F 9 J n F 1 b 3 Q 7 L C Z x d W 9 0 O 1 N l Y 3 R p b 2 4 x L 0 d h b G F 4 e T g 3 N z g t W 0 d P R W 5 y a W N o b W V u d F 9 v b l 9 t Z X R h M m R f b X V z Y 2 x l X 3 A w I D A 1 I H R 4 d F 9 C U F 9 S Z X N 1 b H R f R m l s Z V 0 v Q 2 h h b m d l Z C B U e X B l L n t T d H V k e S B G c m V x L i w y f S Z x d W 9 0 O y w m c X V v d D t T Z W N 0 a W 9 u M S 9 H Y W x h e H k 4 N z c 4 L V t H T 0 V u c m l j a G 1 l b n R f b 2 5 f b W V 0 Y T J k X 2 1 1 c 2 N s Z V 9 w M C A w N S B 0 e H R f Q l B f U m V z d W x 0 X 0 Z p b G V d L 0 N o Y W 5 n Z W Q g V H l w Z S 5 7 U G 9 w L i B G c m V x L i w z f S Z x d W 9 0 O y w m c X V v d D t T Z W N 0 a W 9 u M S 9 H Y W x h e H k 4 N z c 4 L V t H T 0 V u c m l j a G 1 l b n R f b 2 5 f b W V 0 Y T J k X 2 1 1 c 2 N s Z V 9 w M C A w N S B 0 e H R f Q l B f U m V z d W x 0 X 0 Z p b G V d L 0 N o Y W 5 n Z W Q g V H l w Z S 5 7 c C 1 2 Y W x 1 Z S w 0 f S Z x d W 9 0 O y w m c X V v d D t T Z W N 0 a W 9 u M S 9 H Y W x h e H k 4 N z c 4 L V t H T 0 V u c m l j a G 1 l b n R f b 2 5 f b W V 0 Y T J k X 2 1 1 c 2 N s Z V 9 w M C A w N S B 0 e H R f Q l B f U m V z d W x 0 X 0 Z p b G V d L 0 N o Y W 5 n Z W Q g V H l w Z S 5 7 c S 1 2 Y W x 1 Z S w 1 f S Z x d W 9 0 O y w m c X V v d D t T Z W N 0 a W 9 u M S 9 H Y W x h e H k 4 N z c 4 L V t H T 0 V u c m l j a G 1 l b n R f b 2 5 f b W V 0 Y T J k X 2 1 1 c 2 N s Z V 9 w M C A w N S B 0 e H R f Q l B f U m V z d W x 0 X 0 Z p b G V d L 0 N o Y W 5 n Z W Q g V H l w Z S 5 7 b m F t Z S w 2 f S Z x d W 9 0 O y w m c X V v d D t T Z W N 0 a W 9 u M S 9 H Y W x h e H k 4 N z c 4 L V t H T 0 V u c m l j a G 1 l b n R f b 2 5 f b W V 0 Y T J k X 2 1 1 c 2 N s Z V 9 w M C A w N S B 0 e H R f Q l B f U m V z d W x 0 X 0 Z p b G V d L 0 N o Y W 5 n Z W Q g V H l w Z S 5 7 Z 2 V u Z S B w c m 9 k d W N 0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F s Y X h 5 O D c 3 O C 0 l N U J H T 0 V u c m l j a G 1 l b n R f b 2 5 f b W V 0 Y T J k X 2 1 1 c 2 N s Z V 9 w M C U y M D A 1 J T I w d H h 0 X 0 J Q X 1 J l c 3 V s d F 9 G a W x l J T V E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3 N z g t J T V C R 0 9 F b n J p Y 2 h t Z W 5 0 X 2 9 u X 2 1 l d G E y Z F 9 t d X N j b G V f c D A l M j A w N S U y M H R 4 d F 9 C U F 9 S Z X N 1 b H R f R m l s Z S U 1 R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c 4 L S U 1 Q k d P R W 5 y a W N o b W V u d F 9 v b l 9 t Z X R h M m R f b X V z Y 2 x l X 3 A w J T I w M D U l M j B 0 e H R f Q l B f U m V z d W x 0 X 0 Z p b G U l N U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g z L S U 1 Q k d P R W 5 y a W N o b W V u d F 9 v b l 9 t Z X R h M m R f b H V u Z 1 9 w M C U y M D A 1 J T I w d H h 0 X 0 1 G X 1 J l c 3 V s d F 9 G a W x l J T V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2 L T A 2 V D E 1 O j E y O j Q 4 L j k 4 M T E 4 O D R a I i A v P j x F b n R y e S B U e X B l P S J G a W x s Q 2 9 s d W 1 u V H l w Z X M i I F Z h b H V l P S J z Q m d N R U J B V U Z C Z 1 k 9 I i A v P j x F b n R y e S B U e X B l P S J G a W x s Q 2 9 s d W 1 u T m F t Z X M i I F Z h b H V l P S J z W y Z x d W 9 0 O 0 d P I F R l c m 0 m c X V v d D s s J n F 1 b 3 Q 7 U 3 R 1 Z H k g I y Z x d W 9 0 O y w m c X V v d D t T d H V k e S B G c m V x L i Z x d W 9 0 O y w m c X V v d D t Q b 3 A u I E Z y Z X E u J n F 1 b 3 Q 7 L C Z x d W 9 0 O 3 A t d m F s d W U m c X V v d D s s J n F 1 b 3 Q 7 c S 1 2 Y W x 1 Z S Z x d W 9 0 O y w m c X V v d D t u Y W 1 l J n F 1 b 3 Q 7 L C Z x d W 9 0 O 2 d l b m U g c H J v Z H V j d H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W x h e H k 4 N z g z L V t H T 0 V u c m l j a G 1 l b n R f b 2 5 f b W V 0 Y T J k X 2 x 1 b m d f c D A g M D U g d H h 0 X 0 1 G X 1 J l c 3 V s d F 9 G a W x l X S 9 D a G F u Z 2 V k I F R 5 c G U u e 0 d P I F R l c m 0 s M H 0 m c X V v d D s s J n F 1 b 3 Q 7 U 2 V j d G l v b j E v R 2 F s Y X h 5 O D c 4 M y 1 b R 0 9 F b n J p Y 2 h t Z W 5 0 X 2 9 u X 2 1 l d G E y Z F 9 s d W 5 n X 3 A w I D A 1 I H R 4 d F 9 N R l 9 S Z X N 1 b H R f R m l s Z V 0 v Q 2 h h b m d l Z C B U e X B l L n t T d H V k e S A j L D F 9 J n F 1 b 3 Q 7 L C Z x d W 9 0 O 1 N l Y 3 R p b 2 4 x L 0 d h b G F 4 e T g 3 O D M t W 0 d P R W 5 y a W N o b W V u d F 9 v b l 9 t Z X R h M m R f b H V u Z 1 9 w M C A w N S B 0 e H R f T U Z f U m V z d W x 0 X 0 Z p b G V d L 0 N o Y W 5 n Z W Q g V H l w Z S 5 7 U 3 R 1 Z H k g R n J l c S 4 s M n 0 m c X V v d D s s J n F 1 b 3 Q 7 U 2 V j d G l v b j E v R 2 F s Y X h 5 O D c 4 M y 1 b R 0 9 F b n J p Y 2 h t Z W 5 0 X 2 9 u X 2 1 l d G E y Z F 9 s d W 5 n X 3 A w I D A 1 I H R 4 d F 9 N R l 9 S Z X N 1 b H R f R m l s Z V 0 v Q 2 h h b m d l Z C B U e X B l L n t Q b 3 A u I E Z y Z X E u L D N 9 J n F 1 b 3 Q 7 L C Z x d W 9 0 O 1 N l Y 3 R p b 2 4 x L 0 d h b G F 4 e T g 3 O D M t W 0 d P R W 5 y a W N o b W V u d F 9 v b l 9 t Z X R h M m R f b H V u Z 1 9 w M C A w N S B 0 e H R f T U Z f U m V z d W x 0 X 0 Z p b G V d L 0 N o Y W 5 n Z W Q g V H l w Z S 5 7 c C 1 2 Y W x 1 Z S w 0 f S Z x d W 9 0 O y w m c X V v d D t T Z W N 0 a W 9 u M S 9 H Y W x h e H k 4 N z g z L V t H T 0 V u c m l j a G 1 l b n R f b 2 5 f b W V 0 Y T J k X 2 x 1 b m d f c D A g M D U g d H h 0 X 0 1 G X 1 J l c 3 V s d F 9 G a W x l X S 9 D a G F u Z 2 V k I F R 5 c G U u e 3 E t d m F s d W U s N X 0 m c X V v d D s s J n F 1 b 3 Q 7 U 2 V j d G l v b j E v R 2 F s Y X h 5 O D c 4 M y 1 b R 0 9 F b n J p Y 2 h t Z W 5 0 X 2 9 u X 2 1 l d G E y Z F 9 s d W 5 n X 3 A w I D A 1 I H R 4 d F 9 N R l 9 S Z X N 1 b H R f R m l s Z V 0 v Q 2 h h b m d l Z C B U e X B l L n t u Y W 1 l L D Z 9 J n F 1 b 3 Q 7 L C Z x d W 9 0 O 1 N l Y 3 R p b 2 4 x L 0 d h b G F 4 e T g 3 O D M t W 0 d P R W 5 y a W N o b W V u d F 9 v b l 9 t Z X R h M m R f b H V u Z 1 9 w M C A w N S B 0 e H R f T U Z f U m V z d W x 0 X 0 Z p b G V d L 0 N o Y W 5 n Z W Q g V H l w Z S 5 7 Z 2 V u Z S B w c m 9 k d W N 0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H Y W x h e H k 4 N z g z L V t H T 0 V u c m l j a G 1 l b n R f b 2 5 f b W V 0 Y T J k X 2 x 1 b m d f c D A g M D U g d H h 0 X 0 1 G X 1 J l c 3 V s d F 9 G a W x l X S 9 D a G F u Z 2 V k I F R 5 c G U u e 0 d P I F R l c m 0 s M H 0 m c X V v d D s s J n F 1 b 3 Q 7 U 2 V j d G l v b j E v R 2 F s Y X h 5 O D c 4 M y 1 b R 0 9 F b n J p Y 2 h t Z W 5 0 X 2 9 u X 2 1 l d G E y Z F 9 s d W 5 n X 3 A w I D A 1 I H R 4 d F 9 N R l 9 S Z X N 1 b H R f R m l s Z V 0 v Q 2 h h b m d l Z C B U e X B l L n t T d H V k e S A j L D F 9 J n F 1 b 3 Q 7 L C Z x d W 9 0 O 1 N l Y 3 R p b 2 4 x L 0 d h b G F 4 e T g 3 O D M t W 0 d P R W 5 y a W N o b W V u d F 9 v b l 9 t Z X R h M m R f b H V u Z 1 9 w M C A w N S B 0 e H R f T U Z f U m V z d W x 0 X 0 Z p b G V d L 0 N o Y W 5 n Z W Q g V H l w Z S 5 7 U 3 R 1 Z H k g R n J l c S 4 s M n 0 m c X V v d D s s J n F 1 b 3 Q 7 U 2 V j d G l v b j E v R 2 F s Y X h 5 O D c 4 M y 1 b R 0 9 F b n J p Y 2 h t Z W 5 0 X 2 9 u X 2 1 l d G E y Z F 9 s d W 5 n X 3 A w I D A 1 I H R 4 d F 9 N R l 9 S Z X N 1 b H R f R m l s Z V 0 v Q 2 h h b m d l Z C B U e X B l L n t Q b 3 A u I E Z y Z X E u L D N 9 J n F 1 b 3 Q 7 L C Z x d W 9 0 O 1 N l Y 3 R p b 2 4 x L 0 d h b G F 4 e T g 3 O D M t W 0 d P R W 5 y a W N o b W V u d F 9 v b l 9 t Z X R h M m R f b H V u Z 1 9 w M C A w N S B 0 e H R f T U Z f U m V z d W x 0 X 0 Z p b G V d L 0 N o Y W 5 n Z W Q g V H l w Z S 5 7 c C 1 2 Y W x 1 Z S w 0 f S Z x d W 9 0 O y w m c X V v d D t T Z W N 0 a W 9 u M S 9 H Y W x h e H k 4 N z g z L V t H T 0 V u c m l j a G 1 l b n R f b 2 5 f b W V 0 Y T J k X 2 x 1 b m d f c D A g M D U g d H h 0 X 0 1 G X 1 J l c 3 V s d F 9 G a W x l X S 9 D a G F u Z 2 V k I F R 5 c G U u e 3 E t d m F s d W U s N X 0 m c X V v d D s s J n F 1 b 3 Q 7 U 2 V j d G l v b j E v R 2 F s Y X h 5 O D c 4 M y 1 b R 0 9 F b n J p Y 2 h t Z W 5 0 X 2 9 u X 2 1 l d G E y Z F 9 s d W 5 n X 3 A w I D A 1 I H R 4 d F 9 N R l 9 S Z X N 1 b H R f R m l s Z V 0 v Q 2 h h b m d l Z C B U e X B l L n t u Y W 1 l L D Z 9 J n F 1 b 3 Q 7 L C Z x d W 9 0 O 1 N l Y 3 R p b 2 4 x L 0 d h b G F 4 e T g 3 O D M t W 0 d P R W 5 y a W N o b W V u d F 9 v b l 9 t Z X R h M m R f b H V u Z 1 9 w M C A w N S B 0 e H R f T U Z f U m V z d W x 0 X 0 Z p b G V d L 0 N o Y W 5 n Z W Q g V H l w Z S 5 7 Z 2 V u Z S B w c m 9 k d W N 0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F s Y X h 5 O D c 4 M y 0 l N U J H T 0 V u c m l j a G 1 l b n R f b 2 5 f b W V 0 Y T J k X 2 x 1 b m d f c D A l M j A w N S U y M H R 4 d F 9 N R l 9 S Z X N 1 b H R f R m l s Z S U 1 R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g z L S U 1 Q k d P R W 5 y a W N o b W V u d F 9 v b l 9 t Z X R h M m R f b H V u Z 1 9 w M C U y M D A 1 J T I w d H h 0 X 0 1 G X 1 J l c 3 V s d F 9 G a W x l J T V E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3 O D M t J T V C R 0 9 F b n J p Y 2 h t Z W 5 0 X 2 9 u X 2 1 l d G E y Z F 9 s d W 5 n X 3 A w J T I w M D U l M j B 0 e H R f T U Z f U m V z d W x 0 X 0 Z p b G U l N U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g 0 L S U 1 Q k d P R W 5 y a W N o b W V u d F 9 v b l 9 t Z X R h M m R f b H V u Z 1 9 w M C U y M D A 1 J T I w d H h 0 X 0 J Q X 1 J l c 3 V s d F 9 G a W x l J T V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N i 0 w N l Q x N T o x N D o x N S 4 3 M D A x N T g w W i I g L z 4 8 R W 5 0 c n k g V H l w Z T 0 i R m l s b E N v b H V t b l R 5 c G V z I i B W Y W x 1 Z T 0 i c 0 J n T U V C Q V V G Q m d Z P S I g L z 4 8 R W 5 0 c n k g V H l w Z T 0 i R m l s b E N v b H V t b k 5 h b W V z I i B W Y W x 1 Z T 0 i c 1 s m c X V v d D t H T y B U Z X J t J n F 1 b 3 Q 7 L C Z x d W 9 0 O 1 N 0 d W R 5 I C M m c X V v d D s s J n F 1 b 3 Q 7 U 3 R 1 Z H k g R n J l c S 4 m c X V v d D s s J n F 1 b 3 Q 7 U G 9 w L i B G c m V x L i Z x d W 9 0 O y w m c X V v d D t w L X Z h b H V l J n F 1 b 3 Q 7 L C Z x d W 9 0 O 3 E t d m F s d W U m c X V v d D s s J n F 1 b 3 Q 7 b m F t Z S Z x d W 9 0 O y w m c X V v d D t n Z W 5 l I H B y b 2 R 1 Y 3 R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2 F s Y X h 5 O D c 4 N C 1 b R 0 9 F b n J p Y 2 h t Z W 5 0 X 2 9 u X 2 1 l d G E y Z F 9 s d W 5 n X 3 A w I D A 1 I H R 4 d F 9 C U F 9 S Z X N 1 b H R f R m l s Z V 0 v Q 2 h h b m d l Z C B U e X B l L n t H T y B U Z X J t L D B 9 J n F 1 b 3 Q 7 L C Z x d W 9 0 O 1 N l Y 3 R p b 2 4 x L 0 d h b G F 4 e T g 3 O D Q t W 0 d P R W 5 y a W N o b W V u d F 9 v b l 9 t Z X R h M m R f b H V u Z 1 9 w M C A w N S B 0 e H R f Q l B f U m V z d W x 0 X 0 Z p b G V d L 0 N o Y W 5 n Z W Q g V H l w Z S 5 7 U 3 R 1 Z H k g I y w x f S Z x d W 9 0 O y w m c X V v d D t T Z W N 0 a W 9 u M S 9 H Y W x h e H k 4 N z g 0 L V t H T 0 V u c m l j a G 1 l b n R f b 2 5 f b W V 0 Y T J k X 2 x 1 b m d f c D A g M D U g d H h 0 X 0 J Q X 1 J l c 3 V s d F 9 G a W x l X S 9 D a G F u Z 2 V k I F R 5 c G U u e 1 N 0 d W R 5 I E Z y Z X E u L D J 9 J n F 1 b 3 Q 7 L C Z x d W 9 0 O 1 N l Y 3 R p b 2 4 x L 0 d h b G F 4 e T g 3 O D Q t W 0 d P R W 5 y a W N o b W V u d F 9 v b l 9 t Z X R h M m R f b H V u Z 1 9 w M C A w N S B 0 e H R f Q l B f U m V z d W x 0 X 0 Z p b G V d L 0 N o Y W 5 n Z W Q g V H l w Z S 5 7 U G 9 w L i B G c m V x L i w z f S Z x d W 9 0 O y w m c X V v d D t T Z W N 0 a W 9 u M S 9 H Y W x h e H k 4 N z g 0 L V t H T 0 V u c m l j a G 1 l b n R f b 2 5 f b W V 0 Y T J k X 2 x 1 b m d f c D A g M D U g d H h 0 X 0 J Q X 1 J l c 3 V s d F 9 G a W x l X S 9 D a G F u Z 2 V k I F R 5 c G U u e 3 A t d m F s d W U s N H 0 m c X V v d D s s J n F 1 b 3 Q 7 U 2 V j d G l v b j E v R 2 F s Y X h 5 O D c 4 N C 1 b R 0 9 F b n J p Y 2 h t Z W 5 0 X 2 9 u X 2 1 l d G E y Z F 9 s d W 5 n X 3 A w I D A 1 I H R 4 d F 9 C U F 9 S Z X N 1 b H R f R m l s Z V 0 v Q 2 h h b m d l Z C B U e X B l L n t x L X Z h b H V l L D V 9 J n F 1 b 3 Q 7 L C Z x d W 9 0 O 1 N l Y 3 R p b 2 4 x L 0 d h b G F 4 e T g 3 O D Q t W 0 d P R W 5 y a W N o b W V u d F 9 v b l 9 t Z X R h M m R f b H V u Z 1 9 w M C A w N S B 0 e H R f Q l B f U m V z d W x 0 X 0 Z p b G V d L 0 N o Y W 5 n Z W Q g V H l w Z S 5 7 b m F t Z S w 2 f S Z x d W 9 0 O y w m c X V v d D t T Z W N 0 a W 9 u M S 9 H Y W x h e H k 4 N z g 0 L V t H T 0 V u c m l j a G 1 l b n R f b 2 5 f b W V 0 Y T J k X 2 x 1 b m d f c D A g M D U g d H h 0 X 0 J Q X 1 J l c 3 V s d F 9 G a W x l X S 9 D a G F u Z 2 V k I F R 5 c G U u e 2 d l b m U g c H J v Z H V j d H M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R 2 F s Y X h 5 O D c 4 N C 1 b R 0 9 F b n J p Y 2 h t Z W 5 0 X 2 9 u X 2 1 l d G E y Z F 9 s d W 5 n X 3 A w I D A 1 I H R 4 d F 9 C U F 9 S Z X N 1 b H R f R m l s Z V 0 v Q 2 h h b m d l Z C B U e X B l L n t H T y B U Z X J t L D B 9 J n F 1 b 3 Q 7 L C Z x d W 9 0 O 1 N l Y 3 R p b 2 4 x L 0 d h b G F 4 e T g 3 O D Q t W 0 d P R W 5 y a W N o b W V u d F 9 v b l 9 t Z X R h M m R f b H V u Z 1 9 w M C A w N S B 0 e H R f Q l B f U m V z d W x 0 X 0 Z p b G V d L 0 N o Y W 5 n Z W Q g V H l w Z S 5 7 U 3 R 1 Z H k g I y w x f S Z x d W 9 0 O y w m c X V v d D t T Z W N 0 a W 9 u M S 9 H Y W x h e H k 4 N z g 0 L V t H T 0 V u c m l j a G 1 l b n R f b 2 5 f b W V 0 Y T J k X 2 x 1 b m d f c D A g M D U g d H h 0 X 0 J Q X 1 J l c 3 V s d F 9 G a W x l X S 9 D a G F u Z 2 V k I F R 5 c G U u e 1 N 0 d W R 5 I E Z y Z X E u L D J 9 J n F 1 b 3 Q 7 L C Z x d W 9 0 O 1 N l Y 3 R p b 2 4 x L 0 d h b G F 4 e T g 3 O D Q t W 0 d P R W 5 y a W N o b W V u d F 9 v b l 9 t Z X R h M m R f b H V u Z 1 9 w M C A w N S B 0 e H R f Q l B f U m V z d W x 0 X 0 Z p b G V d L 0 N o Y W 5 n Z W Q g V H l w Z S 5 7 U G 9 w L i B G c m V x L i w z f S Z x d W 9 0 O y w m c X V v d D t T Z W N 0 a W 9 u M S 9 H Y W x h e H k 4 N z g 0 L V t H T 0 V u c m l j a G 1 l b n R f b 2 5 f b W V 0 Y T J k X 2 x 1 b m d f c D A g M D U g d H h 0 X 0 J Q X 1 J l c 3 V s d F 9 G a W x l X S 9 D a G F u Z 2 V k I F R 5 c G U u e 3 A t d m F s d W U s N H 0 m c X V v d D s s J n F 1 b 3 Q 7 U 2 V j d G l v b j E v R 2 F s Y X h 5 O D c 4 N C 1 b R 0 9 F b n J p Y 2 h t Z W 5 0 X 2 9 u X 2 1 l d G E y Z F 9 s d W 5 n X 3 A w I D A 1 I H R 4 d F 9 C U F 9 S Z X N 1 b H R f R m l s Z V 0 v Q 2 h h b m d l Z C B U e X B l L n t x L X Z h b H V l L D V 9 J n F 1 b 3 Q 7 L C Z x d W 9 0 O 1 N l Y 3 R p b 2 4 x L 0 d h b G F 4 e T g 3 O D Q t W 0 d P R W 5 y a W N o b W V u d F 9 v b l 9 t Z X R h M m R f b H V u Z 1 9 w M C A w N S B 0 e H R f Q l B f U m V z d W x 0 X 0 Z p b G V d L 0 N o Y W 5 n Z W Q g V H l w Z S 5 7 b m F t Z S w 2 f S Z x d W 9 0 O y w m c X V v d D t T Z W N 0 a W 9 u M S 9 H Y W x h e H k 4 N z g 0 L V t H T 0 V u c m l j a G 1 l b n R f b 2 5 f b W V 0 Y T J k X 2 x 1 b m d f c D A g M D U g d H h 0 X 0 J Q X 1 J l c 3 V s d F 9 G a W x l X S 9 D a G F u Z 2 V k I F R 5 c G U u e 2 d l b m U g c H J v Z H V j d H M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d h b G F 4 e T g 3 O D Q t J T V C R 0 9 F b n J p Y 2 h t Z W 5 0 X 2 9 u X 2 1 l d G E y Z F 9 s d W 5 n X 3 A w J T I w M D U l M j B 0 e H R f Q l B f U m V z d W x 0 X 0 Z p b G U l N U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c 4 N C 0 l N U J H T 0 V u c m l j a G 1 l b n R f b 2 5 f b W V 0 Y T J k X 2 x 1 b m d f c D A l M j A w N S U y M H R 4 d F 9 C U F 9 S Z X N 1 b H R f R m l s Z S U 1 R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g 0 L S U 1 Q k d P R W 5 y a W N o b W V u d F 9 v b l 9 t Z X R h M m R f b H V u Z 1 9 w M C U y M D A 1 J T I w d H h 0 X 0 J Q X 1 J l c 3 V s d F 9 G a W x l J T V E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c 4 O S 0 l N U J H T 0 V u c m l j a G 1 l b n R f b 2 5 f b W V 0 Y T J k X 2 h l Y X J 0 X 3 A w J T I w M D U l M j B 0 e H R f T U Z f U m V z d W x 0 X 0 Z p b G U l N U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Y t M D Z U M T U 6 M T Q 6 N T c u N D M z N D g 1 N 1 o i I C 8 + P E V u d H J 5 I F R 5 c G U 9 I k Z p b G x D b 2 x 1 b W 5 U e X B l c y I g V m F s d W U 9 I n N C Z 0 1 F Q k F V R k J n W T 0 i I C 8 + P E V u d H J 5 I F R 5 c G U 9 I k Z p b G x D b 2 x 1 b W 5 O Y W 1 l c y I g V m F s d W U 9 I n N b J n F 1 b 3 Q 7 R 0 8 g V G V y b S Z x d W 9 0 O y w m c X V v d D t T d H V k e S A j J n F 1 b 3 Q 7 L C Z x d W 9 0 O 1 N 0 d W R 5 I E Z y Z X E u J n F 1 b 3 Q 7 L C Z x d W 9 0 O 1 B v c C 4 g R n J l c S 4 m c X V v d D s s J n F 1 b 3 Q 7 c C 1 2 Y W x 1 Z S Z x d W 9 0 O y w m c X V v d D t x L X Z h b H V l J n F 1 b 3 Q 7 L C Z x d W 9 0 O 2 5 h b W U m c X V v d D s s J n F 1 b 3 Q 7 Z 2 V u Z S B w c m 9 k d W N 0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h b G F 4 e T g 3 O D k t W 0 d P R W 5 y a W N o b W V u d F 9 v b l 9 t Z X R h M m R f a G V h c n R f c D A g M D U g d H h 0 X 0 1 G X 1 J l c 3 V s d F 9 G a W x l X S 9 D a G F u Z 2 V k I F R 5 c G U u e 0 d P I F R l c m 0 s M H 0 m c X V v d D s s J n F 1 b 3 Q 7 U 2 V j d G l v b j E v R 2 F s Y X h 5 O D c 4 O S 1 b R 0 9 F b n J p Y 2 h t Z W 5 0 X 2 9 u X 2 1 l d G E y Z F 9 o Z W F y d F 9 w M C A w N S B 0 e H R f T U Z f U m V z d W x 0 X 0 Z p b G V d L 0 N o Y W 5 n Z W Q g V H l w Z S 5 7 U 3 R 1 Z H k g I y w x f S Z x d W 9 0 O y w m c X V v d D t T Z W N 0 a W 9 u M S 9 H Y W x h e H k 4 N z g 5 L V t H T 0 V u c m l j a G 1 l b n R f b 2 5 f b W V 0 Y T J k X 2 h l Y X J 0 X 3 A w I D A 1 I H R 4 d F 9 N R l 9 S Z X N 1 b H R f R m l s Z V 0 v Q 2 h h b m d l Z C B U e X B l L n t T d H V k e S B G c m V x L i w y f S Z x d W 9 0 O y w m c X V v d D t T Z W N 0 a W 9 u M S 9 H Y W x h e H k 4 N z g 5 L V t H T 0 V u c m l j a G 1 l b n R f b 2 5 f b W V 0 Y T J k X 2 h l Y X J 0 X 3 A w I D A 1 I H R 4 d F 9 N R l 9 S Z X N 1 b H R f R m l s Z V 0 v Q 2 h h b m d l Z C B U e X B l L n t Q b 3 A u I E Z y Z X E u L D N 9 J n F 1 b 3 Q 7 L C Z x d W 9 0 O 1 N l Y 3 R p b 2 4 x L 0 d h b G F 4 e T g 3 O D k t W 0 d P R W 5 y a W N o b W V u d F 9 v b l 9 t Z X R h M m R f a G V h c n R f c D A g M D U g d H h 0 X 0 1 G X 1 J l c 3 V s d F 9 G a W x l X S 9 D a G F u Z 2 V k I F R 5 c G U u e 3 A t d m F s d W U s N H 0 m c X V v d D s s J n F 1 b 3 Q 7 U 2 V j d G l v b j E v R 2 F s Y X h 5 O D c 4 O S 1 b R 0 9 F b n J p Y 2 h t Z W 5 0 X 2 9 u X 2 1 l d G E y Z F 9 o Z W F y d F 9 w M C A w N S B 0 e H R f T U Z f U m V z d W x 0 X 0 Z p b G V d L 0 N o Y W 5 n Z W Q g V H l w Z S 5 7 c S 1 2 Y W x 1 Z S w 1 f S Z x d W 9 0 O y w m c X V v d D t T Z W N 0 a W 9 u M S 9 H Y W x h e H k 4 N z g 5 L V t H T 0 V u c m l j a G 1 l b n R f b 2 5 f b W V 0 Y T J k X 2 h l Y X J 0 X 3 A w I D A 1 I H R 4 d F 9 N R l 9 S Z X N 1 b H R f R m l s Z V 0 v Q 2 h h b m d l Z C B U e X B l L n t u Y W 1 l L D Z 9 J n F 1 b 3 Q 7 L C Z x d W 9 0 O 1 N l Y 3 R p b 2 4 x L 0 d h b G F 4 e T g 3 O D k t W 0 d P R W 5 y a W N o b W V u d F 9 v b l 9 t Z X R h M m R f a G V h c n R f c D A g M D U g d H h 0 X 0 1 G X 1 J l c 3 V s d F 9 G a W x l X S 9 D a G F u Z 2 V k I F R 5 c G U u e 2 d l b m U g c H J v Z H V j d H M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R 2 F s Y X h 5 O D c 4 O S 1 b R 0 9 F b n J p Y 2 h t Z W 5 0 X 2 9 u X 2 1 l d G E y Z F 9 o Z W F y d F 9 w M C A w N S B 0 e H R f T U Z f U m V z d W x 0 X 0 Z p b G V d L 0 N o Y W 5 n Z W Q g V H l w Z S 5 7 R 0 8 g V G V y b S w w f S Z x d W 9 0 O y w m c X V v d D t T Z W N 0 a W 9 u M S 9 H Y W x h e H k 4 N z g 5 L V t H T 0 V u c m l j a G 1 l b n R f b 2 5 f b W V 0 Y T J k X 2 h l Y X J 0 X 3 A w I D A 1 I H R 4 d F 9 N R l 9 S Z X N 1 b H R f R m l s Z V 0 v Q 2 h h b m d l Z C B U e X B l L n t T d H V k e S A j L D F 9 J n F 1 b 3 Q 7 L C Z x d W 9 0 O 1 N l Y 3 R p b 2 4 x L 0 d h b G F 4 e T g 3 O D k t W 0 d P R W 5 y a W N o b W V u d F 9 v b l 9 t Z X R h M m R f a G V h c n R f c D A g M D U g d H h 0 X 0 1 G X 1 J l c 3 V s d F 9 G a W x l X S 9 D a G F u Z 2 V k I F R 5 c G U u e 1 N 0 d W R 5 I E Z y Z X E u L D J 9 J n F 1 b 3 Q 7 L C Z x d W 9 0 O 1 N l Y 3 R p b 2 4 x L 0 d h b G F 4 e T g 3 O D k t W 0 d P R W 5 y a W N o b W V u d F 9 v b l 9 t Z X R h M m R f a G V h c n R f c D A g M D U g d H h 0 X 0 1 G X 1 J l c 3 V s d F 9 G a W x l X S 9 D a G F u Z 2 V k I F R 5 c G U u e 1 B v c C 4 g R n J l c S 4 s M 3 0 m c X V v d D s s J n F 1 b 3 Q 7 U 2 V j d G l v b j E v R 2 F s Y X h 5 O D c 4 O S 1 b R 0 9 F b n J p Y 2 h t Z W 5 0 X 2 9 u X 2 1 l d G E y Z F 9 o Z W F y d F 9 w M C A w N S B 0 e H R f T U Z f U m V z d W x 0 X 0 Z p b G V d L 0 N o Y W 5 n Z W Q g V H l w Z S 5 7 c C 1 2 Y W x 1 Z S w 0 f S Z x d W 9 0 O y w m c X V v d D t T Z W N 0 a W 9 u M S 9 H Y W x h e H k 4 N z g 5 L V t H T 0 V u c m l j a G 1 l b n R f b 2 5 f b W V 0 Y T J k X 2 h l Y X J 0 X 3 A w I D A 1 I H R 4 d F 9 N R l 9 S Z X N 1 b H R f R m l s Z V 0 v Q 2 h h b m d l Z C B U e X B l L n t x L X Z h b H V l L D V 9 J n F 1 b 3 Q 7 L C Z x d W 9 0 O 1 N l Y 3 R p b 2 4 x L 0 d h b G F 4 e T g 3 O D k t W 0 d P R W 5 y a W N o b W V u d F 9 v b l 9 t Z X R h M m R f a G V h c n R f c D A g M D U g d H h 0 X 0 1 G X 1 J l c 3 V s d F 9 G a W x l X S 9 D a G F u Z 2 V k I F R 5 c G U u e 2 5 h b W U s N n 0 m c X V v d D s s J n F 1 b 3 Q 7 U 2 V j d G l v b j E v R 2 F s Y X h 5 O D c 4 O S 1 b R 0 9 F b n J p Y 2 h t Z W 5 0 X 2 9 u X 2 1 l d G E y Z F 9 o Z W F y d F 9 w M C A w N S B 0 e H R f T U Z f U m V z d W x 0 X 0 Z p b G V d L 0 N o Y W 5 n Z W Q g V H l w Z S 5 7 Z 2 V u Z S B w c m 9 k d W N 0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F s Y X h 5 O D c 4 O S 0 l N U J H T 0 V u c m l j a G 1 l b n R f b 2 5 f b W V 0 Y T J k X 2 h l Y X J 0 X 3 A w J T I w M D U l M j B 0 e H R f T U Z f U m V z d W x 0 X 0 Z p b G U l N U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c 4 O S 0 l N U J H T 0 V u c m l j a G 1 l b n R f b 2 5 f b W V 0 Y T J k X 2 h l Y X J 0 X 3 A w J T I w M D U l M j B 0 e H R f T U Z f U m V z d W x 0 X 0 Z p b G U l N U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c 4 O S 0 l N U J H T 0 V u c m l j a G 1 l b n R f b 2 5 f b W V 0 Y T J k X 2 h l Y X J 0 X 3 A w J T I w M D U l M j B 0 e H R f T U Z f U m V z d W x 0 X 0 Z p b G U l N U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k w L S U 1 Q k d P R W 5 y a W N o b W V u d F 9 v b l 9 t Z X R h M m R f a G V h c n R f c D A l M j A w N S U y M H R 4 d F 9 C U F 9 S Z X N 1 b H R f R m l s Z S U 1 R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Y t M D Z U M T U 6 M T U 6 M T g u M j I 5 N j k 3 O F o i I C 8 + P E V u d H J 5 I F R 5 c G U 9 I k Z p b G x D b 2 x 1 b W 5 U e X B l c y I g V m F s d W U 9 I n N C Z 0 1 F Q k F V R k J n W T 0 i I C 8 + P E V u d H J 5 I F R 5 c G U 9 I k Z p b G x D b 2 x 1 b W 5 O Y W 1 l c y I g V m F s d W U 9 I n N b J n F 1 b 3 Q 7 R 0 8 g V G V y b S Z x d W 9 0 O y w m c X V v d D t T d H V k e S A j J n F 1 b 3 Q 7 L C Z x d W 9 0 O 1 N 0 d W R 5 I E Z y Z X E u J n F 1 b 3 Q 7 L C Z x d W 9 0 O 1 B v c C 4 g R n J l c S 4 m c X V v d D s s J n F 1 b 3 Q 7 c C 1 2 Y W x 1 Z S Z x d W 9 0 O y w m c X V v d D t x L X Z h b H V l J n F 1 b 3 Q 7 L C Z x d W 9 0 O 2 5 h b W U m c X V v d D s s J n F 1 b 3 Q 7 Z 2 V u Z S B w c m 9 k d W N 0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h b G F 4 e T g 3 O T A t W 0 d P R W 5 y a W N o b W V u d F 9 v b l 9 t Z X R h M m R f a G V h c n R f c D A g M D U g d H h 0 X 0 J Q X 1 J l c 3 V s d F 9 G a W x l X S 9 D a G F u Z 2 V k I F R 5 c G U u e 0 d P I F R l c m 0 s M H 0 m c X V v d D s s J n F 1 b 3 Q 7 U 2 V j d G l v b j E v R 2 F s Y X h 5 O D c 5 M C 1 b R 0 9 F b n J p Y 2 h t Z W 5 0 X 2 9 u X 2 1 l d G E y Z F 9 o Z W F y d F 9 w M C A w N S B 0 e H R f Q l B f U m V z d W x 0 X 0 Z p b G V d L 0 N o Y W 5 n Z W Q g V H l w Z S 5 7 U 3 R 1 Z H k g I y w x f S Z x d W 9 0 O y w m c X V v d D t T Z W N 0 a W 9 u M S 9 H Y W x h e H k 4 N z k w L V t H T 0 V u c m l j a G 1 l b n R f b 2 5 f b W V 0 Y T J k X 2 h l Y X J 0 X 3 A w I D A 1 I H R 4 d F 9 C U F 9 S Z X N 1 b H R f R m l s Z V 0 v Q 2 h h b m d l Z C B U e X B l L n t T d H V k e S B G c m V x L i w y f S Z x d W 9 0 O y w m c X V v d D t T Z W N 0 a W 9 u M S 9 H Y W x h e H k 4 N z k w L V t H T 0 V u c m l j a G 1 l b n R f b 2 5 f b W V 0 Y T J k X 2 h l Y X J 0 X 3 A w I D A 1 I H R 4 d F 9 C U F 9 S Z X N 1 b H R f R m l s Z V 0 v Q 2 h h b m d l Z C B U e X B l L n t Q b 3 A u I E Z y Z X E u L D N 9 J n F 1 b 3 Q 7 L C Z x d W 9 0 O 1 N l Y 3 R p b 2 4 x L 0 d h b G F 4 e T g 3 O T A t W 0 d P R W 5 y a W N o b W V u d F 9 v b l 9 t Z X R h M m R f a G V h c n R f c D A g M D U g d H h 0 X 0 J Q X 1 J l c 3 V s d F 9 G a W x l X S 9 D a G F u Z 2 V k I F R 5 c G U u e 3 A t d m F s d W U s N H 0 m c X V v d D s s J n F 1 b 3 Q 7 U 2 V j d G l v b j E v R 2 F s Y X h 5 O D c 5 M C 1 b R 0 9 F b n J p Y 2 h t Z W 5 0 X 2 9 u X 2 1 l d G E y Z F 9 o Z W F y d F 9 w M C A w N S B 0 e H R f Q l B f U m V z d W x 0 X 0 Z p b G V d L 0 N o Y W 5 n Z W Q g V H l w Z S 5 7 c S 1 2 Y W x 1 Z S w 1 f S Z x d W 9 0 O y w m c X V v d D t T Z W N 0 a W 9 u M S 9 H Y W x h e H k 4 N z k w L V t H T 0 V u c m l j a G 1 l b n R f b 2 5 f b W V 0 Y T J k X 2 h l Y X J 0 X 3 A w I D A 1 I H R 4 d F 9 C U F 9 S Z X N 1 b H R f R m l s Z V 0 v Q 2 h h b m d l Z C B U e X B l L n t u Y W 1 l L D Z 9 J n F 1 b 3 Q 7 L C Z x d W 9 0 O 1 N l Y 3 R p b 2 4 x L 0 d h b G F 4 e T g 3 O T A t W 0 d P R W 5 y a W N o b W V u d F 9 v b l 9 t Z X R h M m R f a G V h c n R f c D A g M D U g d H h 0 X 0 J Q X 1 J l c 3 V s d F 9 G a W x l X S 9 D a G F u Z 2 V k I F R 5 c G U u e 2 d l b m U g c H J v Z H V j d H M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R 2 F s Y X h 5 O D c 5 M C 1 b R 0 9 F b n J p Y 2 h t Z W 5 0 X 2 9 u X 2 1 l d G E y Z F 9 o Z W F y d F 9 w M C A w N S B 0 e H R f Q l B f U m V z d W x 0 X 0 Z p b G V d L 0 N o Y W 5 n Z W Q g V H l w Z S 5 7 R 0 8 g V G V y b S w w f S Z x d W 9 0 O y w m c X V v d D t T Z W N 0 a W 9 u M S 9 H Y W x h e H k 4 N z k w L V t H T 0 V u c m l j a G 1 l b n R f b 2 5 f b W V 0 Y T J k X 2 h l Y X J 0 X 3 A w I D A 1 I H R 4 d F 9 C U F 9 S Z X N 1 b H R f R m l s Z V 0 v Q 2 h h b m d l Z C B U e X B l L n t T d H V k e S A j L D F 9 J n F 1 b 3 Q 7 L C Z x d W 9 0 O 1 N l Y 3 R p b 2 4 x L 0 d h b G F 4 e T g 3 O T A t W 0 d P R W 5 y a W N o b W V u d F 9 v b l 9 t Z X R h M m R f a G V h c n R f c D A g M D U g d H h 0 X 0 J Q X 1 J l c 3 V s d F 9 G a W x l X S 9 D a G F u Z 2 V k I F R 5 c G U u e 1 N 0 d W R 5 I E Z y Z X E u L D J 9 J n F 1 b 3 Q 7 L C Z x d W 9 0 O 1 N l Y 3 R p b 2 4 x L 0 d h b G F 4 e T g 3 O T A t W 0 d P R W 5 y a W N o b W V u d F 9 v b l 9 t Z X R h M m R f a G V h c n R f c D A g M D U g d H h 0 X 0 J Q X 1 J l c 3 V s d F 9 G a W x l X S 9 D a G F u Z 2 V k I F R 5 c G U u e 1 B v c C 4 g R n J l c S 4 s M 3 0 m c X V v d D s s J n F 1 b 3 Q 7 U 2 V j d G l v b j E v R 2 F s Y X h 5 O D c 5 M C 1 b R 0 9 F b n J p Y 2 h t Z W 5 0 X 2 9 u X 2 1 l d G E y Z F 9 o Z W F y d F 9 w M C A w N S B 0 e H R f Q l B f U m V z d W x 0 X 0 Z p b G V d L 0 N o Y W 5 n Z W Q g V H l w Z S 5 7 c C 1 2 Y W x 1 Z S w 0 f S Z x d W 9 0 O y w m c X V v d D t T Z W N 0 a W 9 u M S 9 H Y W x h e H k 4 N z k w L V t H T 0 V u c m l j a G 1 l b n R f b 2 5 f b W V 0 Y T J k X 2 h l Y X J 0 X 3 A w I D A 1 I H R 4 d F 9 C U F 9 S Z X N 1 b H R f R m l s Z V 0 v Q 2 h h b m d l Z C B U e X B l L n t x L X Z h b H V l L D V 9 J n F 1 b 3 Q 7 L C Z x d W 9 0 O 1 N l Y 3 R p b 2 4 x L 0 d h b G F 4 e T g 3 O T A t W 0 d P R W 5 y a W N o b W V u d F 9 v b l 9 t Z X R h M m R f a G V h c n R f c D A g M D U g d H h 0 X 0 J Q X 1 J l c 3 V s d F 9 G a W x l X S 9 D a G F u Z 2 V k I F R 5 c G U u e 2 5 h b W U s N n 0 m c X V v d D s s J n F 1 b 3 Q 7 U 2 V j d G l v b j E v R 2 F s Y X h 5 O D c 5 M C 1 b R 0 9 F b n J p Y 2 h t Z W 5 0 X 2 9 u X 2 1 l d G E y Z F 9 o Z W F y d F 9 w M C A w N S B 0 e H R f Q l B f U m V z d W x 0 X 0 Z p b G V d L 0 N o Y W 5 n Z W Q g V H l w Z S 5 7 Z 2 V u Z S B w c m 9 k d W N 0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F s Y X h 5 O D c 5 M C 0 l N U J H T 0 V u c m l j a G 1 l b n R f b 2 5 f b W V 0 Y T J k X 2 h l Y X J 0 X 3 A w J T I w M D U l M j B 0 e H R f Q l B f U m V z d W x 0 X 0 Z p b G U l N U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c 5 M C 0 l N U J H T 0 V u c m l j a G 1 l b n R f b 2 5 f b W V 0 Y T J k X 2 h l Y X J 0 X 3 A w J T I w M D U l M j B 0 e H R f Q l B f U m V z d W x 0 X 0 Z p b G U l N U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c 5 M C 0 l N U J H T 0 V u c m l j a G 1 l b n R f b 2 5 f b W V 0 Y T J k X 2 h l Y X J 0 X 3 A w J T I w M D U l M j B 0 e H R f Q l B f U m V z d W x 0 X 0 Z p b G U l N U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k 1 L S U 1 Q k d P R W 5 y a W N o b W V u d F 9 v b l 9 t Z X R h M m R f Y W 9 y d G F f c D A l M j A w N S U y M H R 4 d F 9 N R l 9 S Z X N 1 b H R f R m l s Z S U 1 R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N i 0 w N l Q x N T o x N j o w M C 4 x O D E y M D I 2 W i I g L z 4 8 R W 5 0 c n k g V H l w Z T 0 i R m l s b E N v b H V t b l R 5 c G V z I i B W Y W x 1 Z T 0 i c 0 J n T U V C Q V V G Q m d Z P S I g L z 4 8 R W 5 0 c n k g V H l w Z T 0 i R m l s b E N v b H V t b k 5 h b W V z I i B W Y W x 1 Z T 0 i c 1 s m c X V v d D t H T y B U Z X J t J n F 1 b 3 Q 7 L C Z x d W 9 0 O 1 N 0 d W R 5 I C M m c X V v d D s s J n F 1 b 3 Q 7 U 3 R 1 Z H k g R n J l c S 4 m c X V v d D s s J n F 1 b 3 Q 7 U G 9 w L i B G c m V x L i Z x d W 9 0 O y w m c X V v d D t w L X Z h b H V l J n F 1 b 3 Q 7 L C Z x d W 9 0 O 3 E t d m F s d W U m c X V v d D s s J n F 1 b 3 Q 7 b m F t Z S Z x d W 9 0 O y w m c X V v d D t n Z W 5 l I H B y b 2 R 1 Y 3 R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2 F s Y X h 5 O D c 5 N S 1 b R 0 9 F b n J p Y 2 h t Z W 5 0 X 2 9 u X 2 1 l d G E y Z F 9 h b 3 J 0 Y V 9 w M C A w N S B 0 e H R f T U Z f U m V z d W x 0 X 0 Z p b G V d L 0 N o Y W 5 n Z W Q g V H l w Z S 5 7 R 0 8 g V G V y b S w w f S Z x d W 9 0 O y w m c X V v d D t T Z W N 0 a W 9 u M S 9 H Y W x h e H k 4 N z k 1 L V t H T 0 V u c m l j a G 1 l b n R f b 2 5 f b W V 0 Y T J k X 2 F v c n R h X 3 A w I D A 1 I H R 4 d F 9 N R l 9 S Z X N 1 b H R f R m l s Z V 0 v Q 2 h h b m d l Z C B U e X B l L n t T d H V k e S A j L D F 9 J n F 1 b 3 Q 7 L C Z x d W 9 0 O 1 N l Y 3 R p b 2 4 x L 0 d h b G F 4 e T g 3 O T U t W 0 d P R W 5 y a W N o b W V u d F 9 v b l 9 t Z X R h M m R f Y W 9 y d G F f c D A g M D U g d H h 0 X 0 1 G X 1 J l c 3 V s d F 9 G a W x l X S 9 D a G F u Z 2 V k I F R 5 c G U u e 1 N 0 d W R 5 I E Z y Z X E u L D J 9 J n F 1 b 3 Q 7 L C Z x d W 9 0 O 1 N l Y 3 R p b 2 4 x L 0 d h b G F 4 e T g 3 O T U t W 0 d P R W 5 y a W N o b W V u d F 9 v b l 9 t Z X R h M m R f Y W 9 y d G F f c D A g M D U g d H h 0 X 0 1 G X 1 J l c 3 V s d F 9 G a W x l X S 9 D a G F u Z 2 V k I F R 5 c G U u e 1 B v c C 4 g R n J l c S 4 s M 3 0 m c X V v d D s s J n F 1 b 3 Q 7 U 2 V j d G l v b j E v R 2 F s Y X h 5 O D c 5 N S 1 b R 0 9 F b n J p Y 2 h t Z W 5 0 X 2 9 u X 2 1 l d G E y Z F 9 h b 3 J 0 Y V 9 w M C A w N S B 0 e H R f T U Z f U m V z d W x 0 X 0 Z p b G V d L 0 N o Y W 5 n Z W Q g V H l w Z S 5 7 c C 1 2 Y W x 1 Z S w 0 f S Z x d W 9 0 O y w m c X V v d D t T Z W N 0 a W 9 u M S 9 H Y W x h e H k 4 N z k 1 L V t H T 0 V u c m l j a G 1 l b n R f b 2 5 f b W V 0 Y T J k X 2 F v c n R h X 3 A w I D A 1 I H R 4 d F 9 N R l 9 S Z X N 1 b H R f R m l s Z V 0 v Q 2 h h b m d l Z C B U e X B l L n t x L X Z h b H V l L D V 9 J n F 1 b 3 Q 7 L C Z x d W 9 0 O 1 N l Y 3 R p b 2 4 x L 0 d h b G F 4 e T g 3 O T U t W 0 d P R W 5 y a W N o b W V u d F 9 v b l 9 t Z X R h M m R f Y W 9 y d G F f c D A g M D U g d H h 0 X 0 1 G X 1 J l c 3 V s d F 9 G a W x l X S 9 D a G F u Z 2 V k I F R 5 c G U u e 2 5 h b W U s N n 0 m c X V v d D s s J n F 1 b 3 Q 7 U 2 V j d G l v b j E v R 2 F s Y X h 5 O D c 5 N S 1 b R 0 9 F b n J p Y 2 h t Z W 5 0 X 2 9 u X 2 1 l d G E y Z F 9 h b 3 J 0 Y V 9 w M C A w N S B 0 e H R f T U Z f U m V z d W x 0 X 0 Z p b G V d L 0 N o Y W 5 n Z W Q g V H l w Z S 5 7 Z 2 V u Z S B w c m 9 k d W N 0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H Y W x h e H k 4 N z k 1 L V t H T 0 V u c m l j a G 1 l b n R f b 2 5 f b W V 0 Y T J k X 2 F v c n R h X 3 A w I D A 1 I H R 4 d F 9 N R l 9 S Z X N 1 b H R f R m l s Z V 0 v Q 2 h h b m d l Z C B U e X B l L n t H T y B U Z X J t L D B 9 J n F 1 b 3 Q 7 L C Z x d W 9 0 O 1 N l Y 3 R p b 2 4 x L 0 d h b G F 4 e T g 3 O T U t W 0 d P R W 5 y a W N o b W V u d F 9 v b l 9 t Z X R h M m R f Y W 9 y d G F f c D A g M D U g d H h 0 X 0 1 G X 1 J l c 3 V s d F 9 G a W x l X S 9 D a G F u Z 2 V k I F R 5 c G U u e 1 N 0 d W R 5 I C M s M X 0 m c X V v d D s s J n F 1 b 3 Q 7 U 2 V j d G l v b j E v R 2 F s Y X h 5 O D c 5 N S 1 b R 0 9 F b n J p Y 2 h t Z W 5 0 X 2 9 u X 2 1 l d G E y Z F 9 h b 3 J 0 Y V 9 w M C A w N S B 0 e H R f T U Z f U m V z d W x 0 X 0 Z p b G V d L 0 N o Y W 5 n Z W Q g V H l w Z S 5 7 U 3 R 1 Z H k g R n J l c S 4 s M n 0 m c X V v d D s s J n F 1 b 3 Q 7 U 2 V j d G l v b j E v R 2 F s Y X h 5 O D c 5 N S 1 b R 0 9 F b n J p Y 2 h t Z W 5 0 X 2 9 u X 2 1 l d G E y Z F 9 h b 3 J 0 Y V 9 w M C A w N S B 0 e H R f T U Z f U m V z d W x 0 X 0 Z p b G V d L 0 N o Y W 5 n Z W Q g V H l w Z S 5 7 U G 9 w L i B G c m V x L i w z f S Z x d W 9 0 O y w m c X V v d D t T Z W N 0 a W 9 u M S 9 H Y W x h e H k 4 N z k 1 L V t H T 0 V u c m l j a G 1 l b n R f b 2 5 f b W V 0 Y T J k X 2 F v c n R h X 3 A w I D A 1 I H R 4 d F 9 N R l 9 S Z X N 1 b H R f R m l s Z V 0 v Q 2 h h b m d l Z C B U e X B l L n t w L X Z h b H V l L D R 9 J n F 1 b 3 Q 7 L C Z x d W 9 0 O 1 N l Y 3 R p b 2 4 x L 0 d h b G F 4 e T g 3 O T U t W 0 d P R W 5 y a W N o b W V u d F 9 v b l 9 t Z X R h M m R f Y W 9 y d G F f c D A g M D U g d H h 0 X 0 1 G X 1 J l c 3 V s d F 9 G a W x l X S 9 D a G F u Z 2 V k I F R 5 c G U u e 3 E t d m F s d W U s N X 0 m c X V v d D s s J n F 1 b 3 Q 7 U 2 V j d G l v b j E v R 2 F s Y X h 5 O D c 5 N S 1 b R 0 9 F b n J p Y 2 h t Z W 5 0 X 2 9 u X 2 1 l d G E y Z F 9 h b 3 J 0 Y V 9 w M C A w N S B 0 e H R f T U Z f U m V z d W x 0 X 0 Z p b G V d L 0 N o Y W 5 n Z W Q g V H l w Z S 5 7 b m F t Z S w 2 f S Z x d W 9 0 O y w m c X V v d D t T Z W N 0 a W 9 u M S 9 H Y W x h e H k 4 N z k 1 L V t H T 0 V u c m l j a G 1 l b n R f b 2 5 f b W V 0 Y T J k X 2 F v c n R h X 3 A w I D A 1 I H R 4 d F 9 N R l 9 S Z X N 1 b H R f R m l s Z V 0 v Q 2 h h b m d l Z C B U e X B l L n t n Z W 5 l I H B y b 2 R 1 Y 3 R z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Y W x h e H k 4 N z k 1 L S U 1 Q k d P R W 5 y a W N o b W V u d F 9 v b l 9 t Z X R h M m R f Y W 9 y d G F f c D A l M j A w N S U y M H R 4 d F 9 N R l 9 S Z X N 1 b H R f R m l s Z S U 1 R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k 1 L S U 1 Q k d P R W 5 y a W N o b W V u d F 9 v b l 9 t Z X R h M m R f Y W 9 y d G F f c D A l M j A w N S U y M H R 4 d F 9 N R l 9 S Z X N 1 b H R f R m l s Z S U 1 R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k 1 L S U 1 Q k d P R W 5 y a W N o b W V u d F 9 v b l 9 t Z X R h M m R f Y W 9 y d G F f c D A l M j A w N S U y M H R 4 d F 9 N R l 9 S Z X N 1 b H R f R m l s Z S U 1 R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3 O T Y t J T V C R 0 9 F b n J p Y 2 h t Z W 5 0 X 2 9 u X 2 1 l d G E y Z F 9 h b 3 J 0 Y V 9 w M C U y M D A 1 J T I w d H h 0 X 0 J Q X 1 J l c 3 V s d F 9 G a W x l J T V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2 L T A 2 V D E 1 O j E 2 O j E 3 L j g y N T I 3 N z B a I i A v P j x F b n R y e S B U e X B l P S J G a W x s Q 2 9 s d W 1 u V H l w Z X M i I F Z h b H V l P S J z Q m d N R U J B V U Z C Z 1 k 9 I i A v P j x F b n R y e S B U e X B l P S J G a W x s Q 2 9 s d W 1 u T m F t Z X M i I F Z h b H V l P S J z W y Z x d W 9 0 O 0 d P I F R l c m 0 m c X V v d D s s J n F 1 b 3 Q 7 U 3 R 1 Z H k g I y Z x d W 9 0 O y w m c X V v d D t T d H V k e S B G c m V x L i Z x d W 9 0 O y w m c X V v d D t Q b 3 A u I E Z y Z X E u J n F 1 b 3 Q 7 L C Z x d W 9 0 O 3 A t d m F s d W U m c X V v d D s s J n F 1 b 3 Q 7 c S 1 2 Y W x 1 Z S Z x d W 9 0 O y w m c X V v d D t u Y W 1 l J n F 1 b 3 Q 7 L C Z x d W 9 0 O 2 d l b m U g c H J v Z H V j d H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W x h e H k 4 N z k 2 L V t H T 0 V u c m l j a G 1 l b n R f b 2 5 f b W V 0 Y T J k X 2 F v c n R h X 3 A w I D A 1 I H R 4 d F 9 C U F 9 S Z X N 1 b H R f R m l s Z V 0 v Q 2 h h b m d l Z C B U e X B l L n t H T y B U Z X J t L D B 9 J n F 1 b 3 Q 7 L C Z x d W 9 0 O 1 N l Y 3 R p b 2 4 x L 0 d h b G F 4 e T g 3 O T Y t W 0 d P R W 5 y a W N o b W V u d F 9 v b l 9 t Z X R h M m R f Y W 9 y d G F f c D A g M D U g d H h 0 X 0 J Q X 1 J l c 3 V s d F 9 G a W x l X S 9 D a G F u Z 2 V k I F R 5 c G U u e 1 N 0 d W R 5 I C M s M X 0 m c X V v d D s s J n F 1 b 3 Q 7 U 2 V j d G l v b j E v R 2 F s Y X h 5 O D c 5 N i 1 b R 0 9 F b n J p Y 2 h t Z W 5 0 X 2 9 u X 2 1 l d G E y Z F 9 h b 3 J 0 Y V 9 w M C A w N S B 0 e H R f Q l B f U m V z d W x 0 X 0 Z p b G V d L 0 N o Y W 5 n Z W Q g V H l w Z S 5 7 U 3 R 1 Z H k g R n J l c S 4 s M n 0 m c X V v d D s s J n F 1 b 3 Q 7 U 2 V j d G l v b j E v R 2 F s Y X h 5 O D c 5 N i 1 b R 0 9 F b n J p Y 2 h t Z W 5 0 X 2 9 u X 2 1 l d G E y Z F 9 h b 3 J 0 Y V 9 w M C A w N S B 0 e H R f Q l B f U m V z d W x 0 X 0 Z p b G V d L 0 N o Y W 5 n Z W Q g V H l w Z S 5 7 U G 9 w L i B G c m V x L i w z f S Z x d W 9 0 O y w m c X V v d D t T Z W N 0 a W 9 u M S 9 H Y W x h e H k 4 N z k 2 L V t H T 0 V u c m l j a G 1 l b n R f b 2 5 f b W V 0 Y T J k X 2 F v c n R h X 3 A w I D A 1 I H R 4 d F 9 C U F 9 S Z X N 1 b H R f R m l s Z V 0 v Q 2 h h b m d l Z C B U e X B l L n t w L X Z h b H V l L D R 9 J n F 1 b 3 Q 7 L C Z x d W 9 0 O 1 N l Y 3 R p b 2 4 x L 0 d h b G F 4 e T g 3 O T Y t W 0 d P R W 5 y a W N o b W V u d F 9 v b l 9 t Z X R h M m R f Y W 9 y d G F f c D A g M D U g d H h 0 X 0 J Q X 1 J l c 3 V s d F 9 G a W x l X S 9 D a G F u Z 2 V k I F R 5 c G U u e 3 E t d m F s d W U s N X 0 m c X V v d D s s J n F 1 b 3 Q 7 U 2 V j d G l v b j E v R 2 F s Y X h 5 O D c 5 N i 1 b R 0 9 F b n J p Y 2 h t Z W 5 0 X 2 9 u X 2 1 l d G E y Z F 9 h b 3 J 0 Y V 9 w M C A w N S B 0 e H R f Q l B f U m V z d W x 0 X 0 Z p b G V d L 0 N o Y W 5 n Z W Q g V H l w Z S 5 7 b m F t Z S w 2 f S Z x d W 9 0 O y w m c X V v d D t T Z W N 0 a W 9 u M S 9 H Y W x h e H k 4 N z k 2 L V t H T 0 V u c m l j a G 1 l b n R f b 2 5 f b W V 0 Y T J k X 2 F v c n R h X 3 A w I D A 1 I H R 4 d F 9 C U F 9 S Z X N 1 b H R f R m l s Z V 0 v Q 2 h h b m d l Z C B U e X B l L n t n Z W 5 l I H B y b 2 R 1 Y 3 R z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d h b G F 4 e T g 3 O T Y t W 0 d P R W 5 y a W N o b W V u d F 9 v b l 9 t Z X R h M m R f Y W 9 y d G F f c D A g M D U g d H h 0 X 0 J Q X 1 J l c 3 V s d F 9 G a W x l X S 9 D a G F u Z 2 V k I F R 5 c G U u e 0 d P I F R l c m 0 s M H 0 m c X V v d D s s J n F 1 b 3 Q 7 U 2 V j d G l v b j E v R 2 F s Y X h 5 O D c 5 N i 1 b R 0 9 F b n J p Y 2 h t Z W 5 0 X 2 9 u X 2 1 l d G E y Z F 9 h b 3 J 0 Y V 9 w M C A w N S B 0 e H R f Q l B f U m V z d W x 0 X 0 Z p b G V d L 0 N o Y W 5 n Z W Q g V H l w Z S 5 7 U 3 R 1 Z H k g I y w x f S Z x d W 9 0 O y w m c X V v d D t T Z W N 0 a W 9 u M S 9 H Y W x h e H k 4 N z k 2 L V t H T 0 V u c m l j a G 1 l b n R f b 2 5 f b W V 0 Y T J k X 2 F v c n R h X 3 A w I D A 1 I H R 4 d F 9 C U F 9 S Z X N 1 b H R f R m l s Z V 0 v Q 2 h h b m d l Z C B U e X B l L n t T d H V k e S B G c m V x L i w y f S Z x d W 9 0 O y w m c X V v d D t T Z W N 0 a W 9 u M S 9 H Y W x h e H k 4 N z k 2 L V t H T 0 V u c m l j a G 1 l b n R f b 2 5 f b W V 0 Y T J k X 2 F v c n R h X 3 A w I D A 1 I H R 4 d F 9 C U F 9 S Z X N 1 b H R f R m l s Z V 0 v Q 2 h h b m d l Z C B U e X B l L n t Q b 3 A u I E Z y Z X E u L D N 9 J n F 1 b 3 Q 7 L C Z x d W 9 0 O 1 N l Y 3 R p b 2 4 x L 0 d h b G F 4 e T g 3 O T Y t W 0 d P R W 5 y a W N o b W V u d F 9 v b l 9 t Z X R h M m R f Y W 9 y d G F f c D A g M D U g d H h 0 X 0 J Q X 1 J l c 3 V s d F 9 G a W x l X S 9 D a G F u Z 2 V k I F R 5 c G U u e 3 A t d m F s d W U s N H 0 m c X V v d D s s J n F 1 b 3 Q 7 U 2 V j d G l v b j E v R 2 F s Y X h 5 O D c 5 N i 1 b R 0 9 F b n J p Y 2 h t Z W 5 0 X 2 9 u X 2 1 l d G E y Z F 9 h b 3 J 0 Y V 9 w M C A w N S B 0 e H R f Q l B f U m V z d W x 0 X 0 Z p b G V d L 0 N o Y W 5 n Z W Q g V H l w Z S 5 7 c S 1 2 Y W x 1 Z S w 1 f S Z x d W 9 0 O y w m c X V v d D t T Z W N 0 a W 9 u M S 9 H Y W x h e H k 4 N z k 2 L V t H T 0 V u c m l j a G 1 l b n R f b 2 5 f b W V 0 Y T J k X 2 F v c n R h X 3 A w I D A 1 I H R 4 d F 9 C U F 9 S Z X N 1 b H R f R m l s Z V 0 v Q 2 h h b m d l Z C B U e X B l L n t u Y W 1 l L D Z 9 J n F 1 b 3 Q 7 L C Z x d W 9 0 O 1 N l Y 3 R p b 2 4 x L 0 d h b G F 4 e T g 3 O T Y t W 0 d P R W 5 y a W N o b W V u d F 9 v b l 9 t Z X R h M m R f Y W 9 y d G F f c D A g M D U g d H h 0 X 0 J Q X 1 J l c 3 V s d F 9 G a W x l X S 9 D a G F u Z 2 V k I F R 5 c G U u e 2 d l b m U g c H J v Z H V j d H M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d h b G F 4 e T g 3 O T Y t J T V C R 0 9 F b n J p Y 2 h t Z W 5 0 X 2 9 u X 2 1 l d G E y Z F 9 h b 3 J 0 Y V 9 w M C U y M D A 1 J T I w d H h 0 X 0 J Q X 1 J l c 3 V s d F 9 G a W x l J T V E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3 O T Y t J T V C R 0 9 F b n J p Y 2 h t Z W 5 0 X 2 9 u X 2 1 l d G E y Z F 9 h b 3 J 0 Y V 9 w M C U y M D A 1 J T I w d H h 0 X 0 J Q X 1 J l c 3 V s d F 9 G a W x l J T V E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3 O T Y t J T V C R 0 9 F b n J p Y 2 h t Z W 5 0 X 2 9 u X 2 1 l d G E y Z F 9 h b 3 J 0 Y V 9 w M C U y M D A 1 J T I w d H h 0 X 0 J Q X 1 J l c 3 V s d F 9 G a W x l J T V E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g w M S 0 l N U J H T 0 V u c m l j a G 1 l b n R f b 2 5 f b W V 0 Y T J k X 0 J m Y X R f c D A l M j A w N S U y M H R 4 d F 9 N R l 9 S Z X N 1 b H R f R m l s Z S U 1 R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N i 0 w N l Q x N T o x N j o z O C 4 5 O T c w M T A 4 W i I g L z 4 8 R W 5 0 c n k g V H l w Z T 0 i R m l s b E N v b H V t b l R 5 c G V z I i B W Y W x 1 Z T 0 i c 0 J n T U V C Q V V G Q m d Z P S I g L z 4 8 R W 5 0 c n k g V H l w Z T 0 i R m l s b E N v b H V t b k 5 h b W V z I i B W Y W x 1 Z T 0 i c 1 s m c X V v d D t H T y B U Z X J t J n F 1 b 3 Q 7 L C Z x d W 9 0 O 1 N 0 d W R 5 I C M m c X V v d D s s J n F 1 b 3 Q 7 U 3 R 1 Z H k g R n J l c S 4 m c X V v d D s s J n F 1 b 3 Q 7 U G 9 w L i B G c m V x L i Z x d W 9 0 O y w m c X V v d D t w L X Z h b H V l J n F 1 b 3 Q 7 L C Z x d W 9 0 O 3 E t d m F s d W U m c X V v d D s s J n F 1 b 3 Q 7 b m F t Z S Z x d W 9 0 O y w m c X V v d D t n Z W 5 l I H B y b 2 R 1 Y 3 R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2 F s Y X h 5 O D g w M S 1 b R 0 9 F b n J p Y 2 h t Z W 5 0 X 2 9 u X 2 1 l d G E y Z F 9 C Z m F 0 X 3 A w I D A 1 I H R 4 d F 9 N R l 9 S Z X N 1 b H R f R m l s Z V 0 v Q 2 h h b m d l Z C B U e X B l L n t H T y B U Z X J t L D B 9 J n F 1 b 3 Q 7 L C Z x d W 9 0 O 1 N l Y 3 R p b 2 4 x L 0 d h b G F 4 e T g 4 M D E t W 0 d P R W 5 y a W N o b W V u d F 9 v b l 9 t Z X R h M m R f Q m Z h d F 9 w M C A w N S B 0 e H R f T U Z f U m V z d W x 0 X 0 Z p b G V d L 0 N o Y W 5 n Z W Q g V H l w Z S 5 7 U 3 R 1 Z H k g I y w x f S Z x d W 9 0 O y w m c X V v d D t T Z W N 0 a W 9 u M S 9 H Y W x h e H k 4 O D A x L V t H T 0 V u c m l j a G 1 l b n R f b 2 5 f b W V 0 Y T J k X 0 J m Y X R f c D A g M D U g d H h 0 X 0 1 G X 1 J l c 3 V s d F 9 G a W x l X S 9 D a G F u Z 2 V k I F R 5 c G U u e 1 N 0 d W R 5 I E Z y Z X E u L D J 9 J n F 1 b 3 Q 7 L C Z x d W 9 0 O 1 N l Y 3 R p b 2 4 x L 0 d h b G F 4 e T g 4 M D E t W 0 d P R W 5 y a W N o b W V u d F 9 v b l 9 t Z X R h M m R f Q m Z h d F 9 w M C A w N S B 0 e H R f T U Z f U m V z d W x 0 X 0 Z p b G V d L 0 N o Y W 5 n Z W Q g V H l w Z S 5 7 U G 9 w L i B G c m V x L i w z f S Z x d W 9 0 O y w m c X V v d D t T Z W N 0 a W 9 u M S 9 H Y W x h e H k 4 O D A x L V t H T 0 V u c m l j a G 1 l b n R f b 2 5 f b W V 0 Y T J k X 0 J m Y X R f c D A g M D U g d H h 0 X 0 1 G X 1 J l c 3 V s d F 9 G a W x l X S 9 D a G F u Z 2 V k I F R 5 c G U u e 3 A t d m F s d W U s N H 0 m c X V v d D s s J n F 1 b 3 Q 7 U 2 V j d G l v b j E v R 2 F s Y X h 5 O D g w M S 1 b R 0 9 F b n J p Y 2 h t Z W 5 0 X 2 9 u X 2 1 l d G E y Z F 9 C Z m F 0 X 3 A w I D A 1 I H R 4 d F 9 N R l 9 S Z X N 1 b H R f R m l s Z V 0 v Q 2 h h b m d l Z C B U e X B l L n t x L X Z h b H V l L D V 9 J n F 1 b 3 Q 7 L C Z x d W 9 0 O 1 N l Y 3 R p b 2 4 x L 0 d h b G F 4 e T g 4 M D E t W 0 d P R W 5 y a W N o b W V u d F 9 v b l 9 t Z X R h M m R f Q m Z h d F 9 w M C A w N S B 0 e H R f T U Z f U m V z d W x 0 X 0 Z p b G V d L 0 N o Y W 5 n Z W Q g V H l w Z S 5 7 b m F t Z S w 2 f S Z x d W 9 0 O y w m c X V v d D t T Z W N 0 a W 9 u M S 9 H Y W x h e H k 4 O D A x L V t H T 0 V u c m l j a G 1 l b n R f b 2 5 f b W V 0 Y T J k X 0 J m Y X R f c D A g M D U g d H h 0 X 0 1 G X 1 J l c 3 V s d F 9 G a W x l X S 9 D a G F u Z 2 V k I F R 5 c G U u e 2 d l b m U g c H J v Z H V j d H M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R 2 F s Y X h 5 O D g w M S 1 b R 0 9 F b n J p Y 2 h t Z W 5 0 X 2 9 u X 2 1 l d G E y Z F 9 C Z m F 0 X 3 A w I D A 1 I H R 4 d F 9 N R l 9 S Z X N 1 b H R f R m l s Z V 0 v Q 2 h h b m d l Z C B U e X B l L n t H T y B U Z X J t L D B 9 J n F 1 b 3 Q 7 L C Z x d W 9 0 O 1 N l Y 3 R p b 2 4 x L 0 d h b G F 4 e T g 4 M D E t W 0 d P R W 5 y a W N o b W V u d F 9 v b l 9 t Z X R h M m R f Q m Z h d F 9 w M C A w N S B 0 e H R f T U Z f U m V z d W x 0 X 0 Z p b G V d L 0 N o Y W 5 n Z W Q g V H l w Z S 5 7 U 3 R 1 Z H k g I y w x f S Z x d W 9 0 O y w m c X V v d D t T Z W N 0 a W 9 u M S 9 H Y W x h e H k 4 O D A x L V t H T 0 V u c m l j a G 1 l b n R f b 2 5 f b W V 0 Y T J k X 0 J m Y X R f c D A g M D U g d H h 0 X 0 1 G X 1 J l c 3 V s d F 9 G a W x l X S 9 D a G F u Z 2 V k I F R 5 c G U u e 1 N 0 d W R 5 I E Z y Z X E u L D J 9 J n F 1 b 3 Q 7 L C Z x d W 9 0 O 1 N l Y 3 R p b 2 4 x L 0 d h b G F 4 e T g 4 M D E t W 0 d P R W 5 y a W N o b W V u d F 9 v b l 9 t Z X R h M m R f Q m Z h d F 9 w M C A w N S B 0 e H R f T U Z f U m V z d W x 0 X 0 Z p b G V d L 0 N o Y W 5 n Z W Q g V H l w Z S 5 7 U G 9 w L i B G c m V x L i w z f S Z x d W 9 0 O y w m c X V v d D t T Z W N 0 a W 9 u M S 9 H Y W x h e H k 4 O D A x L V t H T 0 V u c m l j a G 1 l b n R f b 2 5 f b W V 0 Y T J k X 0 J m Y X R f c D A g M D U g d H h 0 X 0 1 G X 1 J l c 3 V s d F 9 G a W x l X S 9 D a G F u Z 2 V k I F R 5 c G U u e 3 A t d m F s d W U s N H 0 m c X V v d D s s J n F 1 b 3 Q 7 U 2 V j d G l v b j E v R 2 F s Y X h 5 O D g w M S 1 b R 0 9 F b n J p Y 2 h t Z W 5 0 X 2 9 u X 2 1 l d G E y Z F 9 C Z m F 0 X 3 A w I D A 1 I H R 4 d F 9 N R l 9 S Z X N 1 b H R f R m l s Z V 0 v Q 2 h h b m d l Z C B U e X B l L n t x L X Z h b H V l L D V 9 J n F 1 b 3 Q 7 L C Z x d W 9 0 O 1 N l Y 3 R p b 2 4 x L 0 d h b G F 4 e T g 4 M D E t W 0 d P R W 5 y a W N o b W V u d F 9 v b l 9 t Z X R h M m R f Q m Z h d F 9 w M C A w N S B 0 e H R f T U Z f U m V z d W x 0 X 0 Z p b G V d L 0 N o Y W 5 n Z W Q g V H l w Z S 5 7 b m F t Z S w 2 f S Z x d W 9 0 O y w m c X V v d D t T Z W N 0 a W 9 u M S 9 H Y W x h e H k 4 O D A x L V t H T 0 V u c m l j a G 1 l b n R f b 2 5 f b W V 0 Y T J k X 0 J m Y X R f c D A g M D U g d H h 0 X 0 1 G X 1 J l c 3 V s d F 9 G a W x l X S 9 D a G F u Z 2 V k I F R 5 c G U u e 2 d l b m U g c H J v Z H V j d H M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d h b G F 4 e T g 4 M D E t J T V C R 0 9 F b n J p Y 2 h t Z W 5 0 X 2 9 u X 2 1 l d G E y Z F 9 C Z m F 0 X 3 A w J T I w M D U l M j B 0 e H R f T U Z f U m V z d W x 0 X 0 Z p b G U l N U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g w M S 0 l N U J H T 0 V u c m l j a G 1 l b n R f b 2 5 f b W V 0 Y T J k X 0 J m Y X R f c D A l M j A w N S U y M H R 4 d F 9 N R l 9 S Z X N 1 b H R f R m l s Z S U 1 R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A x L S U 1 Q k d P R W 5 y a W N o b W V u d F 9 v b l 9 t Z X R h M m R f Q m Z h d F 9 w M C U y M D A 1 J T I w d H h 0 X 0 1 G X 1 J l c 3 V s d F 9 G a W x l J T V E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g w M i 0 l N U J H T 0 V u c m l j a G 1 l b n R f b 2 5 f b W V 0 Y T J k X 0 J m Y X R f c D A l M j A w N S U y M H R 4 d F 9 C U F 9 S Z X N 1 b H R f R m l s Z S U 1 R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j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Y t M D Z U M T U 6 M T Y 6 N T c u O D g 1 O T U z M l o i I C 8 + P E V u d H J 5 I F R 5 c G U 9 I k Z p b G x D b 2 x 1 b W 5 U e X B l c y I g V m F s d W U 9 I n N C Z 0 1 F Q k F V R k J n W T 0 i I C 8 + P E V u d H J 5 I F R 5 c G U 9 I k Z p b G x D b 2 x 1 b W 5 O Y W 1 l c y I g V m F s d W U 9 I n N b J n F 1 b 3 Q 7 R 0 8 g V G V y b S Z x d W 9 0 O y w m c X V v d D t T d H V k e S A j J n F 1 b 3 Q 7 L C Z x d W 9 0 O 1 N 0 d W R 5 I E Z y Z X E u J n F 1 b 3 Q 7 L C Z x d W 9 0 O 1 B v c C 4 g R n J l c S 4 m c X V v d D s s J n F 1 b 3 Q 7 c C 1 2 Y W x 1 Z S Z x d W 9 0 O y w m c X V v d D t x L X Z h b H V l J n F 1 b 3 Q 7 L C Z x d W 9 0 O 2 5 h b W U m c X V v d D s s J n F 1 b 3 Q 7 Z 2 V u Z S B w c m 9 k d W N 0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h b G F 4 e T g 4 M D I t W 0 d P R W 5 y a W N o b W V u d F 9 v b l 9 t Z X R h M m R f Q m Z h d F 9 w M C A w N S B 0 e H R f Q l B f U m V z d W x 0 X 0 Z p b G V d L 0 N o Y W 5 n Z W Q g V H l w Z S 5 7 R 0 8 g V G V y b S w w f S Z x d W 9 0 O y w m c X V v d D t T Z W N 0 a W 9 u M S 9 H Y W x h e H k 4 O D A y L V t H T 0 V u c m l j a G 1 l b n R f b 2 5 f b W V 0 Y T J k X 0 J m Y X R f c D A g M D U g d H h 0 X 0 J Q X 1 J l c 3 V s d F 9 G a W x l X S 9 D a G F u Z 2 V k I F R 5 c G U u e 1 N 0 d W R 5 I C M s M X 0 m c X V v d D s s J n F 1 b 3 Q 7 U 2 V j d G l v b j E v R 2 F s Y X h 5 O D g w M i 1 b R 0 9 F b n J p Y 2 h t Z W 5 0 X 2 9 u X 2 1 l d G E y Z F 9 C Z m F 0 X 3 A w I D A 1 I H R 4 d F 9 C U F 9 S Z X N 1 b H R f R m l s Z V 0 v Q 2 h h b m d l Z C B U e X B l L n t T d H V k e S B G c m V x L i w y f S Z x d W 9 0 O y w m c X V v d D t T Z W N 0 a W 9 u M S 9 H Y W x h e H k 4 O D A y L V t H T 0 V u c m l j a G 1 l b n R f b 2 5 f b W V 0 Y T J k X 0 J m Y X R f c D A g M D U g d H h 0 X 0 J Q X 1 J l c 3 V s d F 9 G a W x l X S 9 D a G F u Z 2 V k I F R 5 c G U u e 1 B v c C 4 g R n J l c S 4 s M 3 0 m c X V v d D s s J n F 1 b 3 Q 7 U 2 V j d G l v b j E v R 2 F s Y X h 5 O D g w M i 1 b R 0 9 F b n J p Y 2 h t Z W 5 0 X 2 9 u X 2 1 l d G E y Z F 9 C Z m F 0 X 3 A w I D A 1 I H R 4 d F 9 C U F 9 S Z X N 1 b H R f R m l s Z V 0 v Q 2 h h b m d l Z C B U e X B l L n t w L X Z h b H V l L D R 9 J n F 1 b 3 Q 7 L C Z x d W 9 0 O 1 N l Y 3 R p b 2 4 x L 0 d h b G F 4 e T g 4 M D I t W 0 d P R W 5 y a W N o b W V u d F 9 v b l 9 t Z X R h M m R f Q m Z h d F 9 w M C A w N S B 0 e H R f Q l B f U m V z d W x 0 X 0 Z p b G V d L 0 N o Y W 5 n Z W Q g V H l w Z S 5 7 c S 1 2 Y W x 1 Z S w 1 f S Z x d W 9 0 O y w m c X V v d D t T Z W N 0 a W 9 u M S 9 H Y W x h e H k 4 O D A y L V t H T 0 V u c m l j a G 1 l b n R f b 2 5 f b W V 0 Y T J k X 0 J m Y X R f c D A g M D U g d H h 0 X 0 J Q X 1 J l c 3 V s d F 9 G a W x l X S 9 D a G F u Z 2 V k I F R 5 c G U u e 2 5 h b W U s N n 0 m c X V v d D s s J n F 1 b 3 Q 7 U 2 V j d G l v b j E v R 2 F s Y X h 5 O D g w M i 1 b R 0 9 F b n J p Y 2 h t Z W 5 0 X 2 9 u X 2 1 l d G E y Z F 9 C Z m F 0 X 3 A w I D A 1 I H R 4 d F 9 C U F 9 S Z X N 1 b H R f R m l s Z V 0 v Q 2 h h b m d l Z C B U e X B l L n t n Z W 5 l I H B y b 2 R 1 Y 3 R z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d h b G F 4 e T g 4 M D I t W 0 d P R W 5 y a W N o b W V u d F 9 v b l 9 t Z X R h M m R f Q m Z h d F 9 w M C A w N S B 0 e H R f Q l B f U m V z d W x 0 X 0 Z p b G V d L 0 N o Y W 5 n Z W Q g V H l w Z S 5 7 R 0 8 g V G V y b S w w f S Z x d W 9 0 O y w m c X V v d D t T Z W N 0 a W 9 u M S 9 H Y W x h e H k 4 O D A y L V t H T 0 V u c m l j a G 1 l b n R f b 2 5 f b W V 0 Y T J k X 0 J m Y X R f c D A g M D U g d H h 0 X 0 J Q X 1 J l c 3 V s d F 9 G a W x l X S 9 D a G F u Z 2 V k I F R 5 c G U u e 1 N 0 d W R 5 I C M s M X 0 m c X V v d D s s J n F 1 b 3 Q 7 U 2 V j d G l v b j E v R 2 F s Y X h 5 O D g w M i 1 b R 0 9 F b n J p Y 2 h t Z W 5 0 X 2 9 u X 2 1 l d G E y Z F 9 C Z m F 0 X 3 A w I D A 1 I H R 4 d F 9 C U F 9 S Z X N 1 b H R f R m l s Z V 0 v Q 2 h h b m d l Z C B U e X B l L n t T d H V k e S B G c m V x L i w y f S Z x d W 9 0 O y w m c X V v d D t T Z W N 0 a W 9 u M S 9 H Y W x h e H k 4 O D A y L V t H T 0 V u c m l j a G 1 l b n R f b 2 5 f b W V 0 Y T J k X 0 J m Y X R f c D A g M D U g d H h 0 X 0 J Q X 1 J l c 3 V s d F 9 G a W x l X S 9 D a G F u Z 2 V k I F R 5 c G U u e 1 B v c C 4 g R n J l c S 4 s M 3 0 m c X V v d D s s J n F 1 b 3 Q 7 U 2 V j d G l v b j E v R 2 F s Y X h 5 O D g w M i 1 b R 0 9 F b n J p Y 2 h t Z W 5 0 X 2 9 u X 2 1 l d G E y Z F 9 C Z m F 0 X 3 A w I D A 1 I H R 4 d F 9 C U F 9 S Z X N 1 b H R f R m l s Z V 0 v Q 2 h h b m d l Z C B U e X B l L n t w L X Z h b H V l L D R 9 J n F 1 b 3 Q 7 L C Z x d W 9 0 O 1 N l Y 3 R p b 2 4 x L 0 d h b G F 4 e T g 4 M D I t W 0 d P R W 5 y a W N o b W V u d F 9 v b l 9 t Z X R h M m R f Q m Z h d F 9 w M C A w N S B 0 e H R f Q l B f U m V z d W x 0 X 0 Z p b G V d L 0 N o Y W 5 n Z W Q g V H l w Z S 5 7 c S 1 2 Y W x 1 Z S w 1 f S Z x d W 9 0 O y w m c X V v d D t T Z W N 0 a W 9 u M S 9 H Y W x h e H k 4 O D A y L V t H T 0 V u c m l j a G 1 l b n R f b 2 5 f b W V 0 Y T J k X 0 J m Y X R f c D A g M D U g d H h 0 X 0 J Q X 1 J l c 3 V s d F 9 G a W x l X S 9 D a G F u Z 2 V k I F R 5 c G U u e 2 5 h b W U s N n 0 m c X V v d D s s J n F 1 b 3 Q 7 U 2 V j d G l v b j E v R 2 F s Y X h 5 O D g w M i 1 b R 0 9 F b n J p Y 2 h t Z W 5 0 X 2 9 u X 2 1 l d G E y Z F 9 C Z m F 0 X 3 A w I D A 1 I H R 4 d F 9 C U F 9 S Z X N 1 b H R f R m l s Z V 0 v Q 2 h h b m d l Z C B U e X B l L n t n Z W 5 l I H B y b 2 R 1 Y 3 R z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Y W x h e H k 4 O D A y L S U 1 Q k d P R W 5 y a W N o b W V u d F 9 v b l 9 t Z X R h M m R f Q m Z h d F 9 w M C U y M D A 1 J T I w d H h 0 X 0 J Q X 1 J l c 3 V s d F 9 G a W x l J T V E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4 M D I t J T V C R 0 9 F b n J p Y 2 h t Z W 5 0 X 2 9 u X 2 1 l d G E y Z F 9 C Z m F 0 X 3 A w J T I w M D U l M j B 0 e H R f Q l B f U m V z d W x 0 X 0 Z p b G U l N U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g w M i 0 l N U J H T 0 V u c m l j a G 1 l b n R f b 2 5 f b W V 0 Y T J k X 0 J m Y X R f c D A l M j A w N S U y M H R 4 d F 9 C U F 9 S Z X N 1 b H R f R m l s Z S U 1 R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4 M D c t J T V C R 0 9 F b n J p Y 2 h t Z W 5 0 X 2 9 u X 2 1 l d G E y Z F 9 o e X B f c D A l M j A w N S U y M H R 4 d F 9 N R l 9 S Z X N 1 b H R f R m l s Z S U 1 R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N i 0 w N l Q x N T o x N z o x O S 4 z N D c 0 N z c w W i I g L z 4 8 R W 5 0 c n k g V H l w Z T 0 i R m l s b E N v b H V t b l R 5 c G V z I i B W Y W x 1 Z T 0 i c 0 J n T U V C Q V V G Q m d Z P S I g L z 4 8 R W 5 0 c n k g V H l w Z T 0 i R m l s b E N v b H V t b k 5 h b W V z I i B W Y W x 1 Z T 0 i c 1 s m c X V v d D t H T y B U Z X J t J n F 1 b 3 Q 7 L C Z x d W 9 0 O 1 N 0 d W R 5 I C M m c X V v d D s s J n F 1 b 3 Q 7 U 3 R 1 Z H k g R n J l c S 4 m c X V v d D s s J n F 1 b 3 Q 7 U G 9 w L i B G c m V x L i Z x d W 9 0 O y w m c X V v d D t w L X Z h b H V l J n F 1 b 3 Q 7 L C Z x d W 9 0 O 3 E t d m F s d W U m c X V v d D s s J n F 1 b 3 Q 7 b m F t Z S Z x d W 9 0 O y w m c X V v d D t n Z W 5 l I H B y b 2 R 1 Y 3 R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2 F s Y X h 5 O D g w N y 1 b R 0 9 F b n J p Y 2 h t Z W 5 0 X 2 9 u X 2 1 l d G E y Z F 9 o e X B f c D A g M D U g d H h 0 X 0 1 G X 1 J l c 3 V s d F 9 G a W x l X S 9 D a G F u Z 2 V k I F R 5 c G U u e 0 d P I F R l c m 0 s M H 0 m c X V v d D s s J n F 1 b 3 Q 7 U 2 V j d G l v b j E v R 2 F s Y X h 5 O D g w N y 1 b R 0 9 F b n J p Y 2 h t Z W 5 0 X 2 9 u X 2 1 l d G E y Z F 9 o e X B f c D A g M D U g d H h 0 X 0 1 G X 1 J l c 3 V s d F 9 G a W x l X S 9 D a G F u Z 2 V k I F R 5 c G U u e 1 N 0 d W R 5 I C M s M X 0 m c X V v d D s s J n F 1 b 3 Q 7 U 2 V j d G l v b j E v R 2 F s Y X h 5 O D g w N y 1 b R 0 9 F b n J p Y 2 h t Z W 5 0 X 2 9 u X 2 1 l d G E y Z F 9 o e X B f c D A g M D U g d H h 0 X 0 1 G X 1 J l c 3 V s d F 9 G a W x l X S 9 D a G F u Z 2 V k I F R 5 c G U u e 1 N 0 d W R 5 I E Z y Z X E u L D J 9 J n F 1 b 3 Q 7 L C Z x d W 9 0 O 1 N l Y 3 R p b 2 4 x L 0 d h b G F 4 e T g 4 M D c t W 0 d P R W 5 y a W N o b W V u d F 9 v b l 9 t Z X R h M m R f a H l w X 3 A w I D A 1 I H R 4 d F 9 N R l 9 S Z X N 1 b H R f R m l s Z V 0 v Q 2 h h b m d l Z C B U e X B l L n t Q b 3 A u I E Z y Z X E u L D N 9 J n F 1 b 3 Q 7 L C Z x d W 9 0 O 1 N l Y 3 R p b 2 4 x L 0 d h b G F 4 e T g 4 M D c t W 0 d P R W 5 y a W N o b W V u d F 9 v b l 9 t Z X R h M m R f a H l w X 3 A w I D A 1 I H R 4 d F 9 N R l 9 S Z X N 1 b H R f R m l s Z V 0 v Q 2 h h b m d l Z C B U e X B l L n t w L X Z h b H V l L D R 9 J n F 1 b 3 Q 7 L C Z x d W 9 0 O 1 N l Y 3 R p b 2 4 x L 0 d h b G F 4 e T g 4 M D c t W 0 d P R W 5 y a W N o b W V u d F 9 v b l 9 t Z X R h M m R f a H l w X 3 A w I D A 1 I H R 4 d F 9 N R l 9 S Z X N 1 b H R f R m l s Z V 0 v Q 2 h h b m d l Z C B U e X B l L n t x L X Z h b H V l L D V 9 J n F 1 b 3 Q 7 L C Z x d W 9 0 O 1 N l Y 3 R p b 2 4 x L 0 d h b G F 4 e T g 4 M D c t W 0 d P R W 5 y a W N o b W V u d F 9 v b l 9 t Z X R h M m R f a H l w X 3 A w I D A 1 I H R 4 d F 9 N R l 9 S Z X N 1 b H R f R m l s Z V 0 v Q 2 h h b m d l Z C B U e X B l L n t u Y W 1 l L D Z 9 J n F 1 b 3 Q 7 L C Z x d W 9 0 O 1 N l Y 3 R p b 2 4 x L 0 d h b G F 4 e T g 4 M D c t W 0 d P R W 5 y a W N o b W V u d F 9 v b l 9 t Z X R h M m R f a H l w X 3 A w I D A 1 I H R 4 d F 9 N R l 9 S Z X N 1 b H R f R m l s Z V 0 v Q 2 h h b m d l Z C B U e X B l L n t n Z W 5 l I H B y b 2 R 1 Y 3 R z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d h b G F 4 e T g 4 M D c t W 0 d P R W 5 y a W N o b W V u d F 9 v b l 9 t Z X R h M m R f a H l w X 3 A w I D A 1 I H R 4 d F 9 N R l 9 S Z X N 1 b H R f R m l s Z V 0 v Q 2 h h b m d l Z C B U e X B l L n t H T y B U Z X J t L D B 9 J n F 1 b 3 Q 7 L C Z x d W 9 0 O 1 N l Y 3 R p b 2 4 x L 0 d h b G F 4 e T g 4 M D c t W 0 d P R W 5 y a W N o b W V u d F 9 v b l 9 t Z X R h M m R f a H l w X 3 A w I D A 1 I H R 4 d F 9 N R l 9 S Z X N 1 b H R f R m l s Z V 0 v Q 2 h h b m d l Z C B U e X B l L n t T d H V k e S A j L D F 9 J n F 1 b 3 Q 7 L C Z x d W 9 0 O 1 N l Y 3 R p b 2 4 x L 0 d h b G F 4 e T g 4 M D c t W 0 d P R W 5 y a W N o b W V u d F 9 v b l 9 t Z X R h M m R f a H l w X 3 A w I D A 1 I H R 4 d F 9 N R l 9 S Z X N 1 b H R f R m l s Z V 0 v Q 2 h h b m d l Z C B U e X B l L n t T d H V k e S B G c m V x L i w y f S Z x d W 9 0 O y w m c X V v d D t T Z W N 0 a W 9 u M S 9 H Y W x h e H k 4 O D A 3 L V t H T 0 V u c m l j a G 1 l b n R f b 2 5 f b W V 0 Y T J k X 2 h 5 c F 9 w M C A w N S B 0 e H R f T U Z f U m V z d W x 0 X 0 Z p b G V d L 0 N o Y W 5 n Z W Q g V H l w Z S 5 7 U G 9 w L i B G c m V x L i w z f S Z x d W 9 0 O y w m c X V v d D t T Z W N 0 a W 9 u M S 9 H Y W x h e H k 4 O D A 3 L V t H T 0 V u c m l j a G 1 l b n R f b 2 5 f b W V 0 Y T J k X 2 h 5 c F 9 w M C A w N S B 0 e H R f T U Z f U m V z d W x 0 X 0 Z p b G V d L 0 N o Y W 5 n Z W Q g V H l w Z S 5 7 c C 1 2 Y W x 1 Z S w 0 f S Z x d W 9 0 O y w m c X V v d D t T Z W N 0 a W 9 u M S 9 H Y W x h e H k 4 O D A 3 L V t H T 0 V u c m l j a G 1 l b n R f b 2 5 f b W V 0 Y T J k X 2 h 5 c F 9 w M C A w N S B 0 e H R f T U Z f U m V z d W x 0 X 0 Z p b G V d L 0 N o Y W 5 n Z W Q g V H l w Z S 5 7 c S 1 2 Y W x 1 Z S w 1 f S Z x d W 9 0 O y w m c X V v d D t T Z W N 0 a W 9 u M S 9 H Y W x h e H k 4 O D A 3 L V t H T 0 V u c m l j a G 1 l b n R f b 2 5 f b W V 0 Y T J k X 2 h 5 c F 9 w M C A w N S B 0 e H R f T U Z f U m V z d W x 0 X 0 Z p b G V d L 0 N o Y W 5 n Z W Q g V H l w Z S 5 7 b m F t Z S w 2 f S Z x d W 9 0 O y w m c X V v d D t T Z W N 0 a W 9 u M S 9 H Y W x h e H k 4 O D A 3 L V t H T 0 V u c m l j a G 1 l b n R f b 2 5 f b W V 0 Y T J k X 2 h 5 c F 9 w M C A w N S B 0 e H R f T U Z f U m V z d W x 0 X 0 Z p b G V d L 0 N o Y W 5 n Z W Q g V H l w Z S 5 7 Z 2 V u Z S B w c m 9 k d W N 0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F s Y X h 5 O D g w N y 0 l N U J H T 0 V u c m l j a G 1 l b n R f b 2 5 f b W V 0 Y T J k X 2 h 5 c F 9 w M C U y M D A 1 J T I w d H h 0 X 0 1 G X 1 J l c 3 V s d F 9 G a W x l J T V E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4 M D c t J T V C R 0 9 F b n J p Y 2 h t Z W 5 0 X 2 9 u X 2 1 l d G E y Z F 9 o e X B f c D A l M j A w N S U y M H R 4 d F 9 N R l 9 S Z X N 1 b H R f R m l s Z S U 1 R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A 3 L S U 1 Q k d P R W 5 y a W N o b W V u d F 9 v b l 9 t Z X R h M m R f a H l w X 3 A w J T I w M D U l M j B 0 e H R f T U Z f U m V z d W x 0 X 0 Z p b G U l N U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A 4 L S U 1 Q k d P R W 5 y a W N o b W V u d F 9 v b l 9 t Z X R h M m R f a H l w X 3 A w J T I w M D U l M j B 0 e H R f Q l B f U m V z d W x 0 X 0 Z p b G U l N U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Y t M D Z U M T U 6 M T c 6 N D I u O D E w M j Y 1 M 1 o i I C 8 + P E V u d H J 5 I F R 5 c G U 9 I k Z p b G x D b 2 x 1 b W 5 U e X B l c y I g V m F s d W U 9 I n N C Z 0 1 F Q k F V R k J n W T 0 i I C 8 + P E V u d H J 5 I F R 5 c G U 9 I k Z p b G x D b 2 x 1 b W 5 O Y W 1 l c y I g V m F s d W U 9 I n N b J n F 1 b 3 Q 7 R 0 8 g V G V y b S Z x d W 9 0 O y w m c X V v d D t T d H V k e S A j J n F 1 b 3 Q 7 L C Z x d W 9 0 O 1 N 0 d W R 5 I E Z y Z X E u J n F 1 b 3 Q 7 L C Z x d W 9 0 O 1 B v c C 4 g R n J l c S 4 m c X V v d D s s J n F 1 b 3 Q 7 c C 1 2 Y W x 1 Z S Z x d W 9 0 O y w m c X V v d D t x L X Z h b H V l J n F 1 b 3 Q 7 L C Z x d W 9 0 O 2 5 h b W U m c X V v d D s s J n F 1 b 3 Q 7 Z 2 V u Z S B w c m 9 k d W N 0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h b G F 4 e T g 4 M D g t W 0 d P R W 5 y a W N o b W V u d F 9 v b l 9 t Z X R h M m R f a H l w X 3 A w I D A 1 I H R 4 d F 9 C U F 9 S Z X N 1 b H R f R m l s Z V 0 v Q 2 h h b m d l Z C B U e X B l L n t H T y B U Z X J t L D B 9 J n F 1 b 3 Q 7 L C Z x d W 9 0 O 1 N l Y 3 R p b 2 4 x L 0 d h b G F 4 e T g 4 M D g t W 0 d P R W 5 y a W N o b W V u d F 9 v b l 9 t Z X R h M m R f a H l w X 3 A w I D A 1 I H R 4 d F 9 C U F 9 S Z X N 1 b H R f R m l s Z V 0 v Q 2 h h b m d l Z C B U e X B l L n t T d H V k e S A j L D F 9 J n F 1 b 3 Q 7 L C Z x d W 9 0 O 1 N l Y 3 R p b 2 4 x L 0 d h b G F 4 e T g 4 M D g t W 0 d P R W 5 y a W N o b W V u d F 9 v b l 9 t Z X R h M m R f a H l w X 3 A w I D A 1 I H R 4 d F 9 C U F 9 S Z X N 1 b H R f R m l s Z V 0 v Q 2 h h b m d l Z C B U e X B l L n t T d H V k e S B G c m V x L i w y f S Z x d W 9 0 O y w m c X V v d D t T Z W N 0 a W 9 u M S 9 H Y W x h e H k 4 O D A 4 L V t H T 0 V u c m l j a G 1 l b n R f b 2 5 f b W V 0 Y T J k X 2 h 5 c F 9 w M C A w N S B 0 e H R f Q l B f U m V z d W x 0 X 0 Z p b G V d L 0 N o Y W 5 n Z W Q g V H l w Z S 5 7 U G 9 w L i B G c m V x L i w z f S Z x d W 9 0 O y w m c X V v d D t T Z W N 0 a W 9 u M S 9 H Y W x h e H k 4 O D A 4 L V t H T 0 V u c m l j a G 1 l b n R f b 2 5 f b W V 0 Y T J k X 2 h 5 c F 9 w M C A w N S B 0 e H R f Q l B f U m V z d W x 0 X 0 Z p b G V d L 0 N o Y W 5 n Z W Q g V H l w Z S 5 7 c C 1 2 Y W x 1 Z S w 0 f S Z x d W 9 0 O y w m c X V v d D t T Z W N 0 a W 9 u M S 9 H Y W x h e H k 4 O D A 4 L V t H T 0 V u c m l j a G 1 l b n R f b 2 5 f b W V 0 Y T J k X 2 h 5 c F 9 w M C A w N S B 0 e H R f Q l B f U m V z d W x 0 X 0 Z p b G V d L 0 N o Y W 5 n Z W Q g V H l w Z S 5 7 c S 1 2 Y W x 1 Z S w 1 f S Z x d W 9 0 O y w m c X V v d D t T Z W N 0 a W 9 u M S 9 H Y W x h e H k 4 O D A 4 L V t H T 0 V u c m l j a G 1 l b n R f b 2 5 f b W V 0 Y T J k X 2 h 5 c F 9 w M C A w N S B 0 e H R f Q l B f U m V z d W x 0 X 0 Z p b G V d L 0 N o Y W 5 n Z W Q g V H l w Z S 5 7 b m F t Z S w 2 f S Z x d W 9 0 O y w m c X V v d D t T Z W N 0 a W 9 u M S 9 H Y W x h e H k 4 O D A 4 L V t H T 0 V u c m l j a G 1 l b n R f b 2 5 f b W V 0 Y T J k X 2 h 5 c F 9 w M C A w N S B 0 e H R f Q l B f U m V z d W x 0 X 0 Z p b G V d L 0 N o Y W 5 n Z W Q g V H l w Z S 5 7 Z 2 V u Z S B w c m 9 k d W N 0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H Y W x h e H k 4 O D A 4 L V t H T 0 V u c m l j a G 1 l b n R f b 2 5 f b W V 0 Y T J k X 2 h 5 c F 9 w M C A w N S B 0 e H R f Q l B f U m V z d W x 0 X 0 Z p b G V d L 0 N o Y W 5 n Z W Q g V H l w Z S 5 7 R 0 8 g V G V y b S w w f S Z x d W 9 0 O y w m c X V v d D t T Z W N 0 a W 9 u M S 9 H Y W x h e H k 4 O D A 4 L V t H T 0 V u c m l j a G 1 l b n R f b 2 5 f b W V 0 Y T J k X 2 h 5 c F 9 w M C A w N S B 0 e H R f Q l B f U m V z d W x 0 X 0 Z p b G V d L 0 N o Y W 5 n Z W Q g V H l w Z S 5 7 U 3 R 1 Z H k g I y w x f S Z x d W 9 0 O y w m c X V v d D t T Z W N 0 a W 9 u M S 9 H Y W x h e H k 4 O D A 4 L V t H T 0 V u c m l j a G 1 l b n R f b 2 5 f b W V 0 Y T J k X 2 h 5 c F 9 w M C A w N S B 0 e H R f Q l B f U m V z d W x 0 X 0 Z p b G V d L 0 N o Y W 5 n Z W Q g V H l w Z S 5 7 U 3 R 1 Z H k g R n J l c S 4 s M n 0 m c X V v d D s s J n F 1 b 3 Q 7 U 2 V j d G l v b j E v R 2 F s Y X h 5 O D g w O C 1 b R 0 9 F b n J p Y 2 h t Z W 5 0 X 2 9 u X 2 1 l d G E y Z F 9 o e X B f c D A g M D U g d H h 0 X 0 J Q X 1 J l c 3 V s d F 9 G a W x l X S 9 D a G F u Z 2 V k I F R 5 c G U u e 1 B v c C 4 g R n J l c S 4 s M 3 0 m c X V v d D s s J n F 1 b 3 Q 7 U 2 V j d G l v b j E v R 2 F s Y X h 5 O D g w O C 1 b R 0 9 F b n J p Y 2 h t Z W 5 0 X 2 9 u X 2 1 l d G E y Z F 9 o e X B f c D A g M D U g d H h 0 X 0 J Q X 1 J l c 3 V s d F 9 G a W x l X S 9 D a G F u Z 2 V k I F R 5 c G U u e 3 A t d m F s d W U s N H 0 m c X V v d D s s J n F 1 b 3 Q 7 U 2 V j d G l v b j E v R 2 F s Y X h 5 O D g w O C 1 b R 0 9 F b n J p Y 2 h t Z W 5 0 X 2 9 u X 2 1 l d G E y Z F 9 o e X B f c D A g M D U g d H h 0 X 0 J Q X 1 J l c 3 V s d F 9 G a W x l X S 9 D a G F u Z 2 V k I F R 5 c G U u e 3 E t d m F s d W U s N X 0 m c X V v d D s s J n F 1 b 3 Q 7 U 2 V j d G l v b j E v R 2 F s Y X h 5 O D g w O C 1 b R 0 9 F b n J p Y 2 h t Z W 5 0 X 2 9 u X 2 1 l d G E y Z F 9 o e X B f c D A g M D U g d H h 0 X 0 J Q X 1 J l c 3 V s d F 9 G a W x l X S 9 D a G F u Z 2 V k I F R 5 c G U u e 2 5 h b W U s N n 0 m c X V v d D s s J n F 1 b 3 Q 7 U 2 V j d G l v b j E v R 2 F s Y X h 5 O D g w O C 1 b R 0 9 F b n J p Y 2 h t Z W 5 0 X 2 9 u X 2 1 l d G E y Z F 9 o e X B f c D A g M D U g d H h 0 X 0 J Q X 1 J l c 3 V s d F 9 G a W x l X S 9 D a G F u Z 2 V k I F R 5 c G U u e 2 d l b m U g c H J v Z H V j d H M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d h b G F 4 e T g 4 M D g t J T V C R 0 9 F b n J p Y 2 h t Z W 5 0 X 2 9 u X 2 1 l d G E y Z F 9 o e X B f c D A l M j A w N S U y M H R 4 d F 9 C U F 9 S Z X N 1 b H R f R m l s Z S U 1 R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A 4 L S U 1 Q k d P R W 5 y a W N o b W V u d F 9 v b l 9 t Z X R h M m R f a H l w X 3 A w J T I w M D U l M j B 0 e H R f Q l B f U m V z d W x 0 X 0 Z p b G U l N U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g w O C 0 l N U J H T 0 V u c m l j a G 1 l b n R f b 2 5 f b W V 0 Y T J k X 2 h 5 c F 9 w M C U y M D A 1 J T I w d H h 0 X 0 J Q X 1 J l c 3 V s d F 9 G a W x l J T V E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c 1 M y 0 l N U J H T 0 V u c m l j a G 1 l b n R f b 2 5 f b W V 0 Y T J E X 3 J l c 3 V s d H N f Y X R f b G V h c 3 R f N V 9 0 a X N z d W V z J T I w d H h 0 X 0 1 G X 1 J l c 3 V s d F 9 G a W x l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2 L T A 2 V D E 1 O j E 4 O j A z L j Y 2 N z Y x N z B a I i A v P j x F b n R y e S B U e X B l P S J G a W x s Q 2 9 s d W 1 u V H l w Z X M i I F Z h b H V l P S J z Q m d N R U J B V U Z C Z 1 k 9 I i A v P j x F b n R y e S B U e X B l P S J G a W x s Q 2 9 s d W 1 u T m F t Z X M i I F Z h b H V l P S J z W y Z x d W 9 0 O 0 d P I F R l c m 0 m c X V v d D s s J n F 1 b 3 Q 7 U 3 R 1 Z H k g I y Z x d W 9 0 O y w m c X V v d D t T d H V k e S B G c m V x L i Z x d W 9 0 O y w m c X V v d D t Q b 3 A u I E Z y Z X E u J n F 1 b 3 Q 7 L C Z x d W 9 0 O 3 A t d m F s d W U m c X V v d D s s J n F 1 b 3 Q 7 c S 1 2 Y W x 1 Z S Z x d W 9 0 O y w m c X V v d D t u Y W 1 l J n F 1 b 3 Q 7 L C Z x d W 9 0 O 2 d l b m U g c H J v Z H V j d H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W x h e H k 4 N z U z L V t H T 0 V u c m l j a G 1 l b n R f b 2 5 f b W V 0 Y T J E X 3 J l c 3 V s d H N f Y X R f b G V h c 3 R f N V 9 0 a X N z d W V z I H R 4 d F 9 N R l 9 S Z X N 1 b H R f R m l s Z S 9 D a G F u Z 2 V k I F R 5 c G U u e 0 d P I F R l c m 0 s M H 0 m c X V v d D s s J n F 1 b 3 Q 7 U 2 V j d G l v b j E v R 2 F s Y X h 5 O D c 1 M y 1 b R 0 9 F b n J p Y 2 h t Z W 5 0 X 2 9 u X 2 1 l d G E y R F 9 y Z X N 1 b H R z X 2 F 0 X 2 x l Y X N 0 X z V f d G l z c 3 V l c y B 0 e H R f T U Z f U m V z d W x 0 X 0 Z p b G U v Q 2 h h b m d l Z C B U e X B l L n t T d H V k e S A j L D F 9 J n F 1 b 3 Q 7 L C Z x d W 9 0 O 1 N l Y 3 R p b 2 4 x L 0 d h b G F 4 e T g 3 N T M t W 0 d P R W 5 y a W N o b W V u d F 9 v b l 9 t Z X R h M k R f c m V z d W x 0 c 1 9 h d F 9 s Z W F z d F 8 1 X 3 R p c 3 N 1 Z X M g d H h 0 X 0 1 G X 1 J l c 3 V s d F 9 G a W x l L 0 N o Y W 5 n Z W Q g V H l w Z S 5 7 U 3 R 1 Z H k g R n J l c S 4 s M n 0 m c X V v d D s s J n F 1 b 3 Q 7 U 2 V j d G l v b j E v R 2 F s Y X h 5 O D c 1 M y 1 b R 0 9 F b n J p Y 2 h t Z W 5 0 X 2 9 u X 2 1 l d G E y R F 9 y Z X N 1 b H R z X 2 F 0 X 2 x l Y X N 0 X z V f d G l z c 3 V l c y B 0 e H R f T U Z f U m V z d W x 0 X 0 Z p b G U v Q 2 h h b m d l Z C B U e X B l L n t Q b 3 A u I E Z y Z X E u L D N 9 J n F 1 b 3 Q 7 L C Z x d W 9 0 O 1 N l Y 3 R p b 2 4 x L 0 d h b G F 4 e T g 3 N T M t W 0 d P R W 5 y a W N o b W V u d F 9 v b l 9 t Z X R h M k R f c m V z d W x 0 c 1 9 h d F 9 s Z W F z d F 8 1 X 3 R p c 3 N 1 Z X M g d H h 0 X 0 1 G X 1 J l c 3 V s d F 9 G a W x l L 0 N o Y W 5 n Z W Q g V H l w Z S 5 7 c C 1 2 Y W x 1 Z S w 0 f S Z x d W 9 0 O y w m c X V v d D t T Z W N 0 a W 9 u M S 9 H Y W x h e H k 4 N z U z L V t H T 0 V u c m l j a G 1 l b n R f b 2 5 f b W V 0 Y T J E X 3 J l c 3 V s d H N f Y X R f b G V h c 3 R f N V 9 0 a X N z d W V z I H R 4 d F 9 N R l 9 S Z X N 1 b H R f R m l s Z S 9 D a G F u Z 2 V k I F R 5 c G U u e 3 E t d m F s d W U s N X 0 m c X V v d D s s J n F 1 b 3 Q 7 U 2 V j d G l v b j E v R 2 F s Y X h 5 O D c 1 M y 1 b R 0 9 F b n J p Y 2 h t Z W 5 0 X 2 9 u X 2 1 l d G E y R F 9 y Z X N 1 b H R z X 2 F 0 X 2 x l Y X N 0 X z V f d G l z c 3 V l c y B 0 e H R f T U Z f U m V z d W x 0 X 0 Z p b G U v Q 2 h h b m d l Z C B U e X B l L n t u Y W 1 l L D Z 9 J n F 1 b 3 Q 7 L C Z x d W 9 0 O 1 N l Y 3 R p b 2 4 x L 0 d h b G F 4 e T g 3 N T M t W 0 d P R W 5 y a W N o b W V u d F 9 v b l 9 t Z X R h M k R f c m V z d W x 0 c 1 9 h d F 9 s Z W F z d F 8 1 X 3 R p c 3 N 1 Z X M g d H h 0 X 0 1 G X 1 J l c 3 V s d F 9 G a W x l L 0 N o Y W 5 n Z W Q g V H l w Z S 5 7 Z 2 V u Z S B w c m 9 k d W N 0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H Y W x h e H k 4 N z U z L V t H T 0 V u c m l j a G 1 l b n R f b 2 5 f b W V 0 Y T J E X 3 J l c 3 V s d H N f Y X R f b G V h c 3 R f N V 9 0 a X N z d W V z I H R 4 d F 9 N R l 9 S Z X N 1 b H R f R m l s Z S 9 D a G F u Z 2 V k I F R 5 c G U u e 0 d P I F R l c m 0 s M H 0 m c X V v d D s s J n F 1 b 3 Q 7 U 2 V j d G l v b j E v R 2 F s Y X h 5 O D c 1 M y 1 b R 0 9 F b n J p Y 2 h t Z W 5 0 X 2 9 u X 2 1 l d G E y R F 9 y Z X N 1 b H R z X 2 F 0 X 2 x l Y X N 0 X z V f d G l z c 3 V l c y B 0 e H R f T U Z f U m V z d W x 0 X 0 Z p b G U v Q 2 h h b m d l Z C B U e X B l L n t T d H V k e S A j L D F 9 J n F 1 b 3 Q 7 L C Z x d W 9 0 O 1 N l Y 3 R p b 2 4 x L 0 d h b G F 4 e T g 3 N T M t W 0 d P R W 5 y a W N o b W V u d F 9 v b l 9 t Z X R h M k R f c m V z d W x 0 c 1 9 h d F 9 s Z W F z d F 8 1 X 3 R p c 3 N 1 Z X M g d H h 0 X 0 1 G X 1 J l c 3 V s d F 9 G a W x l L 0 N o Y W 5 n Z W Q g V H l w Z S 5 7 U 3 R 1 Z H k g R n J l c S 4 s M n 0 m c X V v d D s s J n F 1 b 3 Q 7 U 2 V j d G l v b j E v R 2 F s Y X h 5 O D c 1 M y 1 b R 0 9 F b n J p Y 2 h t Z W 5 0 X 2 9 u X 2 1 l d G E y R F 9 y Z X N 1 b H R z X 2 F 0 X 2 x l Y X N 0 X z V f d G l z c 3 V l c y B 0 e H R f T U Z f U m V z d W x 0 X 0 Z p b G U v Q 2 h h b m d l Z C B U e X B l L n t Q b 3 A u I E Z y Z X E u L D N 9 J n F 1 b 3 Q 7 L C Z x d W 9 0 O 1 N l Y 3 R p b 2 4 x L 0 d h b G F 4 e T g 3 N T M t W 0 d P R W 5 y a W N o b W V u d F 9 v b l 9 t Z X R h M k R f c m V z d W x 0 c 1 9 h d F 9 s Z W F z d F 8 1 X 3 R p c 3 N 1 Z X M g d H h 0 X 0 1 G X 1 J l c 3 V s d F 9 G a W x l L 0 N o Y W 5 n Z W Q g V H l w Z S 5 7 c C 1 2 Y W x 1 Z S w 0 f S Z x d W 9 0 O y w m c X V v d D t T Z W N 0 a W 9 u M S 9 H Y W x h e H k 4 N z U z L V t H T 0 V u c m l j a G 1 l b n R f b 2 5 f b W V 0 Y T J E X 3 J l c 3 V s d H N f Y X R f b G V h c 3 R f N V 9 0 a X N z d W V z I H R 4 d F 9 N R l 9 S Z X N 1 b H R f R m l s Z S 9 D a G F u Z 2 V k I F R 5 c G U u e 3 E t d m F s d W U s N X 0 m c X V v d D s s J n F 1 b 3 Q 7 U 2 V j d G l v b j E v R 2 F s Y X h 5 O D c 1 M y 1 b R 0 9 F b n J p Y 2 h t Z W 5 0 X 2 9 u X 2 1 l d G E y R F 9 y Z X N 1 b H R z X 2 F 0 X 2 x l Y X N 0 X z V f d G l z c 3 V l c y B 0 e H R f T U Z f U m V z d W x 0 X 0 Z p b G U v Q 2 h h b m d l Z C B U e X B l L n t u Y W 1 l L D Z 9 J n F 1 b 3 Q 7 L C Z x d W 9 0 O 1 N l Y 3 R p b 2 4 x L 0 d h b G F 4 e T g 3 N T M t W 0 d P R W 5 y a W N o b W V u d F 9 v b l 9 t Z X R h M k R f c m V z d W x 0 c 1 9 h d F 9 s Z W F z d F 8 1 X 3 R p c 3 N 1 Z X M g d H h 0 X 0 1 G X 1 J l c 3 V s d F 9 G a W x l L 0 N o Y W 5 n Z W Q g V H l w Z S 5 7 Z 2 V u Z S B w c m 9 k d W N 0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F s Y X h 5 O D c 1 M y 0 l N U J H T 0 V u c m l j a G 1 l b n R f b 2 5 f b W V 0 Y T J E X 3 J l c 3 V s d H N f Y X R f b G V h c 3 R f N V 9 0 a X N z d W V z J T I w d H h 0 X 0 1 G X 1 J l c 3 V s d F 9 G a W x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3 N T M t J T V C R 0 9 F b n J p Y 2 h t Z W 5 0 X 2 9 u X 2 1 l d G E y R F 9 y Z X N 1 b H R z X 2 F 0 X 2 x l Y X N 0 X z V f d G l z c 3 V l c y U y M H R 4 d F 9 N R l 9 S Z X N 1 b H R f R m l s Z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U z L S U 1 Q k d P R W 5 y a W N o b W V u d F 9 v b l 9 t Z X R h M k R f c m V z d W x 0 c 1 9 h d F 9 s Z W F z d F 8 1 X 3 R p c 3 N 1 Z X M l M j B 0 e H R f T U Z f U m V z d W x 0 X 0 Z p b G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N z U 0 L S U 1 Q k d P R W 5 y a W N o b W V u d F 9 v b l 9 t Z X R h M k R f c m V z d W x 0 c 1 9 h d F 9 s Z W F z d F 8 1 X 3 R p c 3 N 1 Z X M l M j B 0 e H R f Q l B f U m V z d W x 0 X 0 Z p b G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D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Y t M D Z U M T U 6 M T g 6 M z c u M T g 1 O D g 2 M 1 o i I C 8 + P E V u d H J 5 I F R 5 c G U 9 I k Z p b G x D b 2 x 1 b W 5 U e X B l c y I g V m F s d W U 9 I n N C Z 0 1 F Q k F V R k J n W T 0 i I C 8 + P E V u d H J 5 I F R 5 c G U 9 I k Z p b G x D b 2 x 1 b W 5 O Y W 1 l c y I g V m F s d W U 9 I n N b J n F 1 b 3 Q 7 R 0 8 g V G V y b S Z x d W 9 0 O y w m c X V v d D t T d H V k e S A j J n F 1 b 3 Q 7 L C Z x d W 9 0 O 1 N 0 d W R 5 I E Z y Z X E u J n F 1 b 3 Q 7 L C Z x d W 9 0 O 1 B v c C 4 g R n J l c S 4 m c X V v d D s s J n F 1 b 3 Q 7 c C 1 2 Y W x 1 Z S Z x d W 9 0 O y w m c X V v d D t x L X Z h b H V l J n F 1 b 3 Q 7 L C Z x d W 9 0 O 2 5 h b W U m c X V v d D s s J n F 1 b 3 Q 7 Z 2 V u Z S B w c m 9 k d W N 0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h b G F 4 e T g 3 N T Q t W 0 d P R W 5 y a W N o b W V u d F 9 v b l 9 t Z X R h M k R f c m V z d W x 0 c 1 9 h d F 9 s Z W F z d F 8 1 X 3 R p c 3 N 1 Z X M g d H h 0 X 0 J Q X 1 J l c 3 V s d F 9 G a W x l L 0 N o Y W 5 n Z W Q g V H l w Z S 5 7 R 0 8 g V G V y b S w w f S Z x d W 9 0 O y w m c X V v d D t T Z W N 0 a W 9 u M S 9 H Y W x h e H k 4 N z U 0 L V t H T 0 V u c m l j a G 1 l b n R f b 2 5 f b W V 0 Y T J E X 3 J l c 3 V s d H N f Y X R f b G V h c 3 R f N V 9 0 a X N z d W V z I H R 4 d F 9 C U F 9 S Z X N 1 b H R f R m l s Z S 9 D a G F u Z 2 V k I F R 5 c G U u e 1 N 0 d W R 5 I C M s M X 0 m c X V v d D s s J n F 1 b 3 Q 7 U 2 V j d G l v b j E v R 2 F s Y X h 5 O D c 1 N C 1 b R 0 9 F b n J p Y 2 h t Z W 5 0 X 2 9 u X 2 1 l d G E y R F 9 y Z X N 1 b H R z X 2 F 0 X 2 x l Y X N 0 X z V f d G l z c 3 V l c y B 0 e H R f Q l B f U m V z d W x 0 X 0 Z p b G U v Q 2 h h b m d l Z C B U e X B l L n t T d H V k e S B G c m V x L i w y f S Z x d W 9 0 O y w m c X V v d D t T Z W N 0 a W 9 u M S 9 H Y W x h e H k 4 N z U 0 L V t H T 0 V u c m l j a G 1 l b n R f b 2 5 f b W V 0 Y T J E X 3 J l c 3 V s d H N f Y X R f b G V h c 3 R f N V 9 0 a X N z d W V z I H R 4 d F 9 C U F 9 S Z X N 1 b H R f R m l s Z S 9 D a G F u Z 2 V k I F R 5 c G U u e 1 B v c C 4 g R n J l c S 4 s M 3 0 m c X V v d D s s J n F 1 b 3 Q 7 U 2 V j d G l v b j E v R 2 F s Y X h 5 O D c 1 N C 1 b R 0 9 F b n J p Y 2 h t Z W 5 0 X 2 9 u X 2 1 l d G E y R F 9 y Z X N 1 b H R z X 2 F 0 X 2 x l Y X N 0 X z V f d G l z c 3 V l c y B 0 e H R f Q l B f U m V z d W x 0 X 0 Z p b G U v Q 2 h h b m d l Z C B U e X B l L n t w L X Z h b H V l L D R 9 J n F 1 b 3 Q 7 L C Z x d W 9 0 O 1 N l Y 3 R p b 2 4 x L 0 d h b G F 4 e T g 3 N T Q t W 0 d P R W 5 y a W N o b W V u d F 9 v b l 9 t Z X R h M k R f c m V z d W x 0 c 1 9 h d F 9 s Z W F z d F 8 1 X 3 R p c 3 N 1 Z X M g d H h 0 X 0 J Q X 1 J l c 3 V s d F 9 G a W x l L 0 N o Y W 5 n Z W Q g V H l w Z S 5 7 c S 1 2 Y W x 1 Z S w 1 f S Z x d W 9 0 O y w m c X V v d D t T Z W N 0 a W 9 u M S 9 H Y W x h e H k 4 N z U 0 L V t H T 0 V u c m l j a G 1 l b n R f b 2 5 f b W V 0 Y T J E X 3 J l c 3 V s d H N f Y X R f b G V h c 3 R f N V 9 0 a X N z d W V z I H R 4 d F 9 C U F 9 S Z X N 1 b H R f R m l s Z S 9 D a G F u Z 2 V k I F R 5 c G U u e 2 5 h b W U s N n 0 m c X V v d D s s J n F 1 b 3 Q 7 U 2 V j d G l v b j E v R 2 F s Y X h 5 O D c 1 N C 1 b R 0 9 F b n J p Y 2 h t Z W 5 0 X 2 9 u X 2 1 l d G E y R F 9 y Z X N 1 b H R z X 2 F 0 X 2 x l Y X N 0 X z V f d G l z c 3 V l c y B 0 e H R f Q l B f U m V z d W x 0 X 0 Z p b G U v Q 2 h h b m d l Z C B U e X B l L n t n Z W 5 l I H B y b 2 R 1 Y 3 R z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d h b G F 4 e T g 3 N T Q t W 0 d P R W 5 y a W N o b W V u d F 9 v b l 9 t Z X R h M k R f c m V z d W x 0 c 1 9 h d F 9 s Z W F z d F 8 1 X 3 R p c 3 N 1 Z X M g d H h 0 X 0 J Q X 1 J l c 3 V s d F 9 G a W x l L 0 N o Y W 5 n Z W Q g V H l w Z S 5 7 R 0 8 g V G V y b S w w f S Z x d W 9 0 O y w m c X V v d D t T Z W N 0 a W 9 u M S 9 H Y W x h e H k 4 N z U 0 L V t H T 0 V u c m l j a G 1 l b n R f b 2 5 f b W V 0 Y T J E X 3 J l c 3 V s d H N f Y X R f b G V h c 3 R f N V 9 0 a X N z d W V z I H R 4 d F 9 C U F 9 S Z X N 1 b H R f R m l s Z S 9 D a G F u Z 2 V k I F R 5 c G U u e 1 N 0 d W R 5 I C M s M X 0 m c X V v d D s s J n F 1 b 3 Q 7 U 2 V j d G l v b j E v R 2 F s Y X h 5 O D c 1 N C 1 b R 0 9 F b n J p Y 2 h t Z W 5 0 X 2 9 u X 2 1 l d G E y R F 9 y Z X N 1 b H R z X 2 F 0 X 2 x l Y X N 0 X z V f d G l z c 3 V l c y B 0 e H R f Q l B f U m V z d W x 0 X 0 Z p b G U v Q 2 h h b m d l Z C B U e X B l L n t T d H V k e S B G c m V x L i w y f S Z x d W 9 0 O y w m c X V v d D t T Z W N 0 a W 9 u M S 9 H Y W x h e H k 4 N z U 0 L V t H T 0 V u c m l j a G 1 l b n R f b 2 5 f b W V 0 Y T J E X 3 J l c 3 V s d H N f Y X R f b G V h c 3 R f N V 9 0 a X N z d W V z I H R 4 d F 9 C U F 9 S Z X N 1 b H R f R m l s Z S 9 D a G F u Z 2 V k I F R 5 c G U u e 1 B v c C 4 g R n J l c S 4 s M 3 0 m c X V v d D s s J n F 1 b 3 Q 7 U 2 V j d G l v b j E v R 2 F s Y X h 5 O D c 1 N C 1 b R 0 9 F b n J p Y 2 h t Z W 5 0 X 2 9 u X 2 1 l d G E y R F 9 y Z X N 1 b H R z X 2 F 0 X 2 x l Y X N 0 X z V f d G l z c 3 V l c y B 0 e H R f Q l B f U m V z d W x 0 X 0 Z p b G U v Q 2 h h b m d l Z C B U e X B l L n t w L X Z h b H V l L D R 9 J n F 1 b 3 Q 7 L C Z x d W 9 0 O 1 N l Y 3 R p b 2 4 x L 0 d h b G F 4 e T g 3 N T Q t W 0 d P R W 5 y a W N o b W V u d F 9 v b l 9 t Z X R h M k R f c m V z d W x 0 c 1 9 h d F 9 s Z W F z d F 8 1 X 3 R p c 3 N 1 Z X M g d H h 0 X 0 J Q X 1 J l c 3 V s d F 9 G a W x l L 0 N o Y W 5 n Z W Q g V H l w Z S 5 7 c S 1 2 Y W x 1 Z S w 1 f S Z x d W 9 0 O y w m c X V v d D t T Z W N 0 a W 9 u M S 9 H Y W x h e H k 4 N z U 0 L V t H T 0 V u c m l j a G 1 l b n R f b 2 5 f b W V 0 Y T J E X 3 J l c 3 V s d H N f Y X R f b G V h c 3 R f N V 9 0 a X N z d W V z I H R 4 d F 9 C U F 9 S Z X N 1 b H R f R m l s Z S 9 D a G F u Z 2 V k I F R 5 c G U u e 2 5 h b W U s N n 0 m c X V v d D s s J n F 1 b 3 Q 7 U 2 V j d G l v b j E v R 2 F s Y X h 5 O D c 1 N C 1 b R 0 9 F b n J p Y 2 h t Z W 5 0 X 2 9 u X 2 1 l d G E y R F 9 y Z X N 1 b H R z X 2 F 0 X 2 x l Y X N 0 X z V f d G l z c 3 V l c y B 0 e H R f Q l B f U m V z d W x 0 X 0 Z p b G U v Q 2 h h b m d l Z C B U e X B l L n t n Z W 5 l I H B y b 2 R 1 Y 3 R z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Y W x h e H k 4 N z U 0 L S U 1 Q k d P R W 5 y a W N o b W V u d F 9 v b l 9 t Z X R h M k R f c m V z d W x 0 c 1 9 h d F 9 s Z W F z d F 8 1 X 3 R p c 3 N 1 Z X M l M j B 0 e H R f Q l B f U m V z d W x 0 X 0 Z p b G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c 1 N C 0 l N U J H T 0 V u c m l j a G 1 l b n R f b 2 5 f b W V 0 Y T J E X 3 J l c 3 V s d H N f Y X R f b G V h c 3 R f N V 9 0 a X N z d W V z J T I w d H h 0 X 0 J Q X 1 J l c 3 V s d F 9 G a W x l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3 N T Q t J T V C R 0 9 F b n J p Y 2 h t Z W 5 0 X 2 9 u X 2 1 l d G E y R F 9 y Z X N 1 b H R z X 2 F 0 X 2 x l Y X N 0 X z V f d G l z c 3 V l c y U y M H R 4 d F 9 C U F 9 S Z X N 1 b H R f R m l s Z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4 N z I t J T V C R 0 9 F b n J p Y 2 h t Z W 5 0 X 2 9 u X 2 1 l d G E y R F 9 h d F 9 s Z W F z d F 8 0 J T I w d H h 0 X 0 J Q X 1 J l c 3 V s d F 9 G a W x l J T V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E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2 L T E 1 V D E 5 O j A 3 O j E 5 L j A x N T Y 1 N T N a I i A v P j x F b n R y e S B U e X B l P S J G a W x s Q 2 9 s d W 1 u V H l w Z X M i I F Z h b H V l P S J z Q m d N R U J B V U Z C Z 1 k 9 I i A v P j x F b n R y e S B U e X B l P S J G a W x s Q 2 9 s d W 1 u T m F t Z X M i I F Z h b H V l P S J z W y Z x d W 9 0 O 0 d P I F R l c m 0 m c X V v d D s s J n F 1 b 3 Q 7 U 3 R 1 Z H k g I y Z x d W 9 0 O y w m c X V v d D t T d H V k e S B G c m V x L i Z x d W 9 0 O y w m c X V v d D t Q b 3 A u I E Z y Z X E u J n F 1 b 3 Q 7 L C Z x d W 9 0 O 3 A t d m F s d W U m c X V v d D s s J n F 1 b 3 Q 7 c S 1 2 Y W x 1 Z S Z x d W 9 0 O y w m c X V v d D t u Y W 1 l J n F 1 b 3 Q 7 L C Z x d W 9 0 O 2 d l b m U g c H J v Z H V j d H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W x h e H k 4 O D c y L V t H T 0 V u c m l j a G 1 l b n R f b 2 5 f b W V 0 Y T J E X 2 F 0 X 2 x l Y X N 0 X z Q g d H h 0 X 0 J Q X 1 J l c 3 V s d F 9 G a W x l X S 9 D a G F u Z 2 V k I F R 5 c G U u e 0 d P I F R l c m 0 s M H 0 m c X V v d D s s J n F 1 b 3 Q 7 U 2 V j d G l v b j E v R 2 F s Y X h 5 O D g 3 M i 1 b R 0 9 F b n J p Y 2 h t Z W 5 0 X 2 9 u X 2 1 l d G E y R F 9 h d F 9 s Z W F z d F 8 0 I H R 4 d F 9 C U F 9 S Z X N 1 b H R f R m l s Z V 0 v Q 2 h h b m d l Z C B U e X B l L n t T d H V k e S A j L D F 9 J n F 1 b 3 Q 7 L C Z x d W 9 0 O 1 N l Y 3 R p b 2 4 x L 0 d h b G F 4 e T g 4 N z I t W 0 d P R W 5 y a W N o b W V u d F 9 v b l 9 t Z X R h M k R f Y X R f b G V h c 3 R f N C B 0 e H R f Q l B f U m V z d W x 0 X 0 Z p b G V d L 0 N o Y W 5 n Z W Q g V H l w Z S 5 7 U 3 R 1 Z H k g R n J l c S 4 s M n 0 m c X V v d D s s J n F 1 b 3 Q 7 U 2 V j d G l v b j E v R 2 F s Y X h 5 O D g 3 M i 1 b R 0 9 F b n J p Y 2 h t Z W 5 0 X 2 9 u X 2 1 l d G E y R F 9 h d F 9 s Z W F z d F 8 0 I H R 4 d F 9 C U F 9 S Z X N 1 b H R f R m l s Z V 0 v Q 2 h h b m d l Z C B U e X B l L n t Q b 3 A u I E Z y Z X E u L D N 9 J n F 1 b 3 Q 7 L C Z x d W 9 0 O 1 N l Y 3 R p b 2 4 x L 0 d h b G F 4 e T g 4 N z I t W 0 d P R W 5 y a W N o b W V u d F 9 v b l 9 t Z X R h M k R f Y X R f b G V h c 3 R f N C B 0 e H R f Q l B f U m V z d W x 0 X 0 Z p b G V d L 0 N o Y W 5 n Z W Q g V H l w Z S 5 7 c C 1 2 Y W x 1 Z S w 0 f S Z x d W 9 0 O y w m c X V v d D t T Z W N 0 a W 9 u M S 9 H Y W x h e H k 4 O D c y L V t H T 0 V u c m l j a G 1 l b n R f b 2 5 f b W V 0 Y T J E X 2 F 0 X 2 x l Y X N 0 X z Q g d H h 0 X 0 J Q X 1 J l c 3 V s d F 9 G a W x l X S 9 D a G F u Z 2 V k I F R 5 c G U u e 3 E t d m F s d W U s N X 0 m c X V v d D s s J n F 1 b 3 Q 7 U 2 V j d G l v b j E v R 2 F s Y X h 5 O D g 3 M i 1 b R 0 9 F b n J p Y 2 h t Z W 5 0 X 2 9 u X 2 1 l d G E y R F 9 h d F 9 s Z W F z d F 8 0 I H R 4 d F 9 C U F 9 S Z X N 1 b H R f R m l s Z V 0 v Q 2 h h b m d l Z C B U e X B l L n t u Y W 1 l L D Z 9 J n F 1 b 3 Q 7 L C Z x d W 9 0 O 1 N l Y 3 R p b 2 4 x L 0 d h b G F 4 e T g 4 N z I t W 0 d P R W 5 y a W N o b W V u d F 9 v b l 9 t Z X R h M k R f Y X R f b G V h c 3 R f N C B 0 e H R f Q l B f U m V z d W x 0 X 0 Z p b G V d L 0 N o Y W 5 n Z W Q g V H l w Z S 5 7 Z 2 V u Z S B w c m 9 k d W N 0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H Y W x h e H k 4 O D c y L V t H T 0 V u c m l j a G 1 l b n R f b 2 5 f b W V 0 Y T J E X 2 F 0 X 2 x l Y X N 0 X z Q g d H h 0 X 0 J Q X 1 J l c 3 V s d F 9 G a W x l X S 9 D a G F u Z 2 V k I F R 5 c G U u e 0 d P I F R l c m 0 s M H 0 m c X V v d D s s J n F 1 b 3 Q 7 U 2 V j d G l v b j E v R 2 F s Y X h 5 O D g 3 M i 1 b R 0 9 F b n J p Y 2 h t Z W 5 0 X 2 9 u X 2 1 l d G E y R F 9 h d F 9 s Z W F z d F 8 0 I H R 4 d F 9 C U F 9 S Z X N 1 b H R f R m l s Z V 0 v Q 2 h h b m d l Z C B U e X B l L n t T d H V k e S A j L D F 9 J n F 1 b 3 Q 7 L C Z x d W 9 0 O 1 N l Y 3 R p b 2 4 x L 0 d h b G F 4 e T g 4 N z I t W 0 d P R W 5 y a W N o b W V u d F 9 v b l 9 t Z X R h M k R f Y X R f b G V h c 3 R f N C B 0 e H R f Q l B f U m V z d W x 0 X 0 Z p b G V d L 0 N o Y W 5 n Z W Q g V H l w Z S 5 7 U 3 R 1 Z H k g R n J l c S 4 s M n 0 m c X V v d D s s J n F 1 b 3 Q 7 U 2 V j d G l v b j E v R 2 F s Y X h 5 O D g 3 M i 1 b R 0 9 F b n J p Y 2 h t Z W 5 0 X 2 9 u X 2 1 l d G E y R F 9 h d F 9 s Z W F z d F 8 0 I H R 4 d F 9 C U F 9 S Z X N 1 b H R f R m l s Z V 0 v Q 2 h h b m d l Z C B U e X B l L n t Q b 3 A u I E Z y Z X E u L D N 9 J n F 1 b 3 Q 7 L C Z x d W 9 0 O 1 N l Y 3 R p b 2 4 x L 0 d h b G F 4 e T g 4 N z I t W 0 d P R W 5 y a W N o b W V u d F 9 v b l 9 t Z X R h M k R f Y X R f b G V h c 3 R f N C B 0 e H R f Q l B f U m V z d W x 0 X 0 Z p b G V d L 0 N o Y W 5 n Z W Q g V H l w Z S 5 7 c C 1 2 Y W x 1 Z S w 0 f S Z x d W 9 0 O y w m c X V v d D t T Z W N 0 a W 9 u M S 9 H Y W x h e H k 4 O D c y L V t H T 0 V u c m l j a G 1 l b n R f b 2 5 f b W V 0 Y T J E X 2 F 0 X 2 x l Y X N 0 X z Q g d H h 0 X 0 J Q X 1 J l c 3 V s d F 9 G a W x l X S 9 D a G F u Z 2 V k I F R 5 c G U u e 3 E t d m F s d W U s N X 0 m c X V v d D s s J n F 1 b 3 Q 7 U 2 V j d G l v b j E v R 2 F s Y X h 5 O D g 3 M i 1 b R 0 9 F b n J p Y 2 h t Z W 5 0 X 2 9 u X 2 1 l d G E y R F 9 h d F 9 s Z W F z d F 8 0 I H R 4 d F 9 C U F 9 S Z X N 1 b H R f R m l s Z V 0 v Q 2 h h b m d l Z C B U e X B l L n t u Y W 1 l L D Z 9 J n F 1 b 3 Q 7 L C Z x d W 9 0 O 1 N l Y 3 R p b 2 4 x L 0 d h b G F 4 e T g 4 N z I t W 0 d P R W 5 y a W N o b W V u d F 9 v b l 9 t Z X R h M k R f Y X R f b G V h c 3 R f N C B 0 e H R f Q l B f U m V z d W x 0 X 0 Z p b G V d L 0 N o Y W 5 n Z W Q g V H l w Z S 5 7 Z 2 V u Z S B w c m 9 k d W N 0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F s Y X h 5 O D g 3 M i 0 l N U J H T 0 V u c m l j a G 1 l b n R f b 2 5 f b W V 0 Y T J E X 2 F 0 X 2 x l Y X N 0 X z Q l M j B 0 e H R f Q l B f U m V z d W x 0 X 0 Z p b G U l N U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g 3 M i 0 l N U J H T 0 V u c m l j a G 1 l b n R f b 2 5 f b W V 0 Y T J E X 2 F 0 X 2 x l Y X N 0 X z Q l M j B 0 e H R f Q l B f U m V z d W x 0 X 0 Z p b G U l N U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g 3 M i 0 l N U J H T 0 V u c m l j a G 1 l b n R f b 2 5 f b W V 0 Y T J E X 2 F 0 X 2 x l Y X N 0 X z Q l M j B 0 e H R f Q l B f U m V z d W x 0 X 0 Z p b G U l N U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c y L S U 1 Q k d P R W 5 y a W N o b W V u d F 9 v b l 9 t Z X R h M k R f Y X R f b G V h c 3 R f N C U y M H R 4 d F 9 C U F 9 S Z X N 1 b H R f R m l s Z S U 1 R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x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N i 0 x N V Q x O T o x M j o x M C 4 3 N D Y y M T A 5 W i I g L z 4 8 R W 5 0 c n k g V H l w Z T 0 i R m l s b E N v b H V t b l R 5 c G V z I i B W Y W x 1 Z T 0 i c 0 J n T U V C Q V V G Q m d Z P S I g L z 4 8 R W 5 0 c n k g V H l w Z T 0 i R m l s b E N v b H V t b k 5 h b W V z I i B W Y W x 1 Z T 0 i c 1 s m c X V v d D t H T y B U Z X J t J n F 1 b 3 Q 7 L C Z x d W 9 0 O 1 N 0 d W R 5 I C M m c X V v d D s s J n F 1 b 3 Q 7 U 3 R 1 Z H k g R n J l c S 4 m c X V v d D s s J n F 1 b 3 Q 7 U G 9 w L i B G c m V x L i Z x d W 9 0 O y w m c X V v d D t w L X Z h b H V l J n F 1 b 3 Q 7 L C Z x d W 9 0 O 3 E t d m F s d W U m c X V v d D s s J n F 1 b 3 Q 7 b m F t Z S Z x d W 9 0 O y w m c X V v d D t n Z W 5 l I H B y b 2 R 1 Y 3 R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2 F s Y X h 5 O D g 3 M i 1 b R 0 9 F b n J p Y 2 h t Z W 5 0 X 2 9 u X 2 1 l d G E y R F 9 h d F 9 s Z W F z d F 8 0 I H R 4 d F 9 C U F 9 S Z X N 1 b H R f R m l s Z V 0 g K D I p L 0 N o Y W 5 n Z W Q g V H l w Z S 5 7 R 0 8 g V G V y b S w w f S Z x d W 9 0 O y w m c X V v d D t T Z W N 0 a W 9 u M S 9 H Y W x h e H k 4 O D c y L V t H T 0 V u c m l j a G 1 l b n R f b 2 5 f b W V 0 Y T J E X 2 F 0 X 2 x l Y X N 0 X z Q g d H h 0 X 0 J Q X 1 J l c 3 V s d F 9 G a W x l X S A o M i k v Q 2 h h b m d l Z C B U e X B l L n t T d H V k e S A j L D F 9 J n F 1 b 3 Q 7 L C Z x d W 9 0 O 1 N l Y 3 R p b 2 4 x L 0 d h b G F 4 e T g 4 N z I t W 0 d P R W 5 y a W N o b W V u d F 9 v b l 9 t Z X R h M k R f Y X R f b G V h c 3 R f N C B 0 e H R f Q l B f U m V z d W x 0 X 0 Z p b G V d I C g y K S 9 D a G F u Z 2 V k I F R 5 c G U u e 1 N 0 d W R 5 I E Z y Z X E u L D J 9 J n F 1 b 3 Q 7 L C Z x d W 9 0 O 1 N l Y 3 R p b 2 4 x L 0 d h b G F 4 e T g 4 N z I t W 0 d P R W 5 y a W N o b W V u d F 9 v b l 9 t Z X R h M k R f Y X R f b G V h c 3 R f N C B 0 e H R f Q l B f U m V z d W x 0 X 0 Z p b G V d I C g y K S 9 D a G F u Z 2 V k I F R 5 c G U u e 1 B v c C 4 g R n J l c S 4 s M 3 0 m c X V v d D s s J n F 1 b 3 Q 7 U 2 V j d G l v b j E v R 2 F s Y X h 5 O D g 3 M i 1 b R 0 9 F b n J p Y 2 h t Z W 5 0 X 2 9 u X 2 1 l d G E y R F 9 h d F 9 s Z W F z d F 8 0 I H R 4 d F 9 C U F 9 S Z X N 1 b H R f R m l s Z V 0 g K D I p L 0 N o Y W 5 n Z W Q g V H l w Z S 5 7 c C 1 2 Y W x 1 Z S w 0 f S Z x d W 9 0 O y w m c X V v d D t T Z W N 0 a W 9 u M S 9 H Y W x h e H k 4 O D c y L V t H T 0 V u c m l j a G 1 l b n R f b 2 5 f b W V 0 Y T J E X 2 F 0 X 2 x l Y X N 0 X z Q g d H h 0 X 0 J Q X 1 J l c 3 V s d F 9 G a W x l X S A o M i k v Q 2 h h b m d l Z C B U e X B l L n t x L X Z h b H V l L D V 9 J n F 1 b 3 Q 7 L C Z x d W 9 0 O 1 N l Y 3 R p b 2 4 x L 0 d h b G F 4 e T g 4 N z I t W 0 d P R W 5 y a W N o b W V u d F 9 v b l 9 t Z X R h M k R f Y X R f b G V h c 3 R f N C B 0 e H R f Q l B f U m V z d W x 0 X 0 Z p b G V d I C g y K S 9 D a G F u Z 2 V k I F R 5 c G U u e 2 5 h b W U s N n 0 m c X V v d D s s J n F 1 b 3 Q 7 U 2 V j d G l v b j E v R 2 F s Y X h 5 O D g 3 M i 1 b R 0 9 F b n J p Y 2 h t Z W 5 0 X 2 9 u X 2 1 l d G E y R F 9 h d F 9 s Z W F z d F 8 0 I H R 4 d F 9 C U F 9 S Z X N 1 b H R f R m l s Z V 0 g K D I p L 0 N o Y W 5 n Z W Q g V H l w Z S 5 7 Z 2 V u Z S B w c m 9 k d W N 0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H Y W x h e H k 4 O D c y L V t H T 0 V u c m l j a G 1 l b n R f b 2 5 f b W V 0 Y T J E X 2 F 0 X 2 x l Y X N 0 X z Q g d H h 0 X 0 J Q X 1 J l c 3 V s d F 9 G a W x l X S A o M i k v Q 2 h h b m d l Z C B U e X B l L n t H T y B U Z X J t L D B 9 J n F 1 b 3 Q 7 L C Z x d W 9 0 O 1 N l Y 3 R p b 2 4 x L 0 d h b G F 4 e T g 4 N z I t W 0 d P R W 5 y a W N o b W V u d F 9 v b l 9 t Z X R h M k R f Y X R f b G V h c 3 R f N C B 0 e H R f Q l B f U m V z d W x 0 X 0 Z p b G V d I C g y K S 9 D a G F u Z 2 V k I F R 5 c G U u e 1 N 0 d W R 5 I C M s M X 0 m c X V v d D s s J n F 1 b 3 Q 7 U 2 V j d G l v b j E v R 2 F s Y X h 5 O D g 3 M i 1 b R 0 9 F b n J p Y 2 h t Z W 5 0 X 2 9 u X 2 1 l d G E y R F 9 h d F 9 s Z W F z d F 8 0 I H R 4 d F 9 C U F 9 S Z X N 1 b H R f R m l s Z V 0 g K D I p L 0 N o Y W 5 n Z W Q g V H l w Z S 5 7 U 3 R 1 Z H k g R n J l c S 4 s M n 0 m c X V v d D s s J n F 1 b 3 Q 7 U 2 V j d G l v b j E v R 2 F s Y X h 5 O D g 3 M i 1 b R 0 9 F b n J p Y 2 h t Z W 5 0 X 2 9 u X 2 1 l d G E y R F 9 h d F 9 s Z W F z d F 8 0 I H R 4 d F 9 C U F 9 S Z X N 1 b H R f R m l s Z V 0 g K D I p L 0 N o Y W 5 n Z W Q g V H l w Z S 5 7 U G 9 w L i B G c m V x L i w z f S Z x d W 9 0 O y w m c X V v d D t T Z W N 0 a W 9 u M S 9 H Y W x h e H k 4 O D c y L V t H T 0 V u c m l j a G 1 l b n R f b 2 5 f b W V 0 Y T J E X 2 F 0 X 2 x l Y X N 0 X z Q g d H h 0 X 0 J Q X 1 J l c 3 V s d F 9 G a W x l X S A o M i k v Q 2 h h b m d l Z C B U e X B l L n t w L X Z h b H V l L D R 9 J n F 1 b 3 Q 7 L C Z x d W 9 0 O 1 N l Y 3 R p b 2 4 x L 0 d h b G F 4 e T g 4 N z I t W 0 d P R W 5 y a W N o b W V u d F 9 v b l 9 t Z X R h M k R f Y X R f b G V h c 3 R f N C B 0 e H R f Q l B f U m V z d W x 0 X 0 Z p b G V d I C g y K S 9 D a G F u Z 2 V k I F R 5 c G U u e 3 E t d m F s d W U s N X 0 m c X V v d D s s J n F 1 b 3 Q 7 U 2 V j d G l v b j E v R 2 F s Y X h 5 O D g 3 M i 1 b R 0 9 F b n J p Y 2 h t Z W 5 0 X 2 9 u X 2 1 l d G E y R F 9 h d F 9 s Z W F z d F 8 0 I H R 4 d F 9 C U F 9 S Z X N 1 b H R f R m l s Z V 0 g K D I p L 0 N o Y W 5 n Z W Q g V H l w Z S 5 7 b m F t Z S w 2 f S Z x d W 9 0 O y w m c X V v d D t T Z W N 0 a W 9 u M S 9 H Y W x h e H k 4 O D c y L V t H T 0 V u c m l j a G 1 l b n R f b 2 5 f b W V 0 Y T J E X 2 F 0 X 2 x l Y X N 0 X z Q g d H h 0 X 0 J Q X 1 J l c 3 V s d F 9 G a W x l X S A o M i k v Q 2 h h b m d l Z C B U e X B l L n t n Z W 5 l I H B y b 2 R 1 Y 3 R z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Y W x h e H k 4 O D c y L S U 1 Q k d P R W 5 y a W N o b W V u d F 9 v b l 9 t Z X R h M k R f Y X R f b G V h c 3 R f N C U y M H R 4 d F 9 C U F 9 S Z X N 1 b H R f R m l s Z S U 1 R C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c y L S U 1 Q k d P R W 5 y a W N o b W V u d F 9 v b l 9 t Z X R h M k R f Y X R f b G V h c 3 R f N C U y M H R 4 d F 9 C U F 9 S Z X N 1 b H R f R m l s Z S U 1 R C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c y L S U 1 Q k d P R W 5 y a W N o b W V u d F 9 v b l 9 t Z X R h M k R f Y X R f b G V h c 3 R f N C U y M H R 4 d F 9 C U F 9 S Z X N 1 b H R f R m l s Z S U 1 R C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4 N z E t J T V C R 0 9 F b n J p Y 2 h t Z W 5 0 X 2 9 u X 2 1 l d G E y R F 9 h d F 9 s Z W F z d F 8 0 J T I w d H h 0 X 0 1 G X 1 J l c 3 V s d F 9 G a W x l J T V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Y t M T V U M T k 6 M T Q 6 M z I u O D k 4 O D Q z M V o i I C 8 + P E V u d H J 5 I F R 5 c G U 9 I k Z p b G x D b 2 x 1 b W 5 U e X B l c y I g V m F s d W U 9 I n N C Z 0 1 F Q k F V R k J n W T 0 i I C 8 + P E V u d H J 5 I F R 5 c G U 9 I k Z p b G x D b 2 x 1 b W 5 O Y W 1 l c y I g V m F s d W U 9 I n N b J n F 1 b 3 Q 7 R 0 8 g V G V y b S Z x d W 9 0 O y w m c X V v d D t T d H V k e S A j J n F 1 b 3 Q 7 L C Z x d W 9 0 O 1 N 0 d W R 5 I E Z y Z X E u J n F 1 b 3 Q 7 L C Z x d W 9 0 O 1 B v c C 4 g R n J l c S 4 m c X V v d D s s J n F 1 b 3 Q 7 c C 1 2 Y W x 1 Z S Z x d W 9 0 O y w m c X V v d D t x L X Z h b H V l J n F 1 b 3 Q 7 L C Z x d W 9 0 O 2 5 h b W U m c X V v d D s s J n F 1 b 3 Q 7 Z 2 V u Z S B w c m 9 k d W N 0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h b G F 4 e T g 4 N z E t W 0 d P R W 5 y a W N o b W V u d F 9 v b l 9 t Z X R h M k R f Y X R f b G V h c 3 R f N C B 0 e H R f T U Z f U m V z d W x 0 X 0 Z p b G V d L 0 N o Y W 5 n Z W Q g V H l w Z S 5 7 R 0 8 g V G V y b S w w f S Z x d W 9 0 O y w m c X V v d D t T Z W N 0 a W 9 u M S 9 H Y W x h e H k 4 O D c x L V t H T 0 V u c m l j a G 1 l b n R f b 2 5 f b W V 0 Y T J E X 2 F 0 X 2 x l Y X N 0 X z Q g d H h 0 X 0 1 G X 1 J l c 3 V s d F 9 G a W x l X S 9 D a G F u Z 2 V k I F R 5 c G U u e 1 N 0 d W R 5 I C M s M X 0 m c X V v d D s s J n F 1 b 3 Q 7 U 2 V j d G l v b j E v R 2 F s Y X h 5 O D g 3 M S 1 b R 0 9 F b n J p Y 2 h t Z W 5 0 X 2 9 u X 2 1 l d G E y R F 9 h d F 9 s Z W F z d F 8 0 I H R 4 d F 9 N R l 9 S Z X N 1 b H R f R m l s Z V 0 v Q 2 h h b m d l Z C B U e X B l L n t T d H V k e S B G c m V x L i w y f S Z x d W 9 0 O y w m c X V v d D t T Z W N 0 a W 9 u M S 9 H Y W x h e H k 4 O D c x L V t H T 0 V u c m l j a G 1 l b n R f b 2 5 f b W V 0 Y T J E X 2 F 0 X 2 x l Y X N 0 X z Q g d H h 0 X 0 1 G X 1 J l c 3 V s d F 9 G a W x l X S 9 D a G F u Z 2 V k I F R 5 c G U u e 1 B v c C 4 g R n J l c S 4 s M 3 0 m c X V v d D s s J n F 1 b 3 Q 7 U 2 V j d G l v b j E v R 2 F s Y X h 5 O D g 3 M S 1 b R 0 9 F b n J p Y 2 h t Z W 5 0 X 2 9 u X 2 1 l d G E y R F 9 h d F 9 s Z W F z d F 8 0 I H R 4 d F 9 N R l 9 S Z X N 1 b H R f R m l s Z V 0 v Q 2 h h b m d l Z C B U e X B l L n t w L X Z h b H V l L D R 9 J n F 1 b 3 Q 7 L C Z x d W 9 0 O 1 N l Y 3 R p b 2 4 x L 0 d h b G F 4 e T g 4 N z E t W 0 d P R W 5 y a W N o b W V u d F 9 v b l 9 t Z X R h M k R f Y X R f b G V h c 3 R f N C B 0 e H R f T U Z f U m V z d W x 0 X 0 Z p b G V d L 0 N o Y W 5 n Z W Q g V H l w Z S 5 7 c S 1 2 Y W x 1 Z S w 1 f S Z x d W 9 0 O y w m c X V v d D t T Z W N 0 a W 9 u M S 9 H Y W x h e H k 4 O D c x L V t H T 0 V u c m l j a G 1 l b n R f b 2 5 f b W V 0 Y T J E X 2 F 0 X 2 x l Y X N 0 X z Q g d H h 0 X 0 1 G X 1 J l c 3 V s d F 9 G a W x l X S 9 D a G F u Z 2 V k I F R 5 c G U u e 2 5 h b W U s N n 0 m c X V v d D s s J n F 1 b 3 Q 7 U 2 V j d G l v b j E v R 2 F s Y X h 5 O D g 3 M S 1 b R 0 9 F b n J p Y 2 h t Z W 5 0 X 2 9 u X 2 1 l d G E y R F 9 h d F 9 s Z W F z d F 8 0 I H R 4 d F 9 N R l 9 S Z X N 1 b H R f R m l s Z V 0 v Q 2 h h b m d l Z C B U e X B l L n t n Z W 5 l I H B y b 2 R 1 Y 3 R z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d h b G F 4 e T g 4 N z E t W 0 d P R W 5 y a W N o b W V u d F 9 v b l 9 t Z X R h M k R f Y X R f b G V h c 3 R f N C B 0 e H R f T U Z f U m V z d W x 0 X 0 Z p b G V d L 0 N o Y W 5 n Z W Q g V H l w Z S 5 7 R 0 8 g V G V y b S w w f S Z x d W 9 0 O y w m c X V v d D t T Z W N 0 a W 9 u M S 9 H Y W x h e H k 4 O D c x L V t H T 0 V u c m l j a G 1 l b n R f b 2 5 f b W V 0 Y T J E X 2 F 0 X 2 x l Y X N 0 X z Q g d H h 0 X 0 1 G X 1 J l c 3 V s d F 9 G a W x l X S 9 D a G F u Z 2 V k I F R 5 c G U u e 1 N 0 d W R 5 I C M s M X 0 m c X V v d D s s J n F 1 b 3 Q 7 U 2 V j d G l v b j E v R 2 F s Y X h 5 O D g 3 M S 1 b R 0 9 F b n J p Y 2 h t Z W 5 0 X 2 9 u X 2 1 l d G E y R F 9 h d F 9 s Z W F z d F 8 0 I H R 4 d F 9 N R l 9 S Z X N 1 b H R f R m l s Z V 0 v Q 2 h h b m d l Z C B U e X B l L n t T d H V k e S B G c m V x L i w y f S Z x d W 9 0 O y w m c X V v d D t T Z W N 0 a W 9 u M S 9 H Y W x h e H k 4 O D c x L V t H T 0 V u c m l j a G 1 l b n R f b 2 5 f b W V 0 Y T J E X 2 F 0 X 2 x l Y X N 0 X z Q g d H h 0 X 0 1 G X 1 J l c 3 V s d F 9 G a W x l X S 9 D a G F u Z 2 V k I F R 5 c G U u e 1 B v c C 4 g R n J l c S 4 s M 3 0 m c X V v d D s s J n F 1 b 3 Q 7 U 2 V j d G l v b j E v R 2 F s Y X h 5 O D g 3 M S 1 b R 0 9 F b n J p Y 2 h t Z W 5 0 X 2 9 u X 2 1 l d G E y R F 9 h d F 9 s Z W F z d F 8 0 I H R 4 d F 9 N R l 9 S Z X N 1 b H R f R m l s Z V 0 v Q 2 h h b m d l Z C B U e X B l L n t w L X Z h b H V l L D R 9 J n F 1 b 3 Q 7 L C Z x d W 9 0 O 1 N l Y 3 R p b 2 4 x L 0 d h b G F 4 e T g 4 N z E t W 0 d P R W 5 y a W N o b W V u d F 9 v b l 9 t Z X R h M k R f Y X R f b G V h c 3 R f N C B 0 e H R f T U Z f U m V z d W x 0 X 0 Z p b G V d L 0 N o Y W 5 n Z W Q g V H l w Z S 5 7 c S 1 2 Y W x 1 Z S w 1 f S Z x d W 9 0 O y w m c X V v d D t T Z W N 0 a W 9 u M S 9 H Y W x h e H k 4 O D c x L V t H T 0 V u c m l j a G 1 l b n R f b 2 5 f b W V 0 Y T J E X 2 F 0 X 2 x l Y X N 0 X z Q g d H h 0 X 0 1 G X 1 J l c 3 V s d F 9 G a W x l X S 9 D a G F u Z 2 V k I F R 5 c G U u e 2 5 h b W U s N n 0 m c X V v d D s s J n F 1 b 3 Q 7 U 2 V j d G l v b j E v R 2 F s Y X h 5 O D g 3 M S 1 b R 0 9 F b n J p Y 2 h t Z W 5 0 X 2 9 u X 2 1 l d G E y R F 9 h d F 9 s Z W F z d F 8 0 I H R 4 d F 9 N R l 9 S Z X N 1 b H R f R m l s Z V 0 v Q 2 h h b m d l Z C B U e X B l L n t n Z W 5 l I H B y b 2 R 1 Y 3 R z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Y W x h e H k 4 O D c x L S U 1 Q k d P R W 5 y a W N o b W V u d F 9 v b l 9 t Z X R h M k R f Y X R f b G V h c 3 R f N C U y M H R 4 d F 9 N R l 9 S Z X N 1 b H R f R m l s Z S U 1 R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c x L S U 1 Q k d P R W 5 y a W N o b W V u d F 9 v b l 9 t Z X R h M k R f Y X R f b G V h c 3 R f N C U y M H R 4 d F 9 N R l 9 S Z X N 1 b H R f R m l s Z S U 1 R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c x L S U 1 Q k d P R W 5 y a W N o b W V u d F 9 v b l 9 t Z X R h M k R f Y X R f b G V h c 3 R f N C U y M H R 4 d F 9 N R l 9 S Z X N 1 b H R f R m l s Z S U 1 R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4 N j Y t J T V C R 0 9 F b n J p Y 2 h t Z W 5 0 X 2 9 u X 2 1 l d G E y R F 9 h d F 9 s Z W F z d F 8 2 J T I w d H h 0 X 0 J Q X 1 J l c 3 V s d F 9 G a W x l J T V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k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2 L T E 2 V D E x O j A y O j E 1 L j A 0 N D Y 2 N D Z a I i A v P j x F b n R y e S B U e X B l P S J G a W x s Q 2 9 s d W 1 u V H l w Z X M i I F Z h b H V l P S J z Q m d N R U J B V U Z C Z 1 k 9 I i A v P j x F b n R y e S B U e X B l P S J G a W x s Q 2 9 s d W 1 u T m F t Z X M i I F Z h b H V l P S J z W y Z x d W 9 0 O 0 d P I F R l c m 0 m c X V v d D s s J n F 1 b 3 Q 7 U 3 R 1 Z H k g I y Z x d W 9 0 O y w m c X V v d D t T d H V k e S B G c m V x L i Z x d W 9 0 O y w m c X V v d D t Q b 3 A u I E Z y Z X E u J n F 1 b 3 Q 7 L C Z x d W 9 0 O 3 A t d m F s d W U m c X V v d D s s J n F 1 b 3 Q 7 c S 1 2 Y W x 1 Z S Z x d W 9 0 O y w m c X V v d D t u Y W 1 l J n F 1 b 3 Q 7 L C Z x d W 9 0 O 2 d l b m U g c H J v Z H V j d H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W x h e H k 4 O D Y 2 L V t H T 0 V u c m l j a G 1 l b n R f b 2 5 f b W V 0 Y T J E X 2 F 0 X 2 x l Y X N 0 X z Y g d H h 0 X 0 J Q X 1 J l c 3 V s d F 9 G a W x l X S 9 D a G F u Z 2 V k I F R 5 c G U u e 0 d P I F R l c m 0 s M H 0 m c X V v d D s s J n F 1 b 3 Q 7 U 2 V j d G l v b j E v R 2 F s Y X h 5 O D g 2 N i 1 b R 0 9 F b n J p Y 2 h t Z W 5 0 X 2 9 u X 2 1 l d G E y R F 9 h d F 9 s Z W F z d F 8 2 I H R 4 d F 9 C U F 9 S Z X N 1 b H R f R m l s Z V 0 v Q 2 h h b m d l Z C B U e X B l L n t T d H V k e S A j L D F 9 J n F 1 b 3 Q 7 L C Z x d W 9 0 O 1 N l Y 3 R p b 2 4 x L 0 d h b G F 4 e T g 4 N j Y t W 0 d P R W 5 y a W N o b W V u d F 9 v b l 9 t Z X R h M k R f Y X R f b G V h c 3 R f N i B 0 e H R f Q l B f U m V z d W x 0 X 0 Z p b G V d L 0 N o Y W 5 n Z W Q g V H l w Z S 5 7 U 3 R 1 Z H k g R n J l c S 4 s M n 0 m c X V v d D s s J n F 1 b 3 Q 7 U 2 V j d G l v b j E v R 2 F s Y X h 5 O D g 2 N i 1 b R 0 9 F b n J p Y 2 h t Z W 5 0 X 2 9 u X 2 1 l d G E y R F 9 h d F 9 s Z W F z d F 8 2 I H R 4 d F 9 C U F 9 S Z X N 1 b H R f R m l s Z V 0 v Q 2 h h b m d l Z C B U e X B l L n t Q b 3 A u I E Z y Z X E u L D N 9 J n F 1 b 3 Q 7 L C Z x d W 9 0 O 1 N l Y 3 R p b 2 4 x L 0 d h b G F 4 e T g 4 N j Y t W 0 d P R W 5 y a W N o b W V u d F 9 v b l 9 t Z X R h M k R f Y X R f b G V h c 3 R f N i B 0 e H R f Q l B f U m V z d W x 0 X 0 Z p b G V d L 0 N o Y W 5 n Z W Q g V H l w Z S 5 7 c C 1 2 Y W x 1 Z S w 0 f S Z x d W 9 0 O y w m c X V v d D t T Z W N 0 a W 9 u M S 9 H Y W x h e H k 4 O D Y 2 L V t H T 0 V u c m l j a G 1 l b n R f b 2 5 f b W V 0 Y T J E X 2 F 0 X 2 x l Y X N 0 X z Y g d H h 0 X 0 J Q X 1 J l c 3 V s d F 9 G a W x l X S 9 D a G F u Z 2 V k I F R 5 c G U u e 3 E t d m F s d W U s N X 0 m c X V v d D s s J n F 1 b 3 Q 7 U 2 V j d G l v b j E v R 2 F s Y X h 5 O D g 2 N i 1 b R 0 9 F b n J p Y 2 h t Z W 5 0 X 2 9 u X 2 1 l d G E y R F 9 h d F 9 s Z W F z d F 8 2 I H R 4 d F 9 C U F 9 S Z X N 1 b H R f R m l s Z V 0 v Q 2 h h b m d l Z C B U e X B l L n t u Y W 1 l L D Z 9 J n F 1 b 3 Q 7 L C Z x d W 9 0 O 1 N l Y 3 R p b 2 4 x L 0 d h b G F 4 e T g 4 N j Y t W 0 d P R W 5 y a W N o b W V u d F 9 v b l 9 t Z X R h M k R f Y X R f b G V h c 3 R f N i B 0 e H R f Q l B f U m V z d W x 0 X 0 Z p b G V d L 0 N o Y W 5 n Z W Q g V H l w Z S 5 7 Z 2 V u Z S B w c m 9 k d W N 0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H Y W x h e H k 4 O D Y 2 L V t H T 0 V u c m l j a G 1 l b n R f b 2 5 f b W V 0 Y T J E X 2 F 0 X 2 x l Y X N 0 X z Y g d H h 0 X 0 J Q X 1 J l c 3 V s d F 9 G a W x l X S 9 D a G F u Z 2 V k I F R 5 c G U u e 0 d P I F R l c m 0 s M H 0 m c X V v d D s s J n F 1 b 3 Q 7 U 2 V j d G l v b j E v R 2 F s Y X h 5 O D g 2 N i 1 b R 0 9 F b n J p Y 2 h t Z W 5 0 X 2 9 u X 2 1 l d G E y R F 9 h d F 9 s Z W F z d F 8 2 I H R 4 d F 9 C U F 9 S Z X N 1 b H R f R m l s Z V 0 v Q 2 h h b m d l Z C B U e X B l L n t T d H V k e S A j L D F 9 J n F 1 b 3 Q 7 L C Z x d W 9 0 O 1 N l Y 3 R p b 2 4 x L 0 d h b G F 4 e T g 4 N j Y t W 0 d P R W 5 y a W N o b W V u d F 9 v b l 9 t Z X R h M k R f Y X R f b G V h c 3 R f N i B 0 e H R f Q l B f U m V z d W x 0 X 0 Z p b G V d L 0 N o Y W 5 n Z W Q g V H l w Z S 5 7 U 3 R 1 Z H k g R n J l c S 4 s M n 0 m c X V v d D s s J n F 1 b 3 Q 7 U 2 V j d G l v b j E v R 2 F s Y X h 5 O D g 2 N i 1 b R 0 9 F b n J p Y 2 h t Z W 5 0 X 2 9 u X 2 1 l d G E y R F 9 h d F 9 s Z W F z d F 8 2 I H R 4 d F 9 C U F 9 S Z X N 1 b H R f R m l s Z V 0 v Q 2 h h b m d l Z C B U e X B l L n t Q b 3 A u I E Z y Z X E u L D N 9 J n F 1 b 3 Q 7 L C Z x d W 9 0 O 1 N l Y 3 R p b 2 4 x L 0 d h b G F 4 e T g 4 N j Y t W 0 d P R W 5 y a W N o b W V u d F 9 v b l 9 t Z X R h M k R f Y X R f b G V h c 3 R f N i B 0 e H R f Q l B f U m V z d W x 0 X 0 Z p b G V d L 0 N o Y W 5 n Z W Q g V H l w Z S 5 7 c C 1 2 Y W x 1 Z S w 0 f S Z x d W 9 0 O y w m c X V v d D t T Z W N 0 a W 9 u M S 9 H Y W x h e H k 4 O D Y 2 L V t H T 0 V u c m l j a G 1 l b n R f b 2 5 f b W V 0 Y T J E X 2 F 0 X 2 x l Y X N 0 X z Y g d H h 0 X 0 J Q X 1 J l c 3 V s d F 9 G a W x l X S 9 D a G F u Z 2 V k I F R 5 c G U u e 3 E t d m F s d W U s N X 0 m c X V v d D s s J n F 1 b 3 Q 7 U 2 V j d G l v b j E v R 2 F s Y X h 5 O D g 2 N i 1 b R 0 9 F b n J p Y 2 h t Z W 5 0 X 2 9 u X 2 1 l d G E y R F 9 h d F 9 s Z W F z d F 8 2 I H R 4 d F 9 C U F 9 S Z X N 1 b H R f R m l s Z V 0 v Q 2 h h b m d l Z C B U e X B l L n t u Y W 1 l L D Z 9 J n F 1 b 3 Q 7 L C Z x d W 9 0 O 1 N l Y 3 R p b 2 4 x L 0 d h b G F 4 e T g 4 N j Y t W 0 d P R W 5 y a W N o b W V u d F 9 v b l 9 t Z X R h M k R f Y X R f b G V h c 3 R f N i B 0 e H R f Q l B f U m V z d W x 0 X 0 Z p b G V d L 0 N o Y W 5 n Z W Q g V H l w Z S 5 7 Z 2 V u Z S B w c m 9 k d W N 0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F s Y X h 5 O D g 2 N i 0 l N U J H T 0 V u c m l j a G 1 l b n R f b 2 5 f b W V 0 Y T J E X 2 F 0 X 2 x l Y X N 0 X z Y l M j B 0 e H R f Q l B f U m V z d W x 0 X 0 Z p b G U l N U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g 2 N i 0 l N U J H T 0 V u c m l j a G 1 l b n R f b 2 5 f b W V 0 Y T J E X 2 F 0 X 2 x l Y X N 0 X z Y l M j B 0 e H R f Q l B f U m V z d W x 0 X 0 Z p b G U l N U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g 2 N i 0 l N U J H T 0 V u c m l j a G 1 l b n R f b 2 5 f b W V 0 Y T J E X 2 F 0 X 2 x l Y X N 0 X z Y l M j B 0 e H R f Q l B f U m V z d W x 0 X 0 Z p b G U l N U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Y 2 L S U 1 Q k d P R W 5 y a W N o b W V u d F 9 v b l 9 t Z X R h M k R f Y X R f b G V h c 3 R f N i U y M H R 4 d F 9 C U F 9 S Z X N 1 b H R f R m l s Z S U 1 R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5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N i 0 x N l Q x M j o w N z o 0 O C 4 w N D Q y M D k 3 W i I g L z 4 8 R W 5 0 c n k g V H l w Z T 0 i R m l s b E N v b H V t b l R 5 c G V z I i B W Y W x 1 Z T 0 i c 0 J n T U V C Q V V G Q m d Z P S I g L z 4 8 R W 5 0 c n k g V H l w Z T 0 i R m l s b E N v b H V t b k 5 h b W V z I i B W Y W x 1 Z T 0 i c 1 s m c X V v d D t H T y B U Z X J t J n F 1 b 3 Q 7 L C Z x d W 9 0 O 1 N 0 d W R 5 I C M m c X V v d D s s J n F 1 b 3 Q 7 U 3 R 1 Z H k g R n J l c S 4 m c X V v d D s s J n F 1 b 3 Q 7 U G 9 w L i B G c m V x L i Z x d W 9 0 O y w m c X V v d D t w L X Z h b H V l J n F 1 b 3 Q 7 L C Z x d W 9 0 O 3 E t d m F s d W U m c X V v d D s s J n F 1 b 3 Q 7 b m F t Z S Z x d W 9 0 O y w m c X V v d D t n Z W 5 l I H B y b 2 R 1 Y 3 R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2 F s Y X h 5 O D g 2 N i 1 b R 0 9 F b n J p Y 2 h t Z W 5 0 X 2 9 u X 2 1 l d G E y R F 9 h d F 9 s Z W F z d F 8 2 I H R 4 d F 9 C U F 9 S Z X N 1 b H R f R m l s Z V 0 g K D I p L 0 N o Y W 5 n Z W Q g V H l w Z S 5 7 R 0 8 g V G V y b S w w f S Z x d W 9 0 O y w m c X V v d D t T Z W N 0 a W 9 u M S 9 H Y W x h e H k 4 O D Y 2 L V t H T 0 V u c m l j a G 1 l b n R f b 2 5 f b W V 0 Y T J E X 2 F 0 X 2 x l Y X N 0 X z Y g d H h 0 X 0 J Q X 1 J l c 3 V s d F 9 G a W x l X S A o M i k v Q 2 h h b m d l Z C B U e X B l L n t T d H V k e S A j L D F 9 J n F 1 b 3 Q 7 L C Z x d W 9 0 O 1 N l Y 3 R p b 2 4 x L 0 d h b G F 4 e T g 4 N j Y t W 0 d P R W 5 y a W N o b W V u d F 9 v b l 9 t Z X R h M k R f Y X R f b G V h c 3 R f N i B 0 e H R f Q l B f U m V z d W x 0 X 0 Z p b G V d I C g y K S 9 D a G F u Z 2 V k I F R 5 c G U u e 1 N 0 d W R 5 I E Z y Z X E u L D J 9 J n F 1 b 3 Q 7 L C Z x d W 9 0 O 1 N l Y 3 R p b 2 4 x L 0 d h b G F 4 e T g 4 N j Y t W 0 d P R W 5 y a W N o b W V u d F 9 v b l 9 t Z X R h M k R f Y X R f b G V h c 3 R f N i B 0 e H R f Q l B f U m V z d W x 0 X 0 Z p b G V d I C g y K S 9 D a G F u Z 2 V k I F R 5 c G U u e 1 B v c C 4 g R n J l c S 4 s M 3 0 m c X V v d D s s J n F 1 b 3 Q 7 U 2 V j d G l v b j E v R 2 F s Y X h 5 O D g 2 N i 1 b R 0 9 F b n J p Y 2 h t Z W 5 0 X 2 9 u X 2 1 l d G E y R F 9 h d F 9 s Z W F z d F 8 2 I H R 4 d F 9 C U F 9 S Z X N 1 b H R f R m l s Z V 0 g K D I p L 0 N o Y W 5 n Z W Q g V H l w Z S 5 7 c C 1 2 Y W x 1 Z S w 0 f S Z x d W 9 0 O y w m c X V v d D t T Z W N 0 a W 9 u M S 9 H Y W x h e H k 4 O D Y 2 L V t H T 0 V u c m l j a G 1 l b n R f b 2 5 f b W V 0 Y T J E X 2 F 0 X 2 x l Y X N 0 X z Y g d H h 0 X 0 J Q X 1 J l c 3 V s d F 9 G a W x l X S A o M i k v Q 2 h h b m d l Z C B U e X B l L n t x L X Z h b H V l L D V 9 J n F 1 b 3 Q 7 L C Z x d W 9 0 O 1 N l Y 3 R p b 2 4 x L 0 d h b G F 4 e T g 4 N j Y t W 0 d P R W 5 y a W N o b W V u d F 9 v b l 9 t Z X R h M k R f Y X R f b G V h c 3 R f N i B 0 e H R f Q l B f U m V z d W x 0 X 0 Z p b G V d I C g y K S 9 D a G F u Z 2 V k I F R 5 c G U u e 2 5 h b W U s N n 0 m c X V v d D s s J n F 1 b 3 Q 7 U 2 V j d G l v b j E v R 2 F s Y X h 5 O D g 2 N i 1 b R 0 9 F b n J p Y 2 h t Z W 5 0 X 2 9 u X 2 1 l d G E y R F 9 h d F 9 s Z W F z d F 8 2 I H R 4 d F 9 C U F 9 S Z X N 1 b H R f R m l s Z V 0 g K D I p L 0 N o Y W 5 n Z W Q g V H l w Z S 5 7 Z 2 V u Z S B w c m 9 k d W N 0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H Y W x h e H k 4 O D Y 2 L V t H T 0 V u c m l j a G 1 l b n R f b 2 5 f b W V 0 Y T J E X 2 F 0 X 2 x l Y X N 0 X z Y g d H h 0 X 0 J Q X 1 J l c 3 V s d F 9 G a W x l X S A o M i k v Q 2 h h b m d l Z C B U e X B l L n t H T y B U Z X J t L D B 9 J n F 1 b 3 Q 7 L C Z x d W 9 0 O 1 N l Y 3 R p b 2 4 x L 0 d h b G F 4 e T g 4 N j Y t W 0 d P R W 5 y a W N o b W V u d F 9 v b l 9 t Z X R h M k R f Y X R f b G V h c 3 R f N i B 0 e H R f Q l B f U m V z d W x 0 X 0 Z p b G V d I C g y K S 9 D a G F u Z 2 V k I F R 5 c G U u e 1 N 0 d W R 5 I C M s M X 0 m c X V v d D s s J n F 1 b 3 Q 7 U 2 V j d G l v b j E v R 2 F s Y X h 5 O D g 2 N i 1 b R 0 9 F b n J p Y 2 h t Z W 5 0 X 2 9 u X 2 1 l d G E y R F 9 h d F 9 s Z W F z d F 8 2 I H R 4 d F 9 C U F 9 S Z X N 1 b H R f R m l s Z V 0 g K D I p L 0 N o Y W 5 n Z W Q g V H l w Z S 5 7 U 3 R 1 Z H k g R n J l c S 4 s M n 0 m c X V v d D s s J n F 1 b 3 Q 7 U 2 V j d G l v b j E v R 2 F s Y X h 5 O D g 2 N i 1 b R 0 9 F b n J p Y 2 h t Z W 5 0 X 2 9 u X 2 1 l d G E y R F 9 h d F 9 s Z W F z d F 8 2 I H R 4 d F 9 C U F 9 S Z X N 1 b H R f R m l s Z V 0 g K D I p L 0 N o Y W 5 n Z W Q g V H l w Z S 5 7 U G 9 w L i B G c m V x L i w z f S Z x d W 9 0 O y w m c X V v d D t T Z W N 0 a W 9 u M S 9 H Y W x h e H k 4 O D Y 2 L V t H T 0 V u c m l j a G 1 l b n R f b 2 5 f b W V 0 Y T J E X 2 F 0 X 2 x l Y X N 0 X z Y g d H h 0 X 0 J Q X 1 J l c 3 V s d F 9 G a W x l X S A o M i k v Q 2 h h b m d l Z C B U e X B l L n t w L X Z h b H V l L D R 9 J n F 1 b 3 Q 7 L C Z x d W 9 0 O 1 N l Y 3 R p b 2 4 x L 0 d h b G F 4 e T g 4 N j Y t W 0 d P R W 5 y a W N o b W V u d F 9 v b l 9 t Z X R h M k R f Y X R f b G V h c 3 R f N i B 0 e H R f Q l B f U m V z d W x 0 X 0 Z p b G V d I C g y K S 9 D a G F u Z 2 V k I F R 5 c G U u e 3 E t d m F s d W U s N X 0 m c X V v d D s s J n F 1 b 3 Q 7 U 2 V j d G l v b j E v R 2 F s Y X h 5 O D g 2 N i 1 b R 0 9 F b n J p Y 2 h t Z W 5 0 X 2 9 u X 2 1 l d G E y R F 9 h d F 9 s Z W F z d F 8 2 I H R 4 d F 9 C U F 9 S Z X N 1 b H R f R m l s Z V 0 g K D I p L 0 N o Y W 5 n Z W Q g V H l w Z S 5 7 b m F t Z S w 2 f S Z x d W 9 0 O y w m c X V v d D t T Z W N 0 a W 9 u M S 9 H Y W x h e H k 4 O D Y 2 L V t H T 0 V u c m l j a G 1 l b n R f b 2 5 f b W V 0 Y T J E X 2 F 0 X 2 x l Y X N 0 X z Y g d H h 0 X 0 J Q X 1 J l c 3 V s d F 9 G a W x l X S A o M i k v Q 2 h h b m d l Z C B U e X B l L n t n Z W 5 l I H B y b 2 R 1 Y 3 R z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Y W x h e H k 4 O D Y 2 L S U 1 Q k d P R W 5 y a W N o b W V u d F 9 v b l 9 t Z X R h M k R f Y X R f b G V h c 3 R f N i U y M H R 4 d F 9 C U F 9 S Z X N 1 b H R f R m l s Z S U 1 R C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Y 2 L S U 1 Q k d P R W 5 y a W N o b W V u d F 9 v b l 9 t Z X R h M k R f Y X R f b G V h c 3 R f N i U y M H R 4 d F 9 C U F 9 S Z X N 1 b H R f R m l s Z S U 1 R C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Y 2 L S U 1 Q k d P R W 5 y a W N o b W V u d F 9 v b l 9 t Z X R h M k R f Y X R f b G V h c 3 R f N i U y M H R 4 d F 9 C U F 9 S Z X N 1 b H R f R m l s Z S U 1 R C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4 N j U t J T V C R 0 9 F b n J p Y 2 h t Z W 5 0 X 2 9 u X 2 1 l d G E y R F 9 h d F 9 s Z W F z d F 8 2 J T I w d H h 0 X 0 1 G X 1 J l c 3 V s d F 9 G a W x l J T V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2 L T E 2 V D E z O j A 1 O j I w L j Q 1 M T c 0 N z R a I i A v P j x F b n R y e S B U e X B l P S J G a W x s Q 2 9 s d W 1 u V H l w Z X M i I F Z h b H V l P S J z Q m d N R U J B V U Z C Z 1 k 9 I i A v P j x F b n R y e S B U e X B l P S J G a W x s Q 2 9 s d W 1 u T m F t Z X M i I F Z h b H V l P S J z W y Z x d W 9 0 O 0 d P I F R l c m 0 m c X V v d D s s J n F 1 b 3 Q 7 U 3 R 1 Z H k g I y Z x d W 9 0 O y w m c X V v d D t T d H V k e S B G c m V x L i Z x d W 9 0 O y w m c X V v d D t Q b 3 A u I E Z y Z X E u J n F 1 b 3 Q 7 L C Z x d W 9 0 O 3 A t d m F s d W U m c X V v d D s s J n F 1 b 3 Q 7 c S 1 2 Y W x 1 Z S Z x d W 9 0 O y w m c X V v d D t u Y W 1 l J n F 1 b 3 Q 7 L C Z x d W 9 0 O 2 d l b m U g c H J v Z H V j d H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W x h e H k 4 O D Y 1 L V t H T 0 V u c m l j a G 1 l b n R f b 2 5 f b W V 0 Y T J E X 2 F 0 X 2 x l Y X N 0 X z Y g d H h 0 X 0 1 G X 1 J l c 3 V s d F 9 G a W x l X S 9 D a G F u Z 2 V k I F R 5 c G U u e 0 d P I F R l c m 0 s M H 0 m c X V v d D s s J n F 1 b 3 Q 7 U 2 V j d G l v b j E v R 2 F s Y X h 5 O D g 2 N S 1 b R 0 9 F b n J p Y 2 h t Z W 5 0 X 2 9 u X 2 1 l d G E y R F 9 h d F 9 s Z W F z d F 8 2 I H R 4 d F 9 N R l 9 S Z X N 1 b H R f R m l s Z V 0 v Q 2 h h b m d l Z C B U e X B l L n t T d H V k e S A j L D F 9 J n F 1 b 3 Q 7 L C Z x d W 9 0 O 1 N l Y 3 R p b 2 4 x L 0 d h b G F 4 e T g 4 N j U t W 0 d P R W 5 y a W N o b W V u d F 9 v b l 9 t Z X R h M k R f Y X R f b G V h c 3 R f N i B 0 e H R f T U Z f U m V z d W x 0 X 0 Z p b G V d L 0 N o Y W 5 n Z W Q g V H l w Z S 5 7 U 3 R 1 Z H k g R n J l c S 4 s M n 0 m c X V v d D s s J n F 1 b 3 Q 7 U 2 V j d G l v b j E v R 2 F s Y X h 5 O D g 2 N S 1 b R 0 9 F b n J p Y 2 h t Z W 5 0 X 2 9 u X 2 1 l d G E y R F 9 h d F 9 s Z W F z d F 8 2 I H R 4 d F 9 N R l 9 S Z X N 1 b H R f R m l s Z V 0 v Q 2 h h b m d l Z C B U e X B l L n t Q b 3 A u I E Z y Z X E u L D N 9 J n F 1 b 3 Q 7 L C Z x d W 9 0 O 1 N l Y 3 R p b 2 4 x L 0 d h b G F 4 e T g 4 N j U t W 0 d P R W 5 y a W N o b W V u d F 9 v b l 9 t Z X R h M k R f Y X R f b G V h c 3 R f N i B 0 e H R f T U Z f U m V z d W x 0 X 0 Z p b G V d L 0 N o Y W 5 n Z W Q g V H l w Z S 5 7 c C 1 2 Y W x 1 Z S w 0 f S Z x d W 9 0 O y w m c X V v d D t T Z W N 0 a W 9 u M S 9 H Y W x h e H k 4 O D Y 1 L V t H T 0 V u c m l j a G 1 l b n R f b 2 5 f b W V 0 Y T J E X 2 F 0 X 2 x l Y X N 0 X z Y g d H h 0 X 0 1 G X 1 J l c 3 V s d F 9 G a W x l X S 9 D a G F u Z 2 V k I F R 5 c G U u e 3 E t d m F s d W U s N X 0 m c X V v d D s s J n F 1 b 3 Q 7 U 2 V j d G l v b j E v R 2 F s Y X h 5 O D g 2 N S 1 b R 0 9 F b n J p Y 2 h t Z W 5 0 X 2 9 u X 2 1 l d G E y R F 9 h d F 9 s Z W F z d F 8 2 I H R 4 d F 9 N R l 9 S Z X N 1 b H R f R m l s Z V 0 v Q 2 h h b m d l Z C B U e X B l L n t u Y W 1 l L D Z 9 J n F 1 b 3 Q 7 L C Z x d W 9 0 O 1 N l Y 3 R p b 2 4 x L 0 d h b G F 4 e T g 4 N j U t W 0 d P R W 5 y a W N o b W V u d F 9 v b l 9 t Z X R h M k R f Y X R f b G V h c 3 R f N i B 0 e H R f T U Z f U m V z d W x 0 X 0 Z p b G V d L 0 N o Y W 5 n Z W Q g V H l w Z S 5 7 Z 2 V u Z S B w c m 9 k d W N 0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H Y W x h e H k 4 O D Y 1 L V t H T 0 V u c m l j a G 1 l b n R f b 2 5 f b W V 0 Y T J E X 2 F 0 X 2 x l Y X N 0 X z Y g d H h 0 X 0 1 G X 1 J l c 3 V s d F 9 G a W x l X S 9 D a G F u Z 2 V k I F R 5 c G U u e 0 d P I F R l c m 0 s M H 0 m c X V v d D s s J n F 1 b 3 Q 7 U 2 V j d G l v b j E v R 2 F s Y X h 5 O D g 2 N S 1 b R 0 9 F b n J p Y 2 h t Z W 5 0 X 2 9 u X 2 1 l d G E y R F 9 h d F 9 s Z W F z d F 8 2 I H R 4 d F 9 N R l 9 S Z X N 1 b H R f R m l s Z V 0 v Q 2 h h b m d l Z C B U e X B l L n t T d H V k e S A j L D F 9 J n F 1 b 3 Q 7 L C Z x d W 9 0 O 1 N l Y 3 R p b 2 4 x L 0 d h b G F 4 e T g 4 N j U t W 0 d P R W 5 y a W N o b W V u d F 9 v b l 9 t Z X R h M k R f Y X R f b G V h c 3 R f N i B 0 e H R f T U Z f U m V z d W x 0 X 0 Z p b G V d L 0 N o Y W 5 n Z W Q g V H l w Z S 5 7 U 3 R 1 Z H k g R n J l c S 4 s M n 0 m c X V v d D s s J n F 1 b 3 Q 7 U 2 V j d G l v b j E v R 2 F s Y X h 5 O D g 2 N S 1 b R 0 9 F b n J p Y 2 h t Z W 5 0 X 2 9 u X 2 1 l d G E y R F 9 h d F 9 s Z W F z d F 8 2 I H R 4 d F 9 N R l 9 S Z X N 1 b H R f R m l s Z V 0 v Q 2 h h b m d l Z C B U e X B l L n t Q b 3 A u I E Z y Z X E u L D N 9 J n F 1 b 3 Q 7 L C Z x d W 9 0 O 1 N l Y 3 R p b 2 4 x L 0 d h b G F 4 e T g 4 N j U t W 0 d P R W 5 y a W N o b W V u d F 9 v b l 9 t Z X R h M k R f Y X R f b G V h c 3 R f N i B 0 e H R f T U Z f U m V z d W x 0 X 0 Z p b G V d L 0 N o Y W 5 n Z W Q g V H l w Z S 5 7 c C 1 2 Y W x 1 Z S w 0 f S Z x d W 9 0 O y w m c X V v d D t T Z W N 0 a W 9 u M S 9 H Y W x h e H k 4 O D Y 1 L V t H T 0 V u c m l j a G 1 l b n R f b 2 5 f b W V 0 Y T J E X 2 F 0 X 2 x l Y X N 0 X z Y g d H h 0 X 0 1 G X 1 J l c 3 V s d F 9 G a W x l X S 9 D a G F u Z 2 V k I F R 5 c G U u e 3 E t d m F s d W U s N X 0 m c X V v d D s s J n F 1 b 3 Q 7 U 2 V j d G l v b j E v R 2 F s Y X h 5 O D g 2 N S 1 b R 0 9 F b n J p Y 2 h t Z W 5 0 X 2 9 u X 2 1 l d G E y R F 9 h d F 9 s Z W F z d F 8 2 I H R 4 d F 9 N R l 9 S Z X N 1 b H R f R m l s Z V 0 v Q 2 h h b m d l Z C B U e X B l L n t u Y W 1 l L D Z 9 J n F 1 b 3 Q 7 L C Z x d W 9 0 O 1 N l Y 3 R p b 2 4 x L 0 d h b G F 4 e T g 4 N j U t W 0 d P R W 5 y a W N o b W V u d F 9 v b l 9 t Z X R h M k R f Y X R f b G V h c 3 R f N i B 0 e H R f T U Z f U m V z d W x 0 X 0 Z p b G V d L 0 N o Y W 5 n Z W Q g V H l w Z S 5 7 Z 2 V u Z S B w c m 9 k d W N 0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F s Y X h 5 O D g 2 N S 0 l N U J H T 0 V u c m l j a G 1 l b n R f b 2 5 f b W V 0 Y T J E X 2 F 0 X 2 x l Y X N 0 X z Y l M j B 0 e H R f T U Z f U m V z d W x 0 X 0 Z p b G U l N U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g 2 N S 0 l N U J H T 0 V u c m l j a G 1 l b n R f b 2 5 f b W V 0 Y T J E X 2 F 0 X 2 x l Y X N 0 X z Y l M j B 0 e H R f T U Z f U m V z d W x 0 X 0 Z p b G U l N U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g 2 N S 0 l N U J H T 0 V u c m l j a G 1 l b n R f b 2 5 f b W V 0 Y T J E X 2 F 0 X 2 x l Y X N 0 X z Y l M j B 0 e H R f T U Z f U m V z d W x 0 X 0 Z p b G U l N U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g 2 L S U 1 Q k d P R W 5 y a W N o b W V u d F 9 v b l 9 t Z X R h M k R f c m V z d W x 0 c 1 9 h d F 9 s Z W F z d F 8 1 J T I w d H h 0 X 0 J Q X 1 J l c 3 V s d F 9 G a W x l J T V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2 L T E 2 V D E z O j A 3 O j A 5 L j Y z O T M 4 O D V a I i A v P j x F b n R y e S B U e X B l P S J G a W x s Q 2 9 s d W 1 u V H l w Z X M i I F Z h b H V l P S J z Q m d N R U J B V U Z C Z 1 k 9 I i A v P j x F b n R y e S B U e X B l P S J G a W x s Q 2 9 s d W 1 u T m F t Z X M i I F Z h b H V l P S J z W y Z x d W 9 0 O 0 d P I F R l c m 0 m c X V v d D s s J n F 1 b 3 Q 7 U 3 R 1 Z H k g I y Z x d W 9 0 O y w m c X V v d D t T d H V k e S B G c m V x L i Z x d W 9 0 O y w m c X V v d D t Q b 3 A u I E Z y Z X E u J n F 1 b 3 Q 7 L C Z x d W 9 0 O 3 A t d m F s d W U m c X V v d D s s J n F 1 b 3 Q 7 c S 1 2 Y W x 1 Z S Z x d W 9 0 O y w m c X V v d D t u Y W 1 l J n F 1 b 3 Q 7 L C Z x d W 9 0 O 2 d l b m U g c H J v Z H V j d H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W x h e H k 4 O D g 2 L V t H T 0 V u c m l j a G 1 l b n R f b 2 5 f b W V 0 Y T J E X 3 J l c 3 V s d H N f Y X R f b G V h c 3 R f N S B 0 e H R f Q l B f U m V z d W x 0 X 0 Z p b G V d L 0 N o Y W 5 n Z W Q g V H l w Z S 5 7 R 0 8 g V G V y b S w w f S Z x d W 9 0 O y w m c X V v d D t T Z W N 0 a W 9 u M S 9 H Y W x h e H k 4 O D g 2 L V t H T 0 V u c m l j a G 1 l b n R f b 2 5 f b W V 0 Y T J E X 3 J l c 3 V s d H N f Y X R f b G V h c 3 R f N S B 0 e H R f Q l B f U m V z d W x 0 X 0 Z p b G V d L 0 N o Y W 5 n Z W Q g V H l w Z S 5 7 U 3 R 1 Z H k g I y w x f S Z x d W 9 0 O y w m c X V v d D t T Z W N 0 a W 9 u M S 9 H Y W x h e H k 4 O D g 2 L V t H T 0 V u c m l j a G 1 l b n R f b 2 5 f b W V 0 Y T J E X 3 J l c 3 V s d H N f Y X R f b G V h c 3 R f N S B 0 e H R f Q l B f U m V z d W x 0 X 0 Z p b G V d L 0 N o Y W 5 n Z W Q g V H l w Z S 5 7 U 3 R 1 Z H k g R n J l c S 4 s M n 0 m c X V v d D s s J n F 1 b 3 Q 7 U 2 V j d G l v b j E v R 2 F s Y X h 5 O D g 4 N i 1 b R 0 9 F b n J p Y 2 h t Z W 5 0 X 2 9 u X 2 1 l d G E y R F 9 y Z X N 1 b H R z X 2 F 0 X 2 x l Y X N 0 X z U g d H h 0 X 0 J Q X 1 J l c 3 V s d F 9 G a W x l X S 9 D a G F u Z 2 V k I F R 5 c G U u e 1 B v c C 4 g R n J l c S 4 s M 3 0 m c X V v d D s s J n F 1 b 3 Q 7 U 2 V j d G l v b j E v R 2 F s Y X h 5 O D g 4 N i 1 b R 0 9 F b n J p Y 2 h t Z W 5 0 X 2 9 u X 2 1 l d G E y R F 9 y Z X N 1 b H R z X 2 F 0 X 2 x l Y X N 0 X z U g d H h 0 X 0 J Q X 1 J l c 3 V s d F 9 G a W x l X S 9 D a G F u Z 2 V k I F R 5 c G U u e 3 A t d m F s d W U s N H 0 m c X V v d D s s J n F 1 b 3 Q 7 U 2 V j d G l v b j E v R 2 F s Y X h 5 O D g 4 N i 1 b R 0 9 F b n J p Y 2 h t Z W 5 0 X 2 9 u X 2 1 l d G E y R F 9 y Z X N 1 b H R z X 2 F 0 X 2 x l Y X N 0 X z U g d H h 0 X 0 J Q X 1 J l c 3 V s d F 9 G a W x l X S 9 D a G F u Z 2 V k I F R 5 c G U u e 3 E t d m F s d W U s N X 0 m c X V v d D s s J n F 1 b 3 Q 7 U 2 V j d G l v b j E v R 2 F s Y X h 5 O D g 4 N i 1 b R 0 9 F b n J p Y 2 h t Z W 5 0 X 2 9 u X 2 1 l d G E y R F 9 y Z X N 1 b H R z X 2 F 0 X 2 x l Y X N 0 X z U g d H h 0 X 0 J Q X 1 J l c 3 V s d F 9 G a W x l X S 9 D a G F u Z 2 V k I F R 5 c G U u e 2 5 h b W U s N n 0 m c X V v d D s s J n F 1 b 3 Q 7 U 2 V j d G l v b j E v R 2 F s Y X h 5 O D g 4 N i 1 b R 0 9 F b n J p Y 2 h t Z W 5 0 X 2 9 u X 2 1 l d G E y R F 9 y Z X N 1 b H R z X 2 F 0 X 2 x l Y X N 0 X z U g d H h 0 X 0 J Q X 1 J l c 3 V s d F 9 G a W x l X S 9 D a G F u Z 2 V k I F R 5 c G U u e 2 d l b m U g c H J v Z H V j d H M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R 2 F s Y X h 5 O D g 4 N i 1 b R 0 9 F b n J p Y 2 h t Z W 5 0 X 2 9 u X 2 1 l d G E y R F 9 y Z X N 1 b H R z X 2 F 0 X 2 x l Y X N 0 X z U g d H h 0 X 0 J Q X 1 J l c 3 V s d F 9 G a W x l X S 9 D a G F u Z 2 V k I F R 5 c G U u e 0 d P I F R l c m 0 s M H 0 m c X V v d D s s J n F 1 b 3 Q 7 U 2 V j d G l v b j E v R 2 F s Y X h 5 O D g 4 N i 1 b R 0 9 F b n J p Y 2 h t Z W 5 0 X 2 9 u X 2 1 l d G E y R F 9 y Z X N 1 b H R z X 2 F 0 X 2 x l Y X N 0 X z U g d H h 0 X 0 J Q X 1 J l c 3 V s d F 9 G a W x l X S 9 D a G F u Z 2 V k I F R 5 c G U u e 1 N 0 d W R 5 I C M s M X 0 m c X V v d D s s J n F 1 b 3 Q 7 U 2 V j d G l v b j E v R 2 F s Y X h 5 O D g 4 N i 1 b R 0 9 F b n J p Y 2 h t Z W 5 0 X 2 9 u X 2 1 l d G E y R F 9 y Z X N 1 b H R z X 2 F 0 X 2 x l Y X N 0 X z U g d H h 0 X 0 J Q X 1 J l c 3 V s d F 9 G a W x l X S 9 D a G F u Z 2 V k I F R 5 c G U u e 1 N 0 d W R 5 I E Z y Z X E u L D J 9 J n F 1 b 3 Q 7 L C Z x d W 9 0 O 1 N l Y 3 R p b 2 4 x L 0 d h b G F 4 e T g 4 O D Y t W 0 d P R W 5 y a W N o b W V u d F 9 v b l 9 t Z X R h M k R f c m V z d W x 0 c 1 9 h d F 9 s Z W F z d F 8 1 I H R 4 d F 9 C U F 9 S Z X N 1 b H R f R m l s Z V 0 v Q 2 h h b m d l Z C B U e X B l L n t Q b 3 A u I E Z y Z X E u L D N 9 J n F 1 b 3 Q 7 L C Z x d W 9 0 O 1 N l Y 3 R p b 2 4 x L 0 d h b G F 4 e T g 4 O D Y t W 0 d P R W 5 y a W N o b W V u d F 9 v b l 9 t Z X R h M k R f c m V z d W x 0 c 1 9 h d F 9 s Z W F z d F 8 1 I H R 4 d F 9 C U F 9 S Z X N 1 b H R f R m l s Z V 0 v Q 2 h h b m d l Z C B U e X B l L n t w L X Z h b H V l L D R 9 J n F 1 b 3 Q 7 L C Z x d W 9 0 O 1 N l Y 3 R p b 2 4 x L 0 d h b G F 4 e T g 4 O D Y t W 0 d P R W 5 y a W N o b W V u d F 9 v b l 9 t Z X R h M k R f c m V z d W x 0 c 1 9 h d F 9 s Z W F z d F 8 1 I H R 4 d F 9 C U F 9 S Z X N 1 b H R f R m l s Z V 0 v Q 2 h h b m d l Z C B U e X B l L n t x L X Z h b H V l L D V 9 J n F 1 b 3 Q 7 L C Z x d W 9 0 O 1 N l Y 3 R p b 2 4 x L 0 d h b G F 4 e T g 4 O D Y t W 0 d P R W 5 y a W N o b W V u d F 9 v b l 9 t Z X R h M k R f c m V z d W x 0 c 1 9 h d F 9 s Z W F z d F 8 1 I H R 4 d F 9 C U F 9 S Z X N 1 b H R f R m l s Z V 0 v Q 2 h h b m d l Z C B U e X B l L n t u Y W 1 l L D Z 9 J n F 1 b 3 Q 7 L C Z x d W 9 0 O 1 N l Y 3 R p b 2 4 x L 0 d h b G F 4 e T g 4 O D Y t W 0 d P R W 5 y a W N o b W V u d F 9 v b l 9 t Z X R h M k R f c m V z d W x 0 c 1 9 h d F 9 s Z W F z d F 8 1 I H R 4 d F 9 C U F 9 S Z X N 1 b H R f R m l s Z V 0 v Q 2 h h b m d l Z C B U e X B l L n t n Z W 5 l I H B y b 2 R 1 Y 3 R z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Y W x h e H k 4 O D g 2 L S U 1 Q k d P R W 5 y a W N o b W V u d F 9 v b l 9 t Z X R h M k R f c m V z d W x 0 c 1 9 h d F 9 s Z W F z d F 8 1 J T I w d H h 0 X 0 J Q X 1 J l c 3 V s d F 9 G a W x l J T V E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4 O D Y t J T V C R 0 9 F b n J p Y 2 h t Z W 5 0 X 2 9 u X 2 1 l d G E y R F 9 y Z X N 1 b H R z X 2 F 0 X 2 x l Y X N 0 X z U l M j B 0 e H R f Q l B f U m V z d W x 0 X 0 Z p b G U l N U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g 4 N i 0 l N U J H T 0 V u c m l j a G 1 l b n R f b 2 5 f b W V 0 Y T J E X 3 J l c 3 V s d H N f Y X R f b G V h c 3 R f N S U y M H R 4 d F 9 C U F 9 S Z X N 1 b H R f R m l s Z S U 1 R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4 O D U t J T V C R 0 9 F b n J p Y 2 h t Z W 5 0 X 2 9 u X 2 1 l d G E y R F 9 y Z X N 1 b H R z X 2 F 0 X 2 x l Y X N 0 X z U l M j B 0 e H R f T U Z f U m V z d W x 0 X 0 Z p b G U l N U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Y t M T Z U M T M 6 M D k 6 M T A u M z A 4 M T E 1 N V o i I C 8 + P E V u d H J 5 I F R 5 c G U 9 I k Z p b G x D b 2 x 1 b W 5 U e X B l c y I g V m F s d W U 9 I n N C Z 0 1 F Q k F V R k J n W T 0 i I C 8 + P E V u d H J 5 I F R 5 c G U 9 I k Z p b G x D b 2 x 1 b W 5 O Y W 1 l c y I g V m F s d W U 9 I n N b J n F 1 b 3 Q 7 R 0 8 g V G V y b S Z x d W 9 0 O y w m c X V v d D t T d H V k e S A j J n F 1 b 3 Q 7 L C Z x d W 9 0 O 1 N 0 d W R 5 I E Z y Z X E u J n F 1 b 3 Q 7 L C Z x d W 9 0 O 1 B v c C 4 g R n J l c S 4 m c X V v d D s s J n F 1 b 3 Q 7 c C 1 2 Y W x 1 Z S Z x d W 9 0 O y w m c X V v d D t x L X Z h b H V l J n F 1 b 3 Q 7 L C Z x d W 9 0 O 2 5 h b W U m c X V v d D s s J n F 1 b 3 Q 7 Z 2 V u Z S B w c m 9 k d W N 0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h b G F 4 e T g 4 O D U t W 0 d P R W 5 y a W N o b W V u d F 9 v b l 9 t Z X R h M k R f c m V z d W x 0 c 1 9 h d F 9 s Z W F z d F 8 1 I H R 4 d F 9 N R l 9 S Z X N 1 b H R f R m l s Z V 0 v Q 2 h h b m d l Z C B U e X B l L n t H T y B U Z X J t L D B 9 J n F 1 b 3 Q 7 L C Z x d W 9 0 O 1 N l Y 3 R p b 2 4 x L 0 d h b G F 4 e T g 4 O D U t W 0 d P R W 5 y a W N o b W V u d F 9 v b l 9 t Z X R h M k R f c m V z d W x 0 c 1 9 h d F 9 s Z W F z d F 8 1 I H R 4 d F 9 N R l 9 S Z X N 1 b H R f R m l s Z V 0 v Q 2 h h b m d l Z C B U e X B l L n t T d H V k e S A j L D F 9 J n F 1 b 3 Q 7 L C Z x d W 9 0 O 1 N l Y 3 R p b 2 4 x L 0 d h b G F 4 e T g 4 O D U t W 0 d P R W 5 y a W N o b W V u d F 9 v b l 9 t Z X R h M k R f c m V z d W x 0 c 1 9 h d F 9 s Z W F z d F 8 1 I H R 4 d F 9 N R l 9 S Z X N 1 b H R f R m l s Z V 0 v Q 2 h h b m d l Z C B U e X B l L n t T d H V k e S B G c m V x L i w y f S Z x d W 9 0 O y w m c X V v d D t T Z W N 0 a W 9 u M S 9 H Y W x h e H k 4 O D g 1 L V t H T 0 V u c m l j a G 1 l b n R f b 2 5 f b W V 0 Y T J E X 3 J l c 3 V s d H N f Y X R f b G V h c 3 R f N S B 0 e H R f T U Z f U m V z d W x 0 X 0 Z p b G V d L 0 N o Y W 5 n Z W Q g V H l w Z S 5 7 U G 9 w L i B G c m V x L i w z f S Z x d W 9 0 O y w m c X V v d D t T Z W N 0 a W 9 u M S 9 H Y W x h e H k 4 O D g 1 L V t H T 0 V u c m l j a G 1 l b n R f b 2 5 f b W V 0 Y T J E X 3 J l c 3 V s d H N f Y X R f b G V h c 3 R f N S B 0 e H R f T U Z f U m V z d W x 0 X 0 Z p b G V d L 0 N o Y W 5 n Z W Q g V H l w Z S 5 7 c C 1 2 Y W x 1 Z S w 0 f S Z x d W 9 0 O y w m c X V v d D t T Z W N 0 a W 9 u M S 9 H Y W x h e H k 4 O D g 1 L V t H T 0 V u c m l j a G 1 l b n R f b 2 5 f b W V 0 Y T J E X 3 J l c 3 V s d H N f Y X R f b G V h c 3 R f N S B 0 e H R f T U Z f U m V z d W x 0 X 0 Z p b G V d L 0 N o Y W 5 n Z W Q g V H l w Z S 5 7 c S 1 2 Y W x 1 Z S w 1 f S Z x d W 9 0 O y w m c X V v d D t T Z W N 0 a W 9 u M S 9 H Y W x h e H k 4 O D g 1 L V t H T 0 V u c m l j a G 1 l b n R f b 2 5 f b W V 0 Y T J E X 3 J l c 3 V s d H N f Y X R f b G V h c 3 R f N S B 0 e H R f T U Z f U m V z d W x 0 X 0 Z p b G V d L 0 N o Y W 5 n Z W Q g V H l w Z S 5 7 b m F t Z S w 2 f S Z x d W 9 0 O y w m c X V v d D t T Z W N 0 a W 9 u M S 9 H Y W x h e H k 4 O D g 1 L V t H T 0 V u c m l j a G 1 l b n R f b 2 5 f b W V 0 Y T J E X 3 J l c 3 V s d H N f Y X R f b G V h c 3 R f N S B 0 e H R f T U Z f U m V z d W x 0 X 0 Z p b G V d L 0 N o Y W 5 n Z W Q g V H l w Z S 5 7 Z 2 V u Z S B w c m 9 k d W N 0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H Y W x h e H k 4 O D g 1 L V t H T 0 V u c m l j a G 1 l b n R f b 2 5 f b W V 0 Y T J E X 3 J l c 3 V s d H N f Y X R f b G V h c 3 R f N S B 0 e H R f T U Z f U m V z d W x 0 X 0 Z p b G V d L 0 N o Y W 5 n Z W Q g V H l w Z S 5 7 R 0 8 g V G V y b S w w f S Z x d W 9 0 O y w m c X V v d D t T Z W N 0 a W 9 u M S 9 H Y W x h e H k 4 O D g 1 L V t H T 0 V u c m l j a G 1 l b n R f b 2 5 f b W V 0 Y T J E X 3 J l c 3 V s d H N f Y X R f b G V h c 3 R f N S B 0 e H R f T U Z f U m V z d W x 0 X 0 Z p b G V d L 0 N o Y W 5 n Z W Q g V H l w Z S 5 7 U 3 R 1 Z H k g I y w x f S Z x d W 9 0 O y w m c X V v d D t T Z W N 0 a W 9 u M S 9 H Y W x h e H k 4 O D g 1 L V t H T 0 V u c m l j a G 1 l b n R f b 2 5 f b W V 0 Y T J E X 3 J l c 3 V s d H N f Y X R f b G V h c 3 R f N S B 0 e H R f T U Z f U m V z d W x 0 X 0 Z p b G V d L 0 N o Y W 5 n Z W Q g V H l w Z S 5 7 U 3 R 1 Z H k g R n J l c S 4 s M n 0 m c X V v d D s s J n F 1 b 3 Q 7 U 2 V j d G l v b j E v R 2 F s Y X h 5 O D g 4 N S 1 b R 0 9 F b n J p Y 2 h t Z W 5 0 X 2 9 u X 2 1 l d G E y R F 9 y Z X N 1 b H R z X 2 F 0 X 2 x l Y X N 0 X z U g d H h 0 X 0 1 G X 1 J l c 3 V s d F 9 G a W x l X S 9 D a G F u Z 2 V k I F R 5 c G U u e 1 B v c C 4 g R n J l c S 4 s M 3 0 m c X V v d D s s J n F 1 b 3 Q 7 U 2 V j d G l v b j E v R 2 F s Y X h 5 O D g 4 N S 1 b R 0 9 F b n J p Y 2 h t Z W 5 0 X 2 9 u X 2 1 l d G E y R F 9 y Z X N 1 b H R z X 2 F 0 X 2 x l Y X N 0 X z U g d H h 0 X 0 1 G X 1 J l c 3 V s d F 9 G a W x l X S 9 D a G F u Z 2 V k I F R 5 c G U u e 3 A t d m F s d W U s N H 0 m c X V v d D s s J n F 1 b 3 Q 7 U 2 V j d G l v b j E v R 2 F s Y X h 5 O D g 4 N S 1 b R 0 9 F b n J p Y 2 h t Z W 5 0 X 2 9 u X 2 1 l d G E y R F 9 y Z X N 1 b H R z X 2 F 0 X 2 x l Y X N 0 X z U g d H h 0 X 0 1 G X 1 J l c 3 V s d F 9 G a W x l X S 9 D a G F u Z 2 V k I F R 5 c G U u e 3 E t d m F s d W U s N X 0 m c X V v d D s s J n F 1 b 3 Q 7 U 2 V j d G l v b j E v R 2 F s Y X h 5 O D g 4 N S 1 b R 0 9 F b n J p Y 2 h t Z W 5 0 X 2 9 u X 2 1 l d G E y R F 9 y Z X N 1 b H R z X 2 F 0 X 2 x l Y X N 0 X z U g d H h 0 X 0 1 G X 1 J l c 3 V s d F 9 G a W x l X S 9 D a G F u Z 2 V k I F R 5 c G U u e 2 5 h b W U s N n 0 m c X V v d D s s J n F 1 b 3 Q 7 U 2 V j d G l v b j E v R 2 F s Y X h 5 O D g 4 N S 1 b R 0 9 F b n J p Y 2 h t Z W 5 0 X 2 9 u X 2 1 l d G E y R F 9 y Z X N 1 b H R z X 2 F 0 X 2 x l Y X N 0 X z U g d H h 0 X 0 1 G X 1 J l c 3 V s d F 9 G a W x l X S 9 D a G F u Z 2 V k I F R 5 c G U u e 2 d l b m U g c H J v Z H V j d H M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d h b G F 4 e T g 4 O D U t J T V C R 0 9 F b n J p Y 2 h t Z W 5 0 X 2 9 u X 2 1 l d G E y R F 9 y Z X N 1 b H R z X 2 F 0 X 2 x l Y X N 0 X z U l M j B 0 e H R f T U Z f U m V z d W x 0 X 0 Z p b G U l N U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g 4 N S 0 l N U J H T 0 V u c m l j a G 1 l b n R f b 2 5 f b W V 0 Y T J E X 3 J l c 3 V s d H N f Y X R f b G V h c 3 R f N S U y M H R 4 d F 9 N R l 9 S Z X N 1 b H R f R m l s Z S U 1 R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g 1 L S U 1 Q k d P R W 5 y a W N o b W V u d F 9 v b l 9 t Z X R h M k R f c m V z d W x 0 c 1 9 h d F 9 s Z W F z d F 8 1 J T I w d H h 0 X 0 1 G X 1 J l c 3 V s d F 9 G a W x l J T V E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g 4 M C 0 l N U J H T 0 V u c m l j a G 1 l b n R f b 2 5 f b W V 0 Y T J E X 3 J l c 3 V s d H N f Y X R f b G V h c 3 R f N y U y M H R 4 d F 9 C U F 9 S Z X N 1 b H R f R m l s Z S U 1 R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N i 0 x N l Q x M z o x M D o z N y 4 z N z Q z M T Q 5 W i I g L z 4 8 R W 5 0 c n k g V H l w Z T 0 i R m l s b E N v b H V t b l R 5 c G V z I i B W Y W x 1 Z T 0 i c 0 J n T U V C Q V V G Q m d Z P S I g L z 4 8 R W 5 0 c n k g V H l w Z T 0 i R m l s b E N v b H V t b k 5 h b W V z I i B W Y W x 1 Z T 0 i c 1 s m c X V v d D t H T y B U Z X J t J n F 1 b 3 Q 7 L C Z x d W 9 0 O 1 N 0 d W R 5 I C M m c X V v d D s s J n F 1 b 3 Q 7 U 3 R 1 Z H k g R n J l c S 4 m c X V v d D s s J n F 1 b 3 Q 7 U G 9 w L i B G c m V x L i Z x d W 9 0 O y w m c X V v d D t w L X Z h b H V l J n F 1 b 3 Q 7 L C Z x d W 9 0 O 3 E t d m F s d W U m c X V v d D s s J n F 1 b 3 Q 7 b m F t Z S Z x d W 9 0 O y w m c X V v d D t n Z W 5 l I H B y b 2 R 1 Y 3 R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2 F s Y X h 5 O D g 4 M C 1 b R 0 9 F b n J p Y 2 h t Z W 5 0 X 2 9 u X 2 1 l d G E y R F 9 y Z X N 1 b H R z X 2 F 0 X 2 x l Y X N 0 X z c g d H h 0 X 0 J Q X 1 J l c 3 V s d F 9 G a W x l X S 9 D a G F u Z 2 V k I F R 5 c G U u e 0 d P I F R l c m 0 s M H 0 m c X V v d D s s J n F 1 b 3 Q 7 U 2 V j d G l v b j E v R 2 F s Y X h 5 O D g 4 M C 1 b R 0 9 F b n J p Y 2 h t Z W 5 0 X 2 9 u X 2 1 l d G E y R F 9 y Z X N 1 b H R z X 2 F 0 X 2 x l Y X N 0 X z c g d H h 0 X 0 J Q X 1 J l c 3 V s d F 9 G a W x l X S 9 D a G F u Z 2 V k I F R 5 c G U u e 1 N 0 d W R 5 I C M s M X 0 m c X V v d D s s J n F 1 b 3 Q 7 U 2 V j d G l v b j E v R 2 F s Y X h 5 O D g 4 M C 1 b R 0 9 F b n J p Y 2 h t Z W 5 0 X 2 9 u X 2 1 l d G E y R F 9 y Z X N 1 b H R z X 2 F 0 X 2 x l Y X N 0 X z c g d H h 0 X 0 J Q X 1 J l c 3 V s d F 9 G a W x l X S 9 D a G F u Z 2 V k I F R 5 c G U u e 1 N 0 d W R 5 I E Z y Z X E u L D J 9 J n F 1 b 3 Q 7 L C Z x d W 9 0 O 1 N l Y 3 R p b 2 4 x L 0 d h b G F 4 e T g 4 O D A t W 0 d P R W 5 y a W N o b W V u d F 9 v b l 9 t Z X R h M k R f c m V z d W x 0 c 1 9 h d F 9 s Z W F z d F 8 3 I H R 4 d F 9 C U F 9 S Z X N 1 b H R f R m l s Z V 0 v Q 2 h h b m d l Z C B U e X B l L n t Q b 3 A u I E Z y Z X E u L D N 9 J n F 1 b 3 Q 7 L C Z x d W 9 0 O 1 N l Y 3 R p b 2 4 x L 0 d h b G F 4 e T g 4 O D A t W 0 d P R W 5 y a W N o b W V u d F 9 v b l 9 t Z X R h M k R f c m V z d W x 0 c 1 9 h d F 9 s Z W F z d F 8 3 I H R 4 d F 9 C U F 9 S Z X N 1 b H R f R m l s Z V 0 v Q 2 h h b m d l Z C B U e X B l L n t w L X Z h b H V l L D R 9 J n F 1 b 3 Q 7 L C Z x d W 9 0 O 1 N l Y 3 R p b 2 4 x L 0 d h b G F 4 e T g 4 O D A t W 0 d P R W 5 y a W N o b W V u d F 9 v b l 9 t Z X R h M k R f c m V z d W x 0 c 1 9 h d F 9 s Z W F z d F 8 3 I H R 4 d F 9 C U F 9 S Z X N 1 b H R f R m l s Z V 0 v Q 2 h h b m d l Z C B U e X B l L n t x L X Z h b H V l L D V 9 J n F 1 b 3 Q 7 L C Z x d W 9 0 O 1 N l Y 3 R p b 2 4 x L 0 d h b G F 4 e T g 4 O D A t W 0 d P R W 5 y a W N o b W V u d F 9 v b l 9 t Z X R h M k R f c m V z d W x 0 c 1 9 h d F 9 s Z W F z d F 8 3 I H R 4 d F 9 C U F 9 S Z X N 1 b H R f R m l s Z V 0 v Q 2 h h b m d l Z C B U e X B l L n t u Y W 1 l L D Z 9 J n F 1 b 3 Q 7 L C Z x d W 9 0 O 1 N l Y 3 R p b 2 4 x L 0 d h b G F 4 e T g 4 O D A t W 0 d P R W 5 y a W N o b W V u d F 9 v b l 9 t Z X R h M k R f c m V z d W x 0 c 1 9 h d F 9 s Z W F z d F 8 3 I H R 4 d F 9 C U F 9 S Z X N 1 b H R f R m l s Z V 0 v Q 2 h h b m d l Z C B U e X B l L n t n Z W 5 l I H B y b 2 R 1 Y 3 R z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d h b G F 4 e T g 4 O D A t W 0 d P R W 5 y a W N o b W V u d F 9 v b l 9 t Z X R h M k R f c m V z d W x 0 c 1 9 h d F 9 s Z W F z d F 8 3 I H R 4 d F 9 C U F 9 S Z X N 1 b H R f R m l s Z V 0 v Q 2 h h b m d l Z C B U e X B l L n t H T y B U Z X J t L D B 9 J n F 1 b 3 Q 7 L C Z x d W 9 0 O 1 N l Y 3 R p b 2 4 x L 0 d h b G F 4 e T g 4 O D A t W 0 d P R W 5 y a W N o b W V u d F 9 v b l 9 t Z X R h M k R f c m V z d W x 0 c 1 9 h d F 9 s Z W F z d F 8 3 I H R 4 d F 9 C U F 9 S Z X N 1 b H R f R m l s Z V 0 v Q 2 h h b m d l Z C B U e X B l L n t T d H V k e S A j L D F 9 J n F 1 b 3 Q 7 L C Z x d W 9 0 O 1 N l Y 3 R p b 2 4 x L 0 d h b G F 4 e T g 4 O D A t W 0 d P R W 5 y a W N o b W V u d F 9 v b l 9 t Z X R h M k R f c m V z d W x 0 c 1 9 h d F 9 s Z W F z d F 8 3 I H R 4 d F 9 C U F 9 S Z X N 1 b H R f R m l s Z V 0 v Q 2 h h b m d l Z C B U e X B l L n t T d H V k e S B G c m V x L i w y f S Z x d W 9 0 O y w m c X V v d D t T Z W N 0 a W 9 u M S 9 H Y W x h e H k 4 O D g w L V t H T 0 V u c m l j a G 1 l b n R f b 2 5 f b W V 0 Y T J E X 3 J l c 3 V s d H N f Y X R f b G V h c 3 R f N y B 0 e H R f Q l B f U m V z d W x 0 X 0 Z p b G V d L 0 N o Y W 5 n Z W Q g V H l w Z S 5 7 U G 9 w L i B G c m V x L i w z f S Z x d W 9 0 O y w m c X V v d D t T Z W N 0 a W 9 u M S 9 H Y W x h e H k 4 O D g w L V t H T 0 V u c m l j a G 1 l b n R f b 2 5 f b W V 0 Y T J E X 3 J l c 3 V s d H N f Y X R f b G V h c 3 R f N y B 0 e H R f Q l B f U m V z d W x 0 X 0 Z p b G V d L 0 N o Y W 5 n Z W Q g V H l w Z S 5 7 c C 1 2 Y W x 1 Z S w 0 f S Z x d W 9 0 O y w m c X V v d D t T Z W N 0 a W 9 u M S 9 H Y W x h e H k 4 O D g w L V t H T 0 V u c m l j a G 1 l b n R f b 2 5 f b W V 0 Y T J E X 3 J l c 3 V s d H N f Y X R f b G V h c 3 R f N y B 0 e H R f Q l B f U m V z d W x 0 X 0 Z p b G V d L 0 N o Y W 5 n Z W Q g V H l w Z S 5 7 c S 1 2 Y W x 1 Z S w 1 f S Z x d W 9 0 O y w m c X V v d D t T Z W N 0 a W 9 u M S 9 H Y W x h e H k 4 O D g w L V t H T 0 V u c m l j a G 1 l b n R f b 2 5 f b W V 0 Y T J E X 3 J l c 3 V s d H N f Y X R f b G V h c 3 R f N y B 0 e H R f Q l B f U m V z d W x 0 X 0 Z p b G V d L 0 N o Y W 5 n Z W Q g V H l w Z S 5 7 b m F t Z S w 2 f S Z x d W 9 0 O y w m c X V v d D t T Z W N 0 a W 9 u M S 9 H Y W x h e H k 4 O D g w L V t H T 0 V u c m l j a G 1 l b n R f b 2 5 f b W V 0 Y T J E X 3 J l c 3 V s d H N f Y X R f b G V h c 3 R f N y B 0 e H R f Q l B f U m V z d W x 0 X 0 Z p b G V d L 0 N o Y W 5 n Z W Q g V H l w Z S 5 7 Z 2 V u Z S B w c m 9 k d W N 0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F s Y X h 5 O D g 4 M C 0 l N U J H T 0 V u c m l j a G 1 l b n R f b 2 5 f b W V 0 Y T J E X 3 J l c 3 V s d H N f Y X R f b G V h c 3 R f N y U y M H R 4 d F 9 C U F 9 S Z X N 1 b H R f R m l s Z S U 1 R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g w L S U 1 Q k d P R W 5 y a W N o b W V u d F 9 v b l 9 t Z X R h M k R f c m V z d W x 0 c 1 9 h d F 9 s Z W F z d F 8 3 J T I w d H h 0 X 0 J Q X 1 J l c 3 V s d F 9 G a W x l J T V E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4 O D A t J T V C R 0 9 F b n J p Y 2 h t Z W 5 0 X 2 9 u X 2 1 l d G E y R F 9 y Z X N 1 b H R z X 2 F 0 X 2 x l Y X N 0 X z c l M j B 0 e H R f Q l B f U m V z d W x 0 X 0 Z p b G U l N U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c 5 L S U 1 Q k d P R W 5 y a W N o b W V u d F 9 v b l 9 t Z X R h M k R f c m V z d W x 0 c 1 9 h d F 9 s Z W F z d F 8 3 J T I w d H h 0 X 0 1 G X 1 J l c 3 V s d F 9 G a W x l J T V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2 L T E 2 V D E z O j E y O j E y L j c 0 O T U z N j Z a I i A v P j x F b n R y e S B U e X B l P S J G a W x s Q 2 9 s d W 1 u V H l w Z X M i I F Z h b H V l P S J z Q m d N R U J B V U Z C Z 1 k 9 I i A v P j x F b n R y e S B U e X B l P S J G a W x s Q 2 9 s d W 1 u T m F t Z X M i I F Z h b H V l P S J z W y Z x d W 9 0 O 0 d P I F R l c m 0 m c X V v d D s s J n F 1 b 3 Q 7 U 3 R 1 Z H k g I y Z x d W 9 0 O y w m c X V v d D t T d H V k e S B G c m V x L i Z x d W 9 0 O y w m c X V v d D t Q b 3 A u I E Z y Z X E u J n F 1 b 3 Q 7 L C Z x d W 9 0 O 3 A t d m F s d W U m c X V v d D s s J n F 1 b 3 Q 7 c S 1 2 Y W x 1 Z S Z x d W 9 0 O y w m c X V v d D t u Y W 1 l J n F 1 b 3 Q 7 L C Z x d W 9 0 O 2 d l b m U g c H J v Z H V j d H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W x h e H k 4 O D c 5 L V t H T 0 V u c m l j a G 1 l b n R f b 2 5 f b W V 0 Y T J E X 3 J l c 3 V s d H N f Y X R f b G V h c 3 R f N y B 0 e H R f T U Z f U m V z d W x 0 X 0 Z p b G V d L 0 N o Y W 5 n Z W Q g V H l w Z S 5 7 R 0 8 g V G V y b S w w f S Z x d W 9 0 O y w m c X V v d D t T Z W N 0 a W 9 u M S 9 H Y W x h e H k 4 O D c 5 L V t H T 0 V u c m l j a G 1 l b n R f b 2 5 f b W V 0 Y T J E X 3 J l c 3 V s d H N f Y X R f b G V h c 3 R f N y B 0 e H R f T U Z f U m V z d W x 0 X 0 Z p b G V d L 0 N o Y W 5 n Z W Q g V H l w Z S 5 7 U 3 R 1 Z H k g I y w x f S Z x d W 9 0 O y w m c X V v d D t T Z W N 0 a W 9 u M S 9 H Y W x h e H k 4 O D c 5 L V t H T 0 V u c m l j a G 1 l b n R f b 2 5 f b W V 0 Y T J E X 3 J l c 3 V s d H N f Y X R f b G V h c 3 R f N y B 0 e H R f T U Z f U m V z d W x 0 X 0 Z p b G V d L 0 N o Y W 5 n Z W Q g V H l w Z S 5 7 U 3 R 1 Z H k g R n J l c S 4 s M n 0 m c X V v d D s s J n F 1 b 3 Q 7 U 2 V j d G l v b j E v R 2 F s Y X h 5 O D g 3 O S 1 b R 0 9 F b n J p Y 2 h t Z W 5 0 X 2 9 u X 2 1 l d G E y R F 9 y Z X N 1 b H R z X 2 F 0 X 2 x l Y X N 0 X z c g d H h 0 X 0 1 G X 1 J l c 3 V s d F 9 G a W x l X S 9 D a G F u Z 2 V k I F R 5 c G U u e 1 B v c C 4 g R n J l c S 4 s M 3 0 m c X V v d D s s J n F 1 b 3 Q 7 U 2 V j d G l v b j E v R 2 F s Y X h 5 O D g 3 O S 1 b R 0 9 F b n J p Y 2 h t Z W 5 0 X 2 9 u X 2 1 l d G E y R F 9 y Z X N 1 b H R z X 2 F 0 X 2 x l Y X N 0 X z c g d H h 0 X 0 1 G X 1 J l c 3 V s d F 9 G a W x l X S 9 D a G F u Z 2 V k I F R 5 c G U u e 3 A t d m F s d W U s N H 0 m c X V v d D s s J n F 1 b 3 Q 7 U 2 V j d G l v b j E v R 2 F s Y X h 5 O D g 3 O S 1 b R 0 9 F b n J p Y 2 h t Z W 5 0 X 2 9 u X 2 1 l d G E y R F 9 y Z X N 1 b H R z X 2 F 0 X 2 x l Y X N 0 X z c g d H h 0 X 0 1 G X 1 J l c 3 V s d F 9 G a W x l X S 9 D a G F u Z 2 V k I F R 5 c G U u e 3 E t d m F s d W U s N X 0 m c X V v d D s s J n F 1 b 3 Q 7 U 2 V j d G l v b j E v R 2 F s Y X h 5 O D g 3 O S 1 b R 0 9 F b n J p Y 2 h t Z W 5 0 X 2 9 u X 2 1 l d G E y R F 9 y Z X N 1 b H R z X 2 F 0 X 2 x l Y X N 0 X z c g d H h 0 X 0 1 G X 1 J l c 3 V s d F 9 G a W x l X S 9 D a G F u Z 2 V k I F R 5 c G U u e 2 5 h b W U s N n 0 m c X V v d D s s J n F 1 b 3 Q 7 U 2 V j d G l v b j E v R 2 F s Y X h 5 O D g 3 O S 1 b R 0 9 F b n J p Y 2 h t Z W 5 0 X 2 9 u X 2 1 l d G E y R F 9 y Z X N 1 b H R z X 2 F 0 X 2 x l Y X N 0 X z c g d H h 0 X 0 1 G X 1 J l c 3 V s d F 9 G a W x l X S 9 D a G F u Z 2 V k I F R 5 c G U u e 2 d l b m U g c H J v Z H V j d H M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R 2 F s Y X h 5 O D g 3 O S 1 b R 0 9 F b n J p Y 2 h t Z W 5 0 X 2 9 u X 2 1 l d G E y R F 9 y Z X N 1 b H R z X 2 F 0 X 2 x l Y X N 0 X z c g d H h 0 X 0 1 G X 1 J l c 3 V s d F 9 G a W x l X S 9 D a G F u Z 2 V k I F R 5 c G U u e 0 d P I F R l c m 0 s M H 0 m c X V v d D s s J n F 1 b 3 Q 7 U 2 V j d G l v b j E v R 2 F s Y X h 5 O D g 3 O S 1 b R 0 9 F b n J p Y 2 h t Z W 5 0 X 2 9 u X 2 1 l d G E y R F 9 y Z X N 1 b H R z X 2 F 0 X 2 x l Y X N 0 X z c g d H h 0 X 0 1 G X 1 J l c 3 V s d F 9 G a W x l X S 9 D a G F u Z 2 V k I F R 5 c G U u e 1 N 0 d W R 5 I C M s M X 0 m c X V v d D s s J n F 1 b 3 Q 7 U 2 V j d G l v b j E v R 2 F s Y X h 5 O D g 3 O S 1 b R 0 9 F b n J p Y 2 h t Z W 5 0 X 2 9 u X 2 1 l d G E y R F 9 y Z X N 1 b H R z X 2 F 0 X 2 x l Y X N 0 X z c g d H h 0 X 0 1 G X 1 J l c 3 V s d F 9 G a W x l X S 9 D a G F u Z 2 V k I F R 5 c G U u e 1 N 0 d W R 5 I E Z y Z X E u L D J 9 J n F 1 b 3 Q 7 L C Z x d W 9 0 O 1 N l Y 3 R p b 2 4 x L 0 d h b G F 4 e T g 4 N z k t W 0 d P R W 5 y a W N o b W V u d F 9 v b l 9 t Z X R h M k R f c m V z d W x 0 c 1 9 h d F 9 s Z W F z d F 8 3 I H R 4 d F 9 N R l 9 S Z X N 1 b H R f R m l s Z V 0 v Q 2 h h b m d l Z C B U e X B l L n t Q b 3 A u I E Z y Z X E u L D N 9 J n F 1 b 3 Q 7 L C Z x d W 9 0 O 1 N l Y 3 R p b 2 4 x L 0 d h b G F 4 e T g 4 N z k t W 0 d P R W 5 y a W N o b W V u d F 9 v b l 9 t Z X R h M k R f c m V z d W x 0 c 1 9 h d F 9 s Z W F z d F 8 3 I H R 4 d F 9 N R l 9 S Z X N 1 b H R f R m l s Z V 0 v Q 2 h h b m d l Z C B U e X B l L n t w L X Z h b H V l L D R 9 J n F 1 b 3 Q 7 L C Z x d W 9 0 O 1 N l Y 3 R p b 2 4 x L 0 d h b G F 4 e T g 4 N z k t W 0 d P R W 5 y a W N o b W V u d F 9 v b l 9 t Z X R h M k R f c m V z d W x 0 c 1 9 h d F 9 s Z W F z d F 8 3 I H R 4 d F 9 N R l 9 S Z X N 1 b H R f R m l s Z V 0 v Q 2 h h b m d l Z C B U e X B l L n t x L X Z h b H V l L D V 9 J n F 1 b 3 Q 7 L C Z x d W 9 0 O 1 N l Y 3 R p b 2 4 x L 0 d h b G F 4 e T g 4 N z k t W 0 d P R W 5 y a W N o b W V u d F 9 v b l 9 t Z X R h M k R f c m V z d W x 0 c 1 9 h d F 9 s Z W F z d F 8 3 I H R 4 d F 9 N R l 9 S Z X N 1 b H R f R m l s Z V 0 v Q 2 h h b m d l Z C B U e X B l L n t u Y W 1 l L D Z 9 J n F 1 b 3 Q 7 L C Z x d W 9 0 O 1 N l Y 3 R p b 2 4 x L 0 d h b G F 4 e T g 4 N z k t W 0 d P R W 5 y a W N o b W V u d F 9 v b l 9 t Z X R h M k R f c m V z d W x 0 c 1 9 h d F 9 s Z W F z d F 8 3 I H R 4 d F 9 N R l 9 S Z X N 1 b H R f R m l s Z V 0 v Q 2 h h b m d l Z C B U e X B l L n t n Z W 5 l I H B y b 2 R 1 Y 3 R z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Y W x h e H k 4 O D c 5 L S U 1 Q k d P R W 5 y a W N o b W V u d F 9 v b l 9 t Z X R h M k R f c m V z d W x 0 c 1 9 h d F 9 s Z W F z d F 8 3 J T I w d H h 0 X 0 1 G X 1 J l c 3 V s d F 9 G a W x l J T V E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4 N z k t J T V C R 0 9 F b n J p Y 2 h t Z W 5 0 X 2 9 u X 2 1 l d G E y R F 9 y Z X N 1 b H R z X 2 F 0 X 2 x l Y X N 0 X z c l M j B 0 e H R f T U Z f U m V z d W x 0 X 0 Z p b G U l N U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g 3 O S 0 l N U J H T 0 V u c m l j a G 1 l b n R f b 2 5 f b W V 0 Y T J E X 3 J l c 3 V s d H N f Y X R f b G V h c 3 R f N y U y M H R 4 d F 9 N R l 9 S Z X N 1 b H R f R m l s Z S U 1 R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4 O T M t J T V C R 0 9 F b n J p Y 2 h t Z W 5 0 X 2 9 u X 2 1 l d G E y R F 9 y Z X N 1 b H R z X 2 F 0 X 2 x l Y X N 0 X z g l M j B 0 e H R f Q l B f U m V z d W x 0 X 0 Z p b G U l N U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z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Y t M T Z U M T M 6 N D M 6 M j M u N j I 0 N T g 2 M l o i I C 8 + P E V u d H J 5 I F R 5 c G U 9 I k Z p b G x D b 2 x 1 b W 5 U e X B l c y I g V m F s d W U 9 I n N C Z 0 1 F Q k F V R k J n W T 0 i I C 8 + P E V u d H J 5 I F R 5 c G U 9 I k Z p b G x D b 2 x 1 b W 5 O Y W 1 l c y I g V m F s d W U 9 I n N b J n F 1 b 3 Q 7 R 0 8 g V G V y b S Z x d W 9 0 O y w m c X V v d D t T d H V k e S A j J n F 1 b 3 Q 7 L C Z x d W 9 0 O 1 N 0 d W R 5 I E Z y Z X E u J n F 1 b 3 Q 7 L C Z x d W 9 0 O 1 B v c C 4 g R n J l c S 4 m c X V v d D s s J n F 1 b 3 Q 7 c C 1 2 Y W x 1 Z S Z x d W 9 0 O y w m c X V v d D t x L X Z h b H V l J n F 1 b 3 Q 7 L C Z x d W 9 0 O 2 5 h b W U m c X V v d D s s J n F 1 b 3 Q 7 Z 2 V u Z S B w c m 9 k d W N 0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h b G F 4 e T g 4 O T M t W 0 d P R W 5 y a W N o b W V u d F 9 v b l 9 t Z X R h M k R f c m V z d W x 0 c 1 9 h d F 9 s Z W F z d F 8 4 I H R 4 d F 9 C U F 9 S Z X N 1 b H R f R m l s Z V 0 v Q 2 h h b m d l Z C B U e X B l L n t H T y B U Z X J t L D B 9 J n F 1 b 3 Q 7 L C Z x d W 9 0 O 1 N l Y 3 R p b 2 4 x L 0 d h b G F 4 e T g 4 O T M t W 0 d P R W 5 y a W N o b W V u d F 9 v b l 9 t Z X R h M k R f c m V z d W x 0 c 1 9 h d F 9 s Z W F z d F 8 4 I H R 4 d F 9 C U F 9 S Z X N 1 b H R f R m l s Z V 0 v Q 2 h h b m d l Z C B U e X B l L n t T d H V k e S A j L D F 9 J n F 1 b 3 Q 7 L C Z x d W 9 0 O 1 N l Y 3 R p b 2 4 x L 0 d h b G F 4 e T g 4 O T M t W 0 d P R W 5 y a W N o b W V u d F 9 v b l 9 t Z X R h M k R f c m V z d W x 0 c 1 9 h d F 9 s Z W F z d F 8 4 I H R 4 d F 9 C U F 9 S Z X N 1 b H R f R m l s Z V 0 v Q 2 h h b m d l Z C B U e X B l L n t T d H V k e S B G c m V x L i w y f S Z x d W 9 0 O y w m c X V v d D t T Z W N 0 a W 9 u M S 9 H Y W x h e H k 4 O D k z L V t H T 0 V u c m l j a G 1 l b n R f b 2 5 f b W V 0 Y T J E X 3 J l c 3 V s d H N f Y X R f b G V h c 3 R f O C B 0 e H R f Q l B f U m V z d W x 0 X 0 Z p b G V d L 0 N o Y W 5 n Z W Q g V H l w Z S 5 7 U G 9 w L i B G c m V x L i w z f S Z x d W 9 0 O y w m c X V v d D t T Z W N 0 a W 9 u M S 9 H Y W x h e H k 4 O D k z L V t H T 0 V u c m l j a G 1 l b n R f b 2 5 f b W V 0 Y T J E X 3 J l c 3 V s d H N f Y X R f b G V h c 3 R f O C B 0 e H R f Q l B f U m V z d W x 0 X 0 Z p b G V d L 0 N o Y W 5 n Z W Q g V H l w Z S 5 7 c C 1 2 Y W x 1 Z S w 0 f S Z x d W 9 0 O y w m c X V v d D t T Z W N 0 a W 9 u M S 9 H Y W x h e H k 4 O D k z L V t H T 0 V u c m l j a G 1 l b n R f b 2 5 f b W V 0 Y T J E X 3 J l c 3 V s d H N f Y X R f b G V h c 3 R f O C B 0 e H R f Q l B f U m V z d W x 0 X 0 Z p b G V d L 0 N o Y W 5 n Z W Q g V H l w Z S 5 7 c S 1 2 Y W x 1 Z S w 1 f S Z x d W 9 0 O y w m c X V v d D t T Z W N 0 a W 9 u M S 9 H Y W x h e H k 4 O D k z L V t H T 0 V u c m l j a G 1 l b n R f b 2 5 f b W V 0 Y T J E X 3 J l c 3 V s d H N f Y X R f b G V h c 3 R f O C B 0 e H R f Q l B f U m V z d W x 0 X 0 Z p b G V d L 0 N o Y W 5 n Z W Q g V H l w Z S 5 7 b m F t Z S w 2 f S Z x d W 9 0 O y w m c X V v d D t T Z W N 0 a W 9 u M S 9 H Y W x h e H k 4 O D k z L V t H T 0 V u c m l j a G 1 l b n R f b 2 5 f b W V 0 Y T J E X 3 J l c 3 V s d H N f Y X R f b G V h c 3 R f O C B 0 e H R f Q l B f U m V z d W x 0 X 0 Z p b G V d L 0 N o Y W 5 n Z W Q g V H l w Z S 5 7 Z 2 V u Z S B w c m 9 k d W N 0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H Y W x h e H k 4 O D k z L V t H T 0 V u c m l j a G 1 l b n R f b 2 5 f b W V 0 Y T J E X 3 J l c 3 V s d H N f Y X R f b G V h c 3 R f O C B 0 e H R f Q l B f U m V z d W x 0 X 0 Z p b G V d L 0 N o Y W 5 n Z W Q g V H l w Z S 5 7 R 0 8 g V G V y b S w w f S Z x d W 9 0 O y w m c X V v d D t T Z W N 0 a W 9 u M S 9 H Y W x h e H k 4 O D k z L V t H T 0 V u c m l j a G 1 l b n R f b 2 5 f b W V 0 Y T J E X 3 J l c 3 V s d H N f Y X R f b G V h c 3 R f O C B 0 e H R f Q l B f U m V z d W x 0 X 0 Z p b G V d L 0 N o Y W 5 n Z W Q g V H l w Z S 5 7 U 3 R 1 Z H k g I y w x f S Z x d W 9 0 O y w m c X V v d D t T Z W N 0 a W 9 u M S 9 H Y W x h e H k 4 O D k z L V t H T 0 V u c m l j a G 1 l b n R f b 2 5 f b W V 0 Y T J E X 3 J l c 3 V s d H N f Y X R f b G V h c 3 R f O C B 0 e H R f Q l B f U m V z d W x 0 X 0 Z p b G V d L 0 N o Y W 5 n Z W Q g V H l w Z S 5 7 U 3 R 1 Z H k g R n J l c S 4 s M n 0 m c X V v d D s s J n F 1 b 3 Q 7 U 2 V j d G l v b j E v R 2 F s Y X h 5 O D g 5 M y 1 b R 0 9 F b n J p Y 2 h t Z W 5 0 X 2 9 u X 2 1 l d G E y R F 9 y Z X N 1 b H R z X 2 F 0 X 2 x l Y X N 0 X z g g d H h 0 X 0 J Q X 1 J l c 3 V s d F 9 G a W x l X S 9 D a G F u Z 2 V k I F R 5 c G U u e 1 B v c C 4 g R n J l c S 4 s M 3 0 m c X V v d D s s J n F 1 b 3 Q 7 U 2 V j d G l v b j E v R 2 F s Y X h 5 O D g 5 M y 1 b R 0 9 F b n J p Y 2 h t Z W 5 0 X 2 9 u X 2 1 l d G E y R F 9 y Z X N 1 b H R z X 2 F 0 X 2 x l Y X N 0 X z g g d H h 0 X 0 J Q X 1 J l c 3 V s d F 9 G a W x l X S 9 D a G F u Z 2 V k I F R 5 c G U u e 3 A t d m F s d W U s N H 0 m c X V v d D s s J n F 1 b 3 Q 7 U 2 V j d G l v b j E v R 2 F s Y X h 5 O D g 5 M y 1 b R 0 9 F b n J p Y 2 h t Z W 5 0 X 2 9 u X 2 1 l d G E y R F 9 y Z X N 1 b H R z X 2 F 0 X 2 x l Y X N 0 X z g g d H h 0 X 0 J Q X 1 J l c 3 V s d F 9 G a W x l X S 9 D a G F u Z 2 V k I F R 5 c G U u e 3 E t d m F s d W U s N X 0 m c X V v d D s s J n F 1 b 3 Q 7 U 2 V j d G l v b j E v R 2 F s Y X h 5 O D g 5 M y 1 b R 0 9 F b n J p Y 2 h t Z W 5 0 X 2 9 u X 2 1 l d G E y R F 9 y Z X N 1 b H R z X 2 F 0 X 2 x l Y X N 0 X z g g d H h 0 X 0 J Q X 1 J l c 3 V s d F 9 G a W x l X S 9 D a G F u Z 2 V k I F R 5 c G U u e 2 5 h b W U s N n 0 m c X V v d D s s J n F 1 b 3 Q 7 U 2 V j d G l v b j E v R 2 F s Y X h 5 O D g 5 M y 1 b R 0 9 F b n J p Y 2 h t Z W 5 0 X 2 9 u X 2 1 l d G E y R F 9 y Z X N 1 b H R z X 2 F 0 X 2 x l Y X N 0 X z g g d H h 0 X 0 J Q X 1 J l c 3 V s d F 9 G a W x l X S 9 D a G F u Z 2 V k I F R 5 c G U u e 2 d l b m U g c H J v Z H V j d H M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d h b G F 4 e T g 4 O T M t J T V C R 0 9 F b n J p Y 2 h t Z W 5 0 X 2 9 u X 2 1 l d G E y R F 9 y Z X N 1 b H R z X 2 F 0 X 2 x l Y X N 0 X z g l M j B 0 e H R f Q l B f U m V z d W x 0 X 0 Z p b G U l N U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g 5 M y 0 l N U J H T 0 V u c m l j a G 1 l b n R f b 2 5 f b W V 0 Y T J E X 3 J l c 3 V s d H N f Y X R f b G V h c 3 R f O C U y M H R 4 d F 9 C U F 9 S Z X N 1 b H R f R m l s Z S U 1 R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k z L S U 1 Q k d P R W 5 y a W N o b W V u d F 9 v b l 9 t Z X R h M k R f c m V z d W x 0 c 1 9 h d F 9 s Z W F z d F 8 4 J T I w d H h 0 X 0 J Q X 1 J l c 3 V s d F 9 G a W x l J T V E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g 5 M i 0 l N U J H T 0 V u c m l j a G 1 l b n R f b 2 5 f b W V 0 Y T J E X 3 J l c 3 V s d H N f Y X R f b G V h c 3 R f O C U y M H R 4 d F 9 N R l 9 S Z X N 1 b H R f R m l s Z S U 1 R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N i 0 x N l Q x M z o 0 N T o w M y 4 x N z M 0 M D U 1 W i I g L z 4 8 R W 5 0 c n k g V H l w Z T 0 i R m l s b E N v b H V t b l R 5 c G V z I i B W Y W x 1 Z T 0 i c 0 J n T U V C Q V V G Q m d Z P S I g L z 4 8 R W 5 0 c n k g V H l w Z T 0 i R m l s b E N v b H V t b k 5 h b W V z I i B W Y W x 1 Z T 0 i c 1 s m c X V v d D t H T y B U Z X J t J n F 1 b 3 Q 7 L C Z x d W 9 0 O 1 N 0 d W R 5 I C M m c X V v d D s s J n F 1 b 3 Q 7 U 3 R 1 Z H k g R n J l c S 4 m c X V v d D s s J n F 1 b 3 Q 7 U G 9 w L i B G c m V x L i Z x d W 9 0 O y w m c X V v d D t w L X Z h b H V l J n F 1 b 3 Q 7 L C Z x d W 9 0 O 3 E t d m F s d W U m c X V v d D s s J n F 1 b 3 Q 7 b m F t Z S Z x d W 9 0 O y w m c X V v d D t n Z W 5 l I H B y b 2 R 1 Y 3 R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2 F s Y X h 5 O D g 5 M i 1 b R 0 9 F b n J p Y 2 h t Z W 5 0 X 2 9 u X 2 1 l d G E y R F 9 y Z X N 1 b H R z X 2 F 0 X 2 x l Y X N 0 X z g g d H h 0 X 0 1 G X 1 J l c 3 V s d F 9 G a W x l X S 9 D a G F u Z 2 V k I F R 5 c G U u e 0 d P I F R l c m 0 s M H 0 m c X V v d D s s J n F 1 b 3 Q 7 U 2 V j d G l v b j E v R 2 F s Y X h 5 O D g 5 M i 1 b R 0 9 F b n J p Y 2 h t Z W 5 0 X 2 9 u X 2 1 l d G E y R F 9 y Z X N 1 b H R z X 2 F 0 X 2 x l Y X N 0 X z g g d H h 0 X 0 1 G X 1 J l c 3 V s d F 9 G a W x l X S 9 D a G F u Z 2 V k I F R 5 c G U u e 1 N 0 d W R 5 I C M s M X 0 m c X V v d D s s J n F 1 b 3 Q 7 U 2 V j d G l v b j E v R 2 F s Y X h 5 O D g 5 M i 1 b R 0 9 F b n J p Y 2 h t Z W 5 0 X 2 9 u X 2 1 l d G E y R F 9 y Z X N 1 b H R z X 2 F 0 X 2 x l Y X N 0 X z g g d H h 0 X 0 1 G X 1 J l c 3 V s d F 9 G a W x l X S 9 D a G F u Z 2 V k I F R 5 c G U u e 1 N 0 d W R 5 I E Z y Z X E u L D J 9 J n F 1 b 3 Q 7 L C Z x d W 9 0 O 1 N l Y 3 R p b 2 4 x L 0 d h b G F 4 e T g 4 O T I t W 0 d P R W 5 y a W N o b W V u d F 9 v b l 9 t Z X R h M k R f c m V z d W x 0 c 1 9 h d F 9 s Z W F z d F 8 4 I H R 4 d F 9 N R l 9 S Z X N 1 b H R f R m l s Z V 0 v Q 2 h h b m d l Z C B U e X B l L n t Q b 3 A u I E Z y Z X E u L D N 9 J n F 1 b 3 Q 7 L C Z x d W 9 0 O 1 N l Y 3 R p b 2 4 x L 0 d h b G F 4 e T g 4 O T I t W 0 d P R W 5 y a W N o b W V u d F 9 v b l 9 t Z X R h M k R f c m V z d W x 0 c 1 9 h d F 9 s Z W F z d F 8 4 I H R 4 d F 9 N R l 9 S Z X N 1 b H R f R m l s Z V 0 v Q 2 h h b m d l Z C B U e X B l L n t w L X Z h b H V l L D R 9 J n F 1 b 3 Q 7 L C Z x d W 9 0 O 1 N l Y 3 R p b 2 4 x L 0 d h b G F 4 e T g 4 O T I t W 0 d P R W 5 y a W N o b W V u d F 9 v b l 9 t Z X R h M k R f c m V z d W x 0 c 1 9 h d F 9 s Z W F z d F 8 4 I H R 4 d F 9 N R l 9 S Z X N 1 b H R f R m l s Z V 0 v Q 2 h h b m d l Z C B U e X B l L n t x L X Z h b H V l L D V 9 J n F 1 b 3 Q 7 L C Z x d W 9 0 O 1 N l Y 3 R p b 2 4 x L 0 d h b G F 4 e T g 4 O T I t W 0 d P R W 5 y a W N o b W V u d F 9 v b l 9 t Z X R h M k R f c m V z d W x 0 c 1 9 h d F 9 s Z W F z d F 8 4 I H R 4 d F 9 N R l 9 S Z X N 1 b H R f R m l s Z V 0 v Q 2 h h b m d l Z C B U e X B l L n t u Y W 1 l L D Z 9 J n F 1 b 3 Q 7 L C Z x d W 9 0 O 1 N l Y 3 R p b 2 4 x L 0 d h b G F 4 e T g 4 O T I t W 0 d P R W 5 y a W N o b W V u d F 9 v b l 9 t Z X R h M k R f c m V z d W x 0 c 1 9 h d F 9 s Z W F z d F 8 4 I H R 4 d F 9 N R l 9 S Z X N 1 b H R f R m l s Z V 0 v Q 2 h h b m d l Z C B U e X B l L n t n Z W 5 l I H B y b 2 R 1 Y 3 R z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d h b G F 4 e T g 4 O T I t W 0 d P R W 5 y a W N o b W V u d F 9 v b l 9 t Z X R h M k R f c m V z d W x 0 c 1 9 h d F 9 s Z W F z d F 8 4 I H R 4 d F 9 N R l 9 S Z X N 1 b H R f R m l s Z V 0 v Q 2 h h b m d l Z C B U e X B l L n t H T y B U Z X J t L D B 9 J n F 1 b 3 Q 7 L C Z x d W 9 0 O 1 N l Y 3 R p b 2 4 x L 0 d h b G F 4 e T g 4 O T I t W 0 d P R W 5 y a W N o b W V u d F 9 v b l 9 t Z X R h M k R f c m V z d W x 0 c 1 9 h d F 9 s Z W F z d F 8 4 I H R 4 d F 9 N R l 9 S Z X N 1 b H R f R m l s Z V 0 v Q 2 h h b m d l Z C B U e X B l L n t T d H V k e S A j L D F 9 J n F 1 b 3 Q 7 L C Z x d W 9 0 O 1 N l Y 3 R p b 2 4 x L 0 d h b G F 4 e T g 4 O T I t W 0 d P R W 5 y a W N o b W V u d F 9 v b l 9 t Z X R h M k R f c m V z d W x 0 c 1 9 h d F 9 s Z W F z d F 8 4 I H R 4 d F 9 N R l 9 S Z X N 1 b H R f R m l s Z V 0 v Q 2 h h b m d l Z C B U e X B l L n t T d H V k e S B G c m V x L i w y f S Z x d W 9 0 O y w m c X V v d D t T Z W N 0 a W 9 u M S 9 H Y W x h e H k 4 O D k y L V t H T 0 V u c m l j a G 1 l b n R f b 2 5 f b W V 0 Y T J E X 3 J l c 3 V s d H N f Y X R f b G V h c 3 R f O C B 0 e H R f T U Z f U m V z d W x 0 X 0 Z p b G V d L 0 N o Y W 5 n Z W Q g V H l w Z S 5 7 U G 9 w L i B G c m V x L i w z f S Z x d W 9 0 O y w m c X V v d D t T Z W N 0 a W 9 u M S 9 H Y W x h e H k 4 O D k y L V t H T 0 V u c m l j a G 1 l b n R f b 2 5 f b W V 0 Y T J E X 3 J l c 3 V s d H N f Y X R f b G V h c 3 R f O C B 0 e H R f T U Z f U m V z d W x 0 X 0 Z p b G V d L 0 N o Y W 5 n Z W Q g V H l w Z S 5 7 c C 1 2 Y W x 1 Z S w 0 f S Z x d W 9 0 O y w m c X V v d D t T Z W N 0 a W 9 u M S 9 H Y W x h e H k 4 O D k y L V t H T 0 V u c m l j a G 1 l b n R f b 2 5 f b W V 0 Y T J E X 3 J l c 3 V s d H N f Y X R f b G V h c 3 R f O C B 0 e H R f T U Z f U m V z d W x 0 X 0 Z p b G V d L 0 N o Y W 5 n Z W Q g V H l w Z S 5 7 c S 1 2 Y W x 1 Z S w 1 f S Z x d W 9 0 O y w m c X V v d D t T Z W N 0 a W 9 u M S 9 H Y W x h e H k 4 O D k y L V t H T 0 V u c m l j a G 1 l b n R f b 2 5 f b W V 0 Y T J E X 3 J l c 3 V s d H N f Y X R f b G V h c 3 R f O C B 0 e H R f T U Z f U m V z d W x 0 X 0 Z p b G V d L 0 N o Y W 5 n Z W Q g V H l w Z S 5 7 b m F t Z S w 2 f S Z x d W 9 0 O y w m c X V v d D t T Z W N 0 a W 9 u M S 9 H Y W x h e H k 4 O D k y L V t H T 0 V u c m l j a G 1 l b n R f b 2 5 f b W V 0 Y T J E X 3 J l c 3 V s d H N f Y X R f b G V h c 3 R f O C B 0 e H R f T U Z f U m V z d W x 0 X 0 Z p b G V d L 0 N o Y W 5 n Z W Q g V H l w Z S 5 7 Z 2 V u Z S B w c m 9 k d W N 0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F s Y X h 5 O D g 5 M i 0 l N U J H T 0 V u c m l j a G 1 l b n R f b 2 5 f b W V 0 Y T J E X 3 J l c 3 V s d H N f Y X R f b G V h c 3 R f O C U y M H R 4 d F 9 N R l 9 S Z X N 1 b H R f R m l s Z S U 1 R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k y L S U 1 Q k d P R W 5 y a W N o b W V u d F 9 v b l 9 t Z X R h M k R f c m V z d W x 0 c 1 9 h d F 9 s Z W F z d F 8 4 J T I w d H h 0 X 0 1 G X 1 J l c 3 V s d F 9 G a W x l J T V E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4 O T I t J T V C R 0 9 F b n J p Y 2 h t Z W 5 0 X 2 9 u X 2 1 l d G E y R F 9 y Z X N 1 b H R z X 2 F 0 X 2 x l Y X N 0 X z g l M j B 0 e H R f T U Z f U m V z d W x 0 X 0 Z p b G U l N U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Y w L S U 1 Q k d P R W 5 y a W N o b W V u d F 9 v b l 9 t Z X R h M k R f Y 2 V y Z V 9 w M C U y M D A 1 J T I w d H h 0 X 0 J Q X 1 J l c 3 V s d F 9 G a W x l J T V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2 L T E 2 V D E 0 O j U z O j E 1 L j I x N z E 1 O D Z a I i A v P j x F b n R y e S B U e X B l P S J G a W x s Q 2 9 s d W 1 u V H l w Z X M i I F Z h b H V l P S J z Q m d N R U J B V U Z C Z 1 k 9 I i A v P j x F b n R y e S B U e X B l P S J G a W x s Q 2 9 s d W 1 u T m F t Z X M i I F Z h b H V l P S J z W y Z x d W 9 0 O 0 d P I F R l c m 0 m c X V v d D s s J n F 1 b 3 Q 7 U 3 R 1 Z H k g I y Z x d W 9 0 O y w m c X V v d D t T d H V k e S B G c m V x L i Z x d W 9 0 O y w m c X V v d D t Q b 3 A u I E Z y Z X E u J n F 1 b 3 Q 7 L C Z x d W 9 0 O 3 A t d m F s d W U m c X V v d D s s J n F 1 b 3 Q 7 c S 1 2 Y W x 1 Z S Z x d W 9 0 O y w m c X V v d D t u Y W 1 l J n F 1 b 3 Q 7 L C Z x d W 9 0 O 2 d l b m U g c H J v Z H V j d H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W x h e H k 4 O D Y w L V t H T 0 V u c m l j a G 1 l b n R f b 2 5 f b W V 0 Y T J E X 2 N l c m V f c D A g M D U g d H h 0 X 0 J Q X 1 J l c 3 V s d F 9 G a W x l X S 9 D a G F u Z 2 V k I F R 5 c G U u e 0 d P I F R l c m 0 s M H 0 m c X V v d D s s J n F 1 b 3 Q 7 U 2 V j d G l v b j E v R 2 F s Y X h 5 O D g 2 M C 1 b R 0 9 F b n J p Y 2 h t Z W 5 0 X 2 9 u X 2 1 l d G E y R F 9 j Z X J l X 3 A w I D A 1 I H R 4 d F 9 C U F 9 S Z X N 1 b H R f R m l s Z V 0 v Q 2 h h b m d l Z C B U e X B l L n t T d H V k e S A j L D F 9 J n F 1 b 3 Q 7 L C Z x d W 9 0 O 1 N l Y 3 R p b 2 4 x L 0 d h b G F 4 e T g 4 N j A t W 0 d P R W 5 y a W N o b W V u d F 9 v b l 9 t Z X R h M k R f Y 2 V y Z V 9 w M C A w N S B 0 e H R f Q l B f U m V z d W x 0 X 0 Z p b G V d L 0 N o Y W 5 n Z W Q g V H l w Z S 5 7 U 3 R 1 Z H k g R n J l c S 4 s M n 0 m c X V v d D s s J n F 1 b 3 Q 7 U 2 V j d G l v b j E v R 2 F s Y X h 5 O D g 2 M C 1 b R 0 9 F b n J p Y 2 h t Z W 5 0 X 2 9 u X 2 1 l d G E y R F 9 j Z X J l X 3 A w I D A 1 I H R 4 d F 9 C U F 9 S Z X N 1 b H R f R m l s Z V 0 v Q 2 h h b m d l Z C B U e X B l L n t Q b 3 A u I E Z y Z X E u L D N 9 J n F 1 b 3 Q 7 L C Z x d W 9 0 O 1 N l Y 3 R p b 2 4 x L 0 d h b G F 4 e T g 4 N j A t W 0 d P R W 5 y a W N o b W V u d F 9 v b l 9 t Z X R h M k R f Y 2 V y Z V 9 w M C A w N S B 0 e H R f Q l B f U m V z d W x 0 X 0 Z p b G V d L 0 N o Y W 5 n Z W Q g V H l w Z S 5 7 c C 1 2 Y W x 1 Z S w 0 f S Z x d W 9 0 O y w m c X V v d D t T Z W N 0 a W 9 u M S 9 H Y W x h e H k 4 O D Y w L V t H T 0 V u c m l j a G 1 l b n R f b 2 5 f b W V 0 Y T J E X 2 N l c m V f c D A g M D U g d H h 0 X 0 J Q X 1 J l c 3 V s d F 9 G a W x l X S 9 D a G F u Z 2 V k I F R 5 c G U u e 3 E t d m F s d W U s N X 0 m c X V v d D s s J n F 1 b 3 Q 7 U 2 V j d G l v b j E v R 2 F s Y X h 5 O D g 2 M C 1 b R 0 9 F b n J p Y 2 h t Z W 5 0 X 2 9 u X 2 1 l d G E y R F 9 j Z X J l X 3 A w I D A 1 I H R 4 d F 9 C U F 9 S Z X N 1 b H R f R m l s Z V 0 v Q 2 h h b m d l Z C B U e X B l L n t u Y W 1 l L D Z 9 J n F 1 b 3 Q 7 L C Z x d W 9 0 O 1 N l Y 3 R p b 2 4 x L 0 d h b G F 4 e T g 4 N j A t W 0 d P R W 5 y a W N o b W V u d F 9 v b l 9 t Z X R h M k R f Y 2 V y Z V 9 w M C A w N S B 0 e H R f Q l B f U m V z d W x 0 X 0 Z p b G V d L 0 N o Y W 5 n Z W Q g V H l w Z S 5 7 Z 2 V u Z S B w c m 9 k d W N 0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H Y W x h e H k 4 O D Y w L V t H T 0 V u c m l j a G 1 l b n R f b 2 5 f b W V 0 Y T J E X 2 N l c m V f c D A g M D U g d H h 0 X 0 J Q X 1 J l c 3 V s d F 9 G a W x l X S 9 D a G F u Z 2 V k I F R 5 c G U u e 0 d P I F R l c m 0 s M H 0 m c X V v d D s s J n F 1 b 3 Q 7 U 2 V j d G l v b j E v R 2 F s Y X h 5 O D g 2 M C 1 b R 0 9 F b n J p Y 2 h t Z W 5 0 X 2 9 u X 2 1 l d G E y R F 9 j Z X J l X 3 A w I D A 1 I H R 4 d F 9 C U F 9 S Z X N 1 b H R f R m l s Z V 0 v Q 2 h h b m d l Z C B U e X B l L n t T d H V k e S A j L D F 9 J n F 1 b 3 Q 7 L C Z x d W 9 0 O 1 N l Y 3 R p b 2 4 x L 0 d h b G F 4 e T g 4 N j A t W 0 d P R W 5 y a W N o b W V u d F 9 v b l 9 t Z X R h M k R f Y 2 V y Z V 9 w M C A w N S B 0 e H R f Q l B f U m V z d W x 0 X 0 Z p b G V d L 0 N o Y W 5 n Z W Q g V H l w Z S 5 7 U 3 R 1 Z H k g R n J l c S 4 s M n 0 m c X V v d D s s J n F 1 b 3 Q 7 U 2 V j d G l v b j E v R 2 F s Y X h 5 O D g 2 M C 1 b R 0 9 F b n J p Y 2 h t Z W 5 0 X 2 9 u X 2 1 l d G E y R F 9 j Z X J l X 3 A w I D A 1 I H R 4 d F 9 C U F 9 S Z X N 1 b H R f R m l s Z V 0 v Q 2 h h b m d l Z C B U e X B l L n t Q b 3 A u I E Z y Z X E u L D N 9 J n F 1 b 3 Q 7 L C Z x d W 9 0 O 1 N l Y 3 R p b 2 4 x L 0 d h b G F 4 e T g 4 N j A t W 0 d P R W 5 y a W N o b W V u d F 9 v b l 9 t Z X R h M k R f Y 2 V y Z V 9 w M C A w N S B 0 e H R f Q l B f U m V z d W x 0 X 0 Z p b G V d L 0 N o Y W 5 n Z W Q g V H l w Z S 5 7 c C 1 2 Y W x 1 Z S w 0 f S Z x d W 9 0 O y w m c X V v d D t T Z W N 0 a W 9 u M S 9 H Y W x h e H k 4 O D Y w L V t H T 0 V u c m l j a G 1 l b n R f b 2 5 f b W V 0 Y T J E X 2 N l c m V f c D A g M D U g d H h 0 X 0 J Q X 1 J l c 3 V s d F 9 G a W x l X S 9 D a G F u Z 2 V k I F R 5 c G U u e 3 E t d m F s d W U s N X 0 m c X V v d D s s J n F 1 b 3 Q 7 U 2 V j d G l v b j E v R 2 F s Y X h 5 O D g 2 M C 1 b R 0 9 F b n J p Y 2 h t Z W 5 0 X 2 9 u X 2 1 l d G E y R F 9 j Z X J l X 3 A w I D A 1 I H R 4 d F 9 C U F 9 S Z X N 1 b H R f R m l s Z V 0 v Q 2 h h b m d l Z C B U e X B l L n t u Y W 1 l L D Z 9 J n F 1 b 3 Q 7 L C Z x d W 9 0 O 1 N l Y 3 R p b 2 4 x L 0 d h b G F 4 e T g 4 N j A t W 0 d P R W 5 y a W N o b W V u d F 9 v b l 9 t Z X R h M k R f Y 2 V y Z V 9 w M C A w N S B 0 e H R f Q l B f U m V z d W x 0 X 0 Z p b G V d L 0 N o Y W 5 n Z W Q g V H l w Z S 5 7 Z 2 V u Z S B w c m 9 k d W N 0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F s Y X h 5 O D g 2 M C 0 l N U J H T 0 V u c m l j a G 1 l b n R f b 2 5 f b W V 0 Y T J E X 2 N l c m V f c D A l M j A w N S U y M H R 4 d F 9 C U F 9 S Z X N 1 b H R f R m l s Z S U 1 R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Y w L S U 1 Q k d P R W 5 y a W N o b W V u d F 9 v b l 9 t Z X R h M k R f Y 2 V y Z V 9 w M C U y M D A 1 J T I w d H h 0 X 0 J Q X 1 J l c 3 V s d F 9 G a W x l J T V E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4 N j A t J T V C R 0 9 F b n J p Y 2 h t Z W 5 0 X 2 9 u X 2 1 l d G E y R F 9 j Z X J l X 3 A w J T I w M D U l M j B 0 e H R f Q l B f U m V z d W x 0 X 0 Z p b G U l N U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U 5 L S U 1 Q k d P R W 5 y a W N o b W V u d F 9 v b l 9 t Z X R h M k R f Y 2 V y Z V 9 w M C U y M D A 1 J T I w d H h 0 X 0 1 G X 1 J l c 3 V s d F 9 G a W x l J T V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2 L T E 2 V D E 0 O j U 2 O j M z L j A y O D Q 4 N z Z a I i A v P j x F b n R y e S B U e X B l P S J G a W x s Q 2 9 s d W 1 u V H l w Z X M i I F Z h b H V l P S J z Q m d N R U J B V U Z C Z 1 k 9 I i A v P j x F b n R y e S B U e X B l P S J G a W x s Q 2 9 s d W 1 u T m F t Z X M i I F Z h b H V l P S J z W y Z x d W 9 0 O 0 d P I F R l c m 0 m c X V v d D s s J n F 1 b 3 Q 7 U 3 R 1 Z H k g I y Z x d W 9 0 O y w m c X V v d D t T d H V k e S B G c m V x L i Z x d W 9 0 O y w m c X V v d D t Q b 3 A u I E Z y Z X E u J n F 1 b 3 Q 7 L C Z x d W 9 0 O 3 A t d m F s d W U m c X V v d D s s J n F 1 b 3 Q 7 c S 1 2 Y W x 1 Z S Z x d W 9 0 O y w m c X V v d D t u Y W 1 l J n F 1 b 3 Q 7 L C Z x d W 9 0 O 2 d l b m U g c H J v Z H V j d H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W x h e H k 4 O D U 5 L V t H T 0 V u c m l j a G 1 l b n R f b 2 5 f b W V 0 Y T J E X 2 N l c m V f c D A g M D U g d H h 0 X 0 1 G X 1 J l c 3 V s d F 9 G a W x l X S 9 D a G F u Z 2 V k I F R 5 c G U u e 0 d P I F R l c m 0 s M H 0 m c X V v d D s s J n F 1 b 3 Q 7 U 2 V j d G l v b j E v R 2 F s Y X h 5 O D g 1 O S 1 b R 0 9 F b n J p Y 2 h t Z W 5 0 X 2 9 u X 2 1 l d G E y R F 9 j Z X J l X 3 A w I D A 1 I H R 4 d F 9 N R l 9 S Z X N 1 b H R f R m l s Z V 0 v Q 2 h h b m d l Z C B U e X B l L n t T d H V k e S A j L D F 9 J n F 1 b 3 Q 7 L C Z x d W 9 0 O 1 N l Y 3 R p b 2 4 x L 0 d h b G F 4 e T g 4 N T k t W 0 d P R W 5 y a W N o b W V u d F 9 v b l 9 t Z X R h M k R f Y 2 V y Z V 9 w M C A w N S B 0 e H R f T U Z f U m V z d W x 0 X 0 Z p b G V d L 0 N o Y W 5 n Z W Q g V H l w Z S 5 7 U 3 R 1 Z H k g R n J l c S 4 s M n 0 m c X V v d D s s J n F 1 b 3 Q 7 U 2 V j d G l v b j E v R 2 F s Y X h 5 O D g 1 O S 1 b R 0 9 F b n J p Y 2 h t Z W 5 0 X 2 9 u X 2 1 l d G E y R F 9 j Z X J l X 3 A w I D A 1 I H R 4 d F 9 N R l 9 S Z X N 1 b H R f R m l s Z V 0 v Q 2 h h b m d l Z C B U e X B l L n t Q b 3 A u I E Z y Z X E u L D N 9 J n F 1 b 3 Q 7 L C Z x d W 9 0 O 1 N l Y 3 R p b 2 4 x L 0 d h b G F 4 e T g 4 N T k t W 0 d P R W 5 y a W N o b W V u d F 9 v b l 9 t Z X R h M k R f Y 2 V y Z V 9 w M C A w N S B 0 e H R f T U Z f U m V z d W x 0 X 0 Z p b G V d L 0 N o Y W 5 n Z W Q g V H l w Z S 5 7 c C 1 2 Y W x 1 Z S w 0 f S Z x d W 9 0 O y w m c X V v d D t T Z W N 0 a W 9 u M S 9 H Y W x h e H k 4 O D U 5 L V t H T 0 V u c m l j a G 1 l b n R f b 2 5 f b W V 0 Y T J E X 2 N l c m V f c D A g M D U g d H h 0 X 0 1 G X 1 J l c 3 V s d F 9 G a W x l X S 9 D a G F u Z 2 V k I F R 5 c G U u e 3 E t d m F s d W U s N X 0 m c X V v d D s s J n F 1 b 3 Q 7 U 2 V j d G l v b j E v R 2 F s Y X h 5 O D g 1 O S 1 b R 0 9 F b n J p Y 2 h t Z W 5 0 X 2 9 u X 2 1 l d G E y R F 9 j Z X J l X 3 A w I D A 1 I H R 4 d F 9 N R l 9 S Z X N 1 b H R f R m l s Z V 0 v Q 2 h h b m d l Z C B U e X B l L n t u Y W 1 l L D Z 9 J n F 1 b 3 Q 7 L C Z x d W 9 0 O 1 N l Y 3 R p b 2 4 x L 0 d h b G F 4 e T g 4 N T k t W 0 d P R W 5 y a W N o b W V u d F 9 v b l 9 t Z X R h M k R f Y 2 V y Z V 9 w M C A w N S B 0 e H R f T U Z f U m V z d W x 0 X 0 Z p b G V d L 0 N o Y W 5 n Z W Q g V H l w Z S 5 7 Z 2 V u Z S B w c m 9 k d W N 0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H Y W x h e H k 4 O D U 5 L V t H T 0 V u c m l j a G 1 l b n R f b 2 5 f b W V 0 Y T J E X 2 N l c m V f c D A g M D U g d H h 0 X 0 1 G X 1 J l c 3 V s d F 9 G a W x l X S 9 D a G F u Z 2 V k I F R 5 c G U u e 0 d P I F R l c m 0 s M H 0 m c X V v d D s s J n F 1 b 3 Q 7 U 2 V j d G l v b j E v R 2 F s Y X h 5 O D g 1 O S 1 b R 0 9 F b n J p Y 2 h t Z W 5 0 X 2 9 u X 2 1 l d G E y R F 9 j Z X J l X 3 A w I D A 1 I H R 4 d F 9 N R l 9 S Z X N 1 b H R f R m l s Z V 0 v Q 2 h h b m d l Z C B U e X B l L n t T d H V k e S A j L D F 9 J n F 1 b 3 Q 7 L C Z x d W 9 0 O 1 N l Y 3 R p b 2 4 x L 0 d h b G F 4 e T g 4 N T k t W 0 d P R W 5 y a W N o b W V u d F 9 v b l 9 t Z X R h M k R f Y 2 V y Z V 9 w M C A w N S B 0 e H R f T U Z f U m V z d W x 0 X 0 Z p b G V d L 0 N o Y W 5 n Z W Q g V H l w Z S 5 7 U 3 R 1 Z H k g R n J l c S 4 s M n 0 m c X V v d D s s J n F 1 b 3 Q 7 U 2 V j d G l v b j E v R 2 F s Y X h 5 O D g 1 O S 1 b R 0 9 F b n J p Y 2 h t Z W 5 0 X 2 9 u X 2 1 l d G E y R F 9 j Z X J l X 3 A w I D A 1 I H R 4 d F 9 N R l 9 S Z X N 1 b H R f R m l s Z V 0 v Q 2 h h b m d l Z C B U e X B l L n t Q b 3 A u I E Z y Z X E u L D N 9 J n F 1 b 3 Q 7 L C Z x d W 9 0 O 1 N l Y 3 R p b 2 4 x L 0 d h b G F 4 e T g 4 N T k t W 0 d P R W 5 y a W N o b W V u d F 9 v b l 9 t Z X R h M k R f Y 2 V y Z V 9 w M C A w N S B 0 e H R f T U Z f U m V z d W x 0 X 0 Z p b G V d L 0 N o Y W 5 n Z W Q g V H l w Z S 5 7 c C 1 2 Y W x 1 Z S w 0 f S Z x d W 9 0 O y w m c X V v d D t T Z W N 0 a W 9 u M S 9 H Y W x h e H k 4 O D U 5 L V t H T 0 V u c m l j a G 1 l b n R f b 2 5 f b W V 0 Y T J E X 2 N l c m V f c D A g M D U g d H h 0 X 0 1 G X 1 J l c 3 V s d F 9 G a W x l X S 9 D a G F u Z 2 V k I F R 5 c G U u e 3 E t d m F s d W U s N X 0 m c X V v d D s s J n F 1 b 3 Q 7 U 2 V j d G l v b j E v R 2 F s Y X h 5 O D g 1 O S 1 b R 0 9 F b n J p Y 2 h t Z W 5 0 X 2 9 u X 2 1 l d G E y R F 9 j Z X J l X 3 A w I D A 1 I H R 4 d F 9 N R l 9 S Z X N 1 b H R f R m l s Z V 0 v Q 2 h h b m d l Z C B U e X B l L n t u Y W 1 l L D Z 9 J n F 1 b 3 Q 7 L C Z x d W 9 0 O 1 N l Y 3 R p b 2 4 x L 0 d h b G F 4 e T g 4 N T k t W 0 d P R W 5 y a W N o b W V u d F 9 v b l 9 t Z X R h M k R f Y 2 V y Z V 9 w M C A w N S B 0 e H R f T U Z f U m V z d W x 0 X 0 Z p b G V d L 0 N o Y W 5 n Z W Q g V H l w Z S 5 7 Z 2 V u Z S B w c m 9 k d W N 0 c y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2 F s Y X h 5 O D g 1 O S 0 l N U J H T 0 V u c m l j a G 1 l b n R f b 2 5 f b W V 0 Y T J E X 2 N l c m V f c D A l M j A w N S U y M H R 4 d F 9 N R l 9 S Z X N 1 b H R f R m l s Z S U 1 R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U 5 L S U 1 Q k d P R W 5 y a W N o b W V u d F 9 v b l 9 t Z X R h M k R f Y 2 V y Z V 9 w M C U y M D A 1 J T I w d H h 0 X 0 1 G X 1 J l c 3 V s d F 9 G a W x l J T V E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h b G F 4 e T g 4 N T k t J T V C R 0 9 F b n J p Y 2 h t Z W 5 0 X 2 9 u X 2 1 l d G E y R F 9 j Z X J l X 3 A w J T I w M D U l M j B 0 e H R f T U Z f U m V z d W x 0 X 0 Z p b G U l N U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U 0 L S U 1 Q k d P R W 5 y a W N o b W V u d F 9 v b l 9 t Z X R h M k R f a 2 l k b m V 5 X 3 A w J T I w M D U l M j B 0 e H R f Q l B f U m V z d W x 0 X 0 Z p b G U l N U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Y t M T Z U M T Q 6 N T g 6 M j I u M D k x O D I w M F o i I C 8 + P E V u d H J 5 I F R 5 c G U 9 I k Z p b G x D b 2 x 1 b W 5 U e X B l c y I g V m F s d W U 9 I n N C Z 0 1 F Q k F V R k J n W T 0 i I C 8 + P E V u d H J 5 I F R 5 c G U 9 I k Z p b G x D b 2 x 1 b W 5 O Y W 1 l c y I g V m F s d W U 9 I n N b J n F 1 b 3 Q 7 R 0 8 g V G V y b S Z x d W 9 0 O y w m c X V v d D t T d H V k e S A j J n F 1 b 3 Q 7 L C Z x d W 9 0 O 1 N 0 d W R 5 I E Z y Z X E u J n F 1 b 3 Q 7 L C Z x d W 9 0 O 1 B v c C 4 g R n J l c S 4 m c X V v d D s s J n F 1 b 3 Q 7 c C 1 2 Y W x 1 Z S Z x d W 9 0 O y w m c X V v d D t x L X Z h b H V l J n F 1 b 3 Q 7 L C Z x d W 9 0 O 2 5 h b W U m c X V v d D s s J n F 1 b 3 Q 7 Z 2 V u Z S B w c m 9 k d W N 0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h b G F 4 e T g 4 N T Q t W 0 d P R W 5 y a W N o b W V u d F 9 v b l 9 t Z X R h M k R f a 2 l k b m V 5 X 3 A w I D A 1 I H R 4 d F 9 C U F 9 S Z X N 1 b H R f R m l s Z V 0 v Q 2 h h b m d l Z C B U e X B l L n t H T y B U Z X J t L D B 9 J n F 1 b 3 Q 7 L C Z x d W 9 0 O 1 N l Y 3 R p b 2 4 x L 0 d h b G F 4 e T g 4 N T Q t W 0 d P R W 5 y a W N o b W V u d F 9 v b l 9 t Z X R h M k R f a 2 l k b m V 5 X 3 A w I D A 1 I H R 4 d F 9 C U F 9 S Z X N 1 b H R f R m l s Z V 0 v Q 2 h h b m d l Z C B U e X B l L n t T d H V k e S A j L D F 9 J n F 1 b 3 Q 7 L C Z x d W 9 0 O 1 N l Y 3 R p b 2 4 x L 0 d h b G F 4 e T g 4 N T Q t W 0 d P R W 5 y a W N o b W V u d F 9 v b l 9 t Z X R h M k R f a 2 l k b m V 5 X 3 A w I D A 1 I H R 4 d F 9 C U F 9 S Z X N 1 b H R f R m l s Z V 0 v Q 2 h h b m d l Z C B U e X B l L n t T d H V k e S B G c m V x L i w y f S Z x d W 9 0 O y w m c X V v d D t T Z W N 0 a W 9 u M S 9 H Y W x h e H k 4 O D U 0 L V t H T 0 V u c m l j a G 1 l b n R f b 2 5 f b W V 0 Y T J E X 2 t p Z G 5 l e V 9 w M C A w N S B 0 e H R f Q l B f U m V z d W x 0 X 0 Z p b G V d L 0 N o Y W 5 n Z W Q g V H l w Z S 5 7 U G 9 w L i B G c m V x L i w z f S Z x d W 9 0 O y w m c X V v d D t T Z W N 0 a W 9 u M S 9 H Y W x h e H k 4 O D U 0 L V t H T 0 V u c m l j a G 1 l b n R f b 2 5 f b W V 0 Y T J E X 2 t p Z G 5 l e V 9 w M C A w N S B 0 e H R f Q l B f U m V z d W x 0 X 0 Z p b G V d L 0 N o Y W 5 n Z W Q g V H l w Z S 5 7 c C 1 2 Y W x 1 Z S w 0 f S Z x d W 9 0 O y w m c X V v d D t T Z W N 0 a W 9 u M S 9 H Y W x h e H k 4 O D U 0 L V t H T 0 V u c m l j a G 1 l b n R f b 2 5 f b W V 0 Y T J E X 2 t p Z G 5 l e V 9 w M C A w N S B 0 e H R f Q l B f U m V z d W x 0 X 0 Z p b G V d L 0 N o Y W 5 n Z W Q g V H l w Z S 5 7 c S 1 2 Y W x 1 Z S w 1 f S Z x d W 9 0 O y w m c X V v d D t T Z W N 0 a W 9 u M S 9 H Y W x h e H k 4 O D U 0 L V t H T 0 V u c m l j a G 1 l b n R f b 2 5 f b W V 0 Y T J E X 2 t p Z G 5 l e V 9 w M C A w N S B 0 e H R f Q l B f U m V z d W x 0 X 0 Z p b G V d L 0 N o Y W 5 n Z W Q g V H l w Z S 5 7 b m F t Z S w 2 f S Z x d W 9 0 O y w m c X V v d D t T Z W N 0 a W 9 u M S 9 H Y W x h e H k 4 O D U 0 L V t H T 0 V u c m l j a G 1 l b n R f b 2 5 f b W V 0 Y T J E X 2 t p Z G 5 l e V 9 w M C A w N S B 0 e H R f Q l B f U m V z d W x 0 X 0 Z p b G V d L 0 N o Y W 5 n Z W Q g V H l w Z S 5 7 Z 2 V u Z S B w c m 9 k d W N 0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H Y W x h e H k 4 O D U 0 L V t H T 0 V u c m l j a G 1 l b n R f b 2 5 f b W V 0 Y T J E X 2 t p Z G 5 l e V 9 w M C A w N S B 0 e H R f Q l B f U m V z d W x 0 X 0 Z p b G V d L 0 N o Y W 5 n Z W Q g V H l w Z S 5 7 R 0 8 g V G V y b S w w f S Z x d W 9 0 O y w m c X V v d D t T Z W N 0 a W 9 u M S 9 H Y W x h e H k 4 O D U 0 L V t H T 0 V u c m l j a G 1 l b n R f b 2 5 f b W V 0 Y T J E X 2 t p Z G 5 l e V 9 w M C A w N S B 0 e H R f Q l B f U m V z d W x 0 X 0 Z p b G V d L 0 N o Y W 5 n Z W Q g V H l w Z S 5 7 U 3 R 1 Z H k g I y w x f S Z x d W 9 0 O y w m c X V v d D t T Z W N 0 a W 9 u M S 9 H Y W x h e H k 4 O D U 0 L V t H T 0 V u c m l j a G 1 l b n R f b 2 5 f b W V 0 Y T J E X 2 t p Z G 5 l e V 9 w M C A w N S B 0 e H R f Q l B f U m V z d W x 0 X 0 Z p b G V d L 0 N o Y W 5 n Z W Q g V H l w Z S 5 7 U 3 R 1 Z H k g R n J l c S 4 s M n 0 m c X V v d D s s J n F 1 b 3 Q 7 U 2 V j d G l v b j E v R 2 F s Y X h 5 O D g 1 N C 1 b R 0 9 F b n J p Y 2 h t Z W 5 0 X 2 9 u X 2 1 l d G E y R F 9 r a W R u Z X l f c D A g M D U g d H h 0 X 0 J Q X 1 J l c 3 V s d F 9 G a W x l X S 9 D a G F u Z 2 V k I F R 5 c G U u e 1 B v c C 4 g R n J l c S 4 s M 3 0 m c X V v d D s s J n F 1 b 3 Q 7 U 2 V j d G l v b j E v R 2 F s Y X h 5 O D g 1 N C 1 b R 0 9 F b n J p Y 2 h t Z W 5 0 X 2 9 u X 2 1 l d G E y R F 9 r a W R u Z X l f c D A g M D U g d H h 0 X 0 J Q X 1 J l c 3 V s d F 9 G a W x l X S 9 D a G F u Z 2 V k I F R 5 c G U u e 3 A t d m F s d W U s N H 0 m c X V v d D s s J n F 1 b 3 Q 7 U 2 V j d G l v b j E v R 2 F s Y X h 5 O D g 1 N C 1 b R 0 9 F b n J p Y 2 h t Z W 5 0 X 2 9 u X 2 1 l d G E y R F 9 r a W R u Z X l f c D A g M D U g d H h 0 X 0 J Q X 1 J l c 3 V s d F 9 G a W x l X S 9 D a G F u Z 2 V k I F R 5 c G U u e 3 E t d m F s d W U s N X 0 m c X V v d D s s J n F 1 b 3 Q 7 U 2 V j d G l v b j E v R 2 F s Y X h 5 O D g 1 N C 1 b R 0 9 F b n J p Y 2 h t Z W 5 0 X 2 9 u X 2 1 l d G E y R F 9 r a W R u Z X l f c D A g M D U g d H h 0 X 0 J Q X 1 J l c 3 V s d F 9 G a W x l X S 9 D a G F u Z 2 V k I F R 5 c G U u e 2 5 h b W U s N n 0 m c X V v d D s s J n F 1 b 3 Q 7 U 2 V j d G l v b j E v R 2 F s Y X h 5 O D g 1 N C 1 b R 0 9 F b n J p Y 2 h t Z W 5 0 X 2 9 u X 2 1 l d G E y R F 9 r a W R u Z X l f c D A g M D U g d H h 0 X 0 J Q X 1 J l c 3 V s d F 9 G a W x l X S 9 D a G F u Z 2 V k I F R 5 c G U u e 2 d l b m U g c H J v Z H V j d H M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d h b G F 4 e T g 4 N T Q t J T V C R 0 9 F b n J p Y 2 h t Z W 5 0 X 2 9 u X 2 1 l d G E y R F 9 r a W R u Z X l f c D A l M j A w N S U y M H R 4 d F 9 C U F 9 S Z X N 1 b H R f R m l s Z S U 1 R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U 0 L S U 1 Q k d P R W 5 y a W N o b W V u d F 9 v b l 9 t Z X R h M k R f a 2 l k b m V 5 X 3 A w J T I w M D U l M j B 0 e H R f Q l B f U m V z d W x 0 X 0 Z p b G U l N U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g 1 N C 0 l N U J H T 0 V u c m l j a G 1 l b n R f b 2 5 f b W V 0 Y T J E X 2 t p Z G 5 l e V 9 w M C U y M D A 1 J T I w d H h 0 X 0 J Q X 1 J l c 3 V s d F 9 G a W x l J T V E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g 1 M y 0 l N U J H T 0 V u c m l j a G 1 l b n R f b 2 5 f b W V 0 Y T J E X 2 t p Z G 5 l e V 9 w M C U y M D A 1 J T I w d H h 0 X 0 1 G X 1 J l c 3 V s d F 9 G a W x l J T V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Y t M T Z U M T Q 6 N T k 6 M T g u O D I 4 N j g 0 M V o i I C 8 + P E V u d H J 5 I F R 5 c G U 9 I k Z p b G x D b 2 x 1 b W 5 U e X B l c y I g V m F s d W U 9 I n N C Z 0 1 F Q k F V R k J n W T 0 i I C 8 + P E V u d H J 5 I F R 5 c G U 9 I k Z p b G x D b 2 x 1 b W 5 O Y W 1 l c y I g V m F s d W U 9 I n N b J n F 1 b 3 Q 7 R 0 8 g V G V y b S Z x d W 9 0 O y w m c X V v d D t T d H V k e S A j J n F 1 b 3 Q 7 L C Z x d W 9 0 O 1 N 0 d W R 5 I E Z y Z X E u J n F 1 b 3 Q 7 L C Z x d W 9 0 O 1 B v c C 4 g R n J l c S 4 m c X V v d D s s J n F 1 b 3 Q 7 c C 1 2 Y W x 1 Z S Z x d W 9 0 O y w m c X V v d D t x L X Z h b H V l J n F 1 b 3 Q 7 L C Z x d W 9 0 O 2 5 h b W U m c X V v d D s s J n F 1 b 3 Q 7 Z 2 V u Z S B w c m 9 k d W N 0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h b G F 4 e T g 4 N T M t W 0 d P R W 5 y a W N o b W V u d F 9 v b l 9 t Z X R h M k R f a 2 l k b m V 5 X 3 A w I D A 1 I H R 4 d F 9 N R l 9 S Z X N 1 b H R f R m l s Z V 0 v Q 2 h h b m d l Z C B U e X B l L n t H T y B U Z X J t L D B 9 J n F 1 b 3 Q 7 L C Z x d W 9 0 O 1 N l Y 3 R p b 2 4 x L 0 d h b G F 4 e T g 4 N T M t W 0 d P R W 5 y a W N o b W V u d F 9 v b l 9 t Z X R h M k R f a 2 l k b m V 5 X 3 A w I D A 1 I H R 4 d F 9 N R l 9 S Z X N 1 b H R f R m l s Z V 0 v Q 2 h h b m d l Z C B U e X B l L n t T d H V k e S A j L D F 9 J n F 1 b 3 Q 7 L C Z x d W 9 0 O 1 N l Y 3 R p b 2 4 x L 0 d h b G F 4 e T g 4 N T M t W 0 d P R W 5 y a W N o b W V u d F 9 v b l 9 t Z X R h M k R f a 2 l k b m V 5 X 3 A w I D A 1 I H R 4 d F 9 N R l 9 S Z X N 1 b H R f R m l s Z V 0 v Q 2 h h b m d l Z C B U e X B l L n t T d H V k e S B G c m V x L i w y f S Z x d W 9 0 O y w m c X V v d D t T Z W N 0 a W 9 u M S 9 H Y W x h e H k 4 O D U z L V t H T 0 V u c m l j a G 1 l b n R f b 2 5 f b W V 0 Y T J E X 2 t p Z G 5 l e V 9 w M C A w N S B 0 e H R f T U Z f U m V z d W x 0 X 0 Z p b G V d L 0 N o Y W 5 n Z W Q g V H l w Z S 5 7 U G 9 w L i B G c m V x L i w z f S Z x d W 9 0 O y w m c X V v d D t T Z W N 0 a W 9 u M S 9 H Y W x h e H k 4 O D U z L V t H T 0 V u c m l j a G 1 l b n R f b 2 5 f b W V 0 Y T J E X 2 t p Z G 5 l e V 9 w M C A w N S B 0 e H R f T U Z f U m V z d W x 0 X 0 Z p b G V d L 0 N o Y W 5 n Z W Q g V H l w Z S 5 7 c C 1 2 Y W x 1 Z S w 0 f S Z x d W 9 0 O y w m c X V v d D t T Z W N 0 a W 9 u M S 9 H Y W x h e H k 4 O D U z L V t H T 0 V u c m l j a G 1 l b n R f b 2 5 f b W V 0 Y T J E X 2 t p Z G 5 l e V 9 w M C A w N S B 0 e H R f T U Z f U m V z d W x 0 X 0 Z p b G V d L 0 N o Y W 5 n Z W Q g V H l w Z S 5 7 c S 1 2 Y W x 1 Z S w 1 f S Z x d W 9 0 O y w m c X V v d D t T Z W N 0 a W 9 u M S 9 H Y W x h e H k 4 O D U z L V t H T 0 V u c m l j a G 1 l b n R f b 2 5 f b W V 0 Y T J E X 2 t p Z G 5 l e V 9 w M C A w N S B 0 e H R f T U Z f U m V z d W x 0 X 0 Z p b G V d L 0 N o Y W 5 n Z W Q g V H l w Z S 5 7 b m F t Z S w 2 f S Z x d W 9 0 O y w m c X V v d D t T Z W N 0 a W 9 u M S 9 H Y W x h e H k 4 O D U z L V t H T 0 V u c m l j a G 1 l b n R f b 2 5 f b W V 0 Y T J E X 2 t p Z G 5 l e V 9 w M C A w N S B 0 e H R f T U Z f U m V z d W x 0 X 0 Z p b G V d L 0 N o Y W 5 n Z W Q g V H l w Z S 5 7 Z 2 V u Z S B w c m 9 k d W N 0 c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H Y W x h e H k 4 O D U z L V t H T 0 V u c m l j a G 1 l b n R f b 2 5 f b W V 0 Y T J E X 2 t p Z G 5 l e V 9 w M C A w N S B 0 e H R f T U Z f U m V z d W x 0 X 0 Z p b G V d L 0 N o Y W 5 n Z W Q g V H l w Z S 5 7 R 0 8 g V G V y b S w w f S Z x d W 9 0 O y w m c X V v d D t T Z W N 0 a W 9 u M S 9 H Y W x h e H k 4 O D U z L V t H T 0 V u c m l j a G 1 l b n R f b 2 5 f b W V 0 Y T J E X 2 t p Z G 5 l e V 9 w M C A w N S B 0 e H R f T U Z f U m V z d W x 0 X 0 Z p b G V d L 0 N o Y W 5 n Z W Q g V H l w Z S 5 7 U 3 R 1 Z H k g I y w x f S Z x d W 9 0 O y w m c X V v d D t T Z W N 0 a W 9 u M S 9 H Y W x h e H k 4 O D U z L V t H T 0 V u c m l j a G 1 l b n R f b 2 5 f b W V 0 Y T J E X 2 t p Z G 5 l e V 9 w M C A w N S B 0 e H R f T U Z f U m V z d W x 0 X 0 Z p b G V d L 0 N o Y W 5 n Z W Q g V H l w Z S 5 7 U 3 R 1 Z H k g R n J l c S 4 s M n 0 m c X V v d D s s J n F 1 b 3 Q 7 U 2 V j d G l v b j E v R 2 F s Y X h 5 O D g 1 M y 1 b R 0 9 F b n J p Y 2 h t Z W 5 0 X 2 9 u X 2 1 l d G E y R F 9 r a W R u Z X l f c D A g M D U g d H h 0 X 0 1 G X 1 J l c 3 V s d F 9 G a W x l X S 9 D a G F u Z 2 V k I F R 5 c G U u e 1 B v c C 4 g R n J l c S 4 s M 3 0 m c X V v d D s s J n F 1 b 3 Q 7 U 2 V j d G l v b j E v R 2 F s Y X h 5 O D g 1 M y 1 b R 0 9 F b n J p Y 2 h t Z W 5 0 X 2 9 u X 2 1 l d G E y R F 9 r a W R u Z X l f c D A g M D U g d H h 0 X 0 1 G X 1 J l c 3 V s d F 9 G a W x l X S 9 D a G F u Z 2 V k I F R 5 c G U u e 3 A t d m F s d W U s N H 0 m c X V v d D s s J n F 1 b 3 Q 7 U 2 V j d G l v b j E v R 2 F s Y X h 5 O D g 1 M y 1 b R 0 9 F b n J p Y 2 h t Z W 5 0 X 2 9 u X 2 1 l d G E y R F 9 r a W R u Z X l f c D A g M D U g d H h 0 X 0 1 G X 1 J l c 3 V s d F 9 G a W x l X S 9 D a G F u Z 2 V k I F R 5 c G U u e 3 E t d m F s d W U s N X 0 m c X V v d D s s J n F 1 b 3 Q 7 U 2 V j d G l v b j E v R 2 F s Y X h 5 O D g 1 M y 1 b R 0 9 F b n J p Y 2 h t Z W 5 0 X 2 9 u X 2 1 l d G E y R F 9 r a W R u Z X l f c D A g M D U g d H h 0 X 0 1 G X 1 J l c 3 V s d F 9 G a W x l X S 9 D a G F u Z 2 V k I F R 5 c G U u e 2 5 h b W U s N n 0 m c X V v d D s s J n F 1 b 3 Q 7 U 2 V j d G l v b j E v R 2 F s Y X h 5 O D g 1 M y 1 b R 0 9 F b n J p Y 2 h t Z W 5 0 X 2 9 u X 2 1 l d G E y R F 9 r a W R u Z X l f c D A g M D U g d H h 0 X 0 1 G X 1 J l c 3 V s d F 9 G a W x l X S 9 D a G F u Z 2 V k I F R 5 c G U u e 2 d l b m U g c H J v Z H V j d H M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d h b G F 4 e T g 4 N T M t J T V C R 0 9 F b n J p Y 2 h t Z W 5 0 X 2 9 u X 2 1 l d G E y R F 9 r a W R u Z X l f c D A l M j A w N S U y M H R 4 d F 9 N R l 9 S Z X N 1 b H R f R m l s Z S U 1 R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W x h e H k 4 O D U z L S U 1 Q k d P R W 5 y a W N o b W V u d F 9 v b l 9 t Z X R h M k R f a 2 l k b m V 5 X 3 A w J T I w M D U l M j B 0 e H R f T U Z f U m V z d W x 0 X 0 Z p b G U l N U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2 F s Y X h 5 O D g 1 M y 0 l N U J H T 0 V u c m l j a G 1 l b n R f b 2 5 f b W V 0 Y T J E X 2 t p Z G 5 l e V 9 w M C U y M D A 1 J T I w d H h 0 X 0 1 G X 1 J l c 3 V s d F 9 G a W x l J T V E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C U o y / 5 X a L t E s S C N U Y C k z f k A A A A A A g A A A A A A E G Y A A A A B A A A g A A A A i 3 + 7 j l / 1 z q h U b W s a f U 0 j M U m + E E 4 c 4 l D F L g a H / b H P / E s A A A A A D o A A A A A C A A A g A A A A 0 1 d G f d S S j i l 8 A H o V k 6 E B F j 3 F e D c Y a Q M i 6 D v J A f G b 1 Y F Q A A A A X H w u q Y E U n m D c u l 9 e e k D g q W E C W H 4 N r Y 1 V D J I r x 1 V w D M Z p 0 j v d m B 9 W u u P m f 9 V E / j J L g V I V n L I k g / + c T f 2 H P r v a J p F q y P 8 k o s N / z S O / b Y 2 m 8 u d A A A A A M 9 R Q 4 E W X w B m 2 h m 0 i J M g H B 2 y R s f i l O I B E X z a N G d F q O K L 6 f Z z + q t u 0 V K g C R h L x Y C O b b e c l d F s h / a P i u 6 6 T p k x h t w = = < / D a t a M a s h u p > 
</file>

<file path=customXml/itemProps1.xml><?xml version="1.0" encoding="utf-8"?>
<ds:datastoreItem xmlns:ds="http://schemas.openxmlformats.org/officeDocument/2006/customXml" ds:itemID="{89D5B839-1C81-4123-B1BC-99231DD1A2E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14</vt:i4>
      </vt:variant>
    </vt:vector>
  </HeadingPairs>
  <TitlesOfParts>
    <vt:vector size="28" baseType="lpstr">
      <vt:lpstr>liver BP</vt:lpstr>
      <vt:lpstr>Wfat BP</vt:lpstr>
      <vt:lpstr>adrenal BP</vt:lpstr>
      <vt:lpstr>stem BP</vt:lpstr>
      <vt:lpstr>muscle BP</vt:lpstr>
      <vt:lpstr>lung BP</vt:lpstr>
      <vt:lpstr>heart BP</vt:lpstr>
      <vt:lpstr>aorta BP</vt:lpstr>
      <vt:lpstr>Bfat BP</vt:lpstr>
      <vt:lpstr>hypo BP</vt:lpstr>
      <vt:lpstr>cereb BP</vt:lpstr>
      <vt:lpstr>Kindney BP</vt:lpstr>
      <vt:lpstr>rhythmic in at least 4 tissues</vt:lpstr>
      <vt:lpstr>all tissues</vt:lpstr>
      <vt:lpstr>'rhythmic in at least 4 tissues'!Galaxy744__GOEnrichment_on_meta2D_at_least_4.txt_BP_Result_File_.tabular</vt:lpstr>
      <vt:lpstr>'adrenal BP'!Galaxy762__GOEnrichment_on_meta2d_adrenal_p0.05.txt_BP_Result_File_.tabular</vt:lpstr>
      <vt:lpstr>'aorta BP'!Galaxy768__GOEnrichment_on_meta2d_aorta_p0.05.txt_BP_Result_File_.tabular</vt:lpstr>
      <vt:lpstr>'Bfat BP'!Galaxy774__GOEnrichment_on_meta2d_Bfat_p0.05.txt_BP_Result_File_.tabular</vt:lpstr>
      <vt:lpstr>'cereb BP'!Galaxy780__GOEnrichment_on_meta2D_cere_p0.05.txt_BP_Result_File_.tabular</vt:lpstr>
      <vt:lpstr>'heart BP'!Galaxy786__GOEnrichment_on_meta2d_heart_p0.05.txt_BP_Result_File_.tabular</vt:lpstr>
      <vt:lpstr>'hypo BP'!Galaxy792__GOEnrichment_on_meta2d_hyp_p0.05.txt_BP_Result_File_.tabular</vt:lpstr>
      <vt:lpstr>'Kindney BP'!Galaxy798__GOEnrichment_on_meta2D_kidney_p0.05.txt_BP_Result_File_.tabular</vt:lpstr>
      <vt:lpstr>'liver BP'!Galaxy804__GOEnrichment_on_meta2d_liver_p0.05.txt_BP_Result_File_.tabular</vt:lpstr>
      <vt:lpstr>'lung BP'!Galaxy810__GOEnrichment_on_meta2d_lung_p0.05.txt_BP_Result_File_.tabular</vt:lpstr>
      <vt:lpstr>'stem BP'!Galaxy822__GOEnrichment_on_meta2d_stem_p0.05.txt_BP_Result_File_.tabular</vt:lpstr>
      <vt:lpstr>'Wfat BP'!Galaxy828__GOEnrichment_on_meta2d_wfat_p0.05.txt_BP_Result_File_.tabular</vt:lpstr>
      <vt:lpstr>'all tissues'!Galaxy842__GOEnrichment_on_meta2D_results_all_tissues_p0.05.txt_BP_Result_File_.tabular</vt:lpstr>
      <vt:lpstr>'muscle BP'!Galaxy849__GOEnrichment_on_meta2d_muscle_p0.05.txt_BP_Result_File_.tabul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michel fustin</dc:creator>
  <cp:lastModifiedBy>Jean</cp:lastModifiedBy>
  <dcterms:created xsi:type="dcterms:W3CDTF">2020-06-06T15:03:00Z</dcterms:created>
  <dcterms:modified xsi:type="dcterms:W3CDTF">2021-09-30T12:34:12Z</dcterms:modified>
</cp:coreProperties>
</file>